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Syncdisk\2  文章\1 亲缘识别\4 iMETA\2 返修\第7次\"/>
    </mc:Choice>
  </mc:AlternateContent>
  <xr:revisionPtr revIDLastSave="0" documentId="13_ncr:1_{28F5E177-2C70-48A8-B86D-6F40F0D5327B}" xr6:coauthVersionLast="47" xr6:coauthVersionMax="47" xr10:uidLastSave="{00000000-0000-0000-0000-000000000000}"/>
  <bookViews>
    <workbookView xWindow="-103" yWindow="-103" windowWidth="24144" windowHeight="12951" activeTab="1" xr2:uid="{25461F52-3A4A-4381-8D36-5445BB1425BA}"/>
  </bookViews>
  <sheets>
    <sheet name="S1" sheetId="7" r:id="rId1"/>
    <sheet name="S2" sheetId="1" r:id="rId2"/>
    <sheet name="S3" sheetId="3" r:id="rId3"/>
    <sheet name="S4" sheetId="8" r:id="rId4"/>
    <sheet name="S5" sheetId="11" r:id="rId5"/>
    <sheet name="S6" sheetId="10" r:id="rId6"/>
    <sheet name="S7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87" uniqueCount="1297">
  <si>
    <t>non-SQR9-inoculated Fig.2E</t>
  </si>
  <si>
    <t>Subject id</t>
  </si>
  <si>
    <t>species</t>
  </si>
  <si>
    <t>% identity</t>
    <phoneticPr fontId="2" type="noConversion"/>
  </si>
  <si>
    <t>alignment length</t>
  </si>
  <si>
    <t>mismatches</t>
  </si>
  <si>
    <t>gap openings</t>
  </si>
  <si>
    <t>q. start</t>
  </si>
  <si>
    <t>q. end</t>
  </si>
  <si>
    <t>s. start</t>
  </si>
  <si>
    <t>s. end</t>
  </si>
  <si>
    <t>e-value</t>
  </si>
  <si>
    <t>bit score</t>
  </si>
  <si>
    <t>% identity to SQR9 (Cluster Omega)</t>
  </si>
  <si>
    <t>Uniq1191</t>
  </si>
  <si>
    <t>CACSIW010000002.1:286203-288701</t>
  </si>
  <si>
    <t>Uniq1299</t>
  </si>
  <si>
    <t>Uniq1978</t>
  </si>
  <si>
    <t>Uniq2187</t>
  </si>
  <si>
    <t>Uniq2483</t>
  </si>
  <si>
    <t>Uniq2657</t>
  </si>
  <si>
    <t>Uniq3243</t>
  </si>
  <si>
    <t>Uniq3247</t>
  </si>
  <si>
    <t>Uniq4188</t>
  </si>
  <si>
    <t>Uniq4216</t>
  </si>
  <si>
    <t>CP039727.1:6982-9354</t>
  </si>
  <si>
    <t>Uniq1490</t>
  </si>
  <si>
    <t>CP050448.1:7012-9414</t>
  </si>
  <si>
    <t>Bacillus velezensis</t>
  </si>
  <si>
    <t>Uniq1885</t>
  </si>
  <si>
    <t>Uniq28</t>
  </si>
  <si>
    <t>Uniq4</t>
  </si>
  <si>
    <t>Uniq1104</t>
  </si>
  <si>
    <t>NTXX01000006.1:199563-201953</t>
  </si>
  <si>
    <t>Uniq1246</t>
  </si>
  <si>
    <t>Uniq1340</t>
  </si>
  <si>
    <t>Uniq1690</t>
  </si>
  <si>
    <t>Uniq1818</t>
  </si>
  <si>
    <t>Uniq1933</t>
  </si>
  <si>
    <t>Uniq2190</t>
  </si>
  <si>
    <t>Uniq2331</t>
  </si>
  <si>
    <t>Uniq2503</t>
  </si>
  <si>
    <t>Uniq2801</t>
  </si>
  <si>
    <t>Uniq4193</t>
  </si>
  <si>
    <t>NUNF01000043.1:40188-42602</t>
  </si>
  <si>
    <t>Uniq2855</t>
  </si>
  <si>
    <t>NUOW01000028.1:313-2715</t>
  </si>
  <si>
    <t>Uniq2610</t>
  </si>
  <si>
    <t>VEBG01000002.1:396-2804</t>
  </si>
  <si>
    <t>Bacillus safensis</t>
  </si>
  <si>
    <t>Uniq3284</t>
  </si>
  <si>
    <t>Uniq4518</t>
  </si>
  <si>
    <t>Uniq1016</t>
  </si>
  <si>
    <t>CP001672.1</t>
  </si>
  <si>
    <t>Methylotenera mobilis</t>
  </si>
  <si>
    <t>370/441(84%)</t>
  </si>
  <si>
    <t>0/441(0%)</t>
  </si>
  <si>
    <t>422 bits(228)</t>
  </si>
  <si>
    <t>Uniq102</t>
  </si>
  <si>
    <t>CP066681.1</t>
  </si>
  <si>
    <t>Micavibrio aeruginosavorus</t>
  </si>
  <si>
    <t>333/456(73%)</t>
  </si>
  <si>
    <t>9/456(1%)</t>
  </si>
  <si>
    <t>152 bits(82)</t>
  </si>
  <si>
    <t>Uniq1026</t>
  </si>
  <si>
    <t>CP061319.1</t>
  </si>
  <si>
    <t>297/388(77%)</t>
  </si>
  <si>
    <t>16/388(4%)</t>
  </si>
  <si>
    <t>198 bits(107)</t>
  </si>
  <si>
    <t>Uniq1030</t>
  </si>
  <si>
    <t>284/376(76%)</t>
  </si>
  <si>
    <t>10/376(2%)</t>
  </si>
  <si>
    <t>176 bits(95)</t>
  </si>
  <si>
    <t>Uniq1043</t>
  </si>
  <si>
    <t>CP073759.1</t>
  </si>
  <si>
    <t>Methylophilaceae bacterium</t>
  </si>
  <si>
    <t>366/448(82%)</t>
  </si>
  <si>
    <t>5/448(1%)</t>
  </si>
  <si>
    <t>368 bits(199)</t>
  </si>
  <si>
    <t>Uniq1046</t>
  </si>
  <si>
    <t>291/385(76%)</t>
  </si>
  <si>
    <t>10/385(2%)</t>
  </si>
  <si>
    <t>182 bits(98)</t>
  </si>
  <si>
    <t>Uniq105</t>
  </si>
  <si>
    <t>364/451(81%)</t>
  </si>
  <si>
    <t>5/451(1%)</t>
  </si>
  <si>
    <t>346 bits(187)</t>
  </si>
  <si>
    <t>Uniq106</t>
  </si>
  <si>
    <t>Uniq1066</t>
  </si>
  <si>
    <t>LN794158.1</t>
  </si>
  <si>
    <t>Candidatus Methylopumilus turicensis</t>
  </si>
  <si>
    <t>359/451(80%)</t>
  </si>
  <si>
    <t>2/451(0%)</t>
  </si>
  <si>
    <t>322 bits(174)</t>
  </si>
  <si>
    <t>Uniq1072</t>
  </si>
  <si>
    <t>AP019368.1</t>
  </si>
  <si>
    <t>Silvanigrellales bacterium</t>
  </si>
  <si>
    <t>333/446(75%)</t>
  </si>
  <si>
    <t>8/446(1%)</t>
  </si>
  <si>
    <t>191 bits(103)</t>
  </si>
  <si>
    <t>Uniq1073</t>
  </si>
  <si>
    <t>327/408(80%)</t>
  </si>
  <si>
    <t>2/408(0%)</t>
  </si>
  <si>
    <t>303 bits(164)</t>
  </si>
  <si>
    <t>Uniq1079</t>
  </si>
  <si>
    <t>Uniq1083</t>
  </si>
  <si>
    <t>LR828264.1</t>
  </si>
  <si>
    <t>55/63(87%)</t>
  </si>
  <si>
    <t>0/63(0%)</t>
  </si>
  <si>
    <t>73.1 bits(39)</t>
  </si>
  <si>
    <t>Uniq1095</t>
  </si>
  <si>
    <t>CP015010.1</t>
  </si>
  <si>
    <t>Rickettsia bellii</t>
  </si>
  <si>
    <t>211/274(77%)</t>
  </si>
  <si>
    <t>12/274(4%)</t>
  </si>
  <si>
    <t>147 bits(79)</t>
  </si>
  <si>
    <t>Uniq1102</t>
  </si>
  <si>
    <t>292/385(76%)</t>
  </si>
  <si>
    <t>187 bits(101)</t>
  </si>
  <si>
    <t>Uniq1112</t>
  </si>
  <si>
    <t>CP049634.1</t>
  </si>
  <si>
    <t>Polynucleobacter paneuropaeus</t>
  </si>
  <si>
    <t>331/450(74%)</t>
  </si>
  <si>
    <t>18/450(4%)</t>
  </si>
  <si>
    <t>156 bits(84)</t>
  </si>
  <si>
    <t>Uniq1114</t>
  </si>
  <si>
    <t>360/451(80%)</t>
  </si>
  <si>
    <t>327 bits(177)</t>
  </si>
  <si>
    <t>Uniq112</t>
  </si>
  <si>
    <t>359/445(81%)</t>
  </si>
  <si>
    <t>5/445(1%)</t>
  </si>
  <si>
    <t>340 bits(184)</t>
  </si>
  <si>
    <t>Uniq1127</t>
  </si>
  <si>
    <t>CP002056.1</t>
  </si>
  <si>
    <t>Methylotenera versatilis</t>
  </si>
  <si>
    <t>363/441(82%)</t>
  </si>
  <si>
    <t>2/441(0%)</t>
  </si>
  <si>
    <t>381 bits(206)</t>
  </si>
  <si>
    <t>Uniq1147</t>
  </si>
  <si>
    <t>Uniq1165</t>
  </si>
  <si>
    <t>CP041030.1</t>
  </si>
  <si>
    <t>78/89(88%)</t>
  </si>
  <si>
    <t>0/89(0%)</t>
  </si>
  <si>
    <t>104 bits(56)</t>
  </si>
  <si>
    <t>Uniq1166</t>
  </si>
  <si>
    <t>CP048031.1</t>
  </si>
  <si>
    <t>59/68(87%)</t>
  </si>
  <si>
    <t>0/68(0%)</t>
  </si>
  <si>
    <t>76.8 bits(41)</t>
  </si>
  <si>
    <t>Uniq1169</t>
  </si>
  <si>
    <t>CP002961.1</t>
  </si>
  <si>
    <t>Emticicia oligotrophica</t>
  </si>
  <si>
    <t>28/28(100%)</t>
  </si>
  <si>
    <t>0/28(0%)</t>
  </si>
  <si>
    <t>52.8 bits(28)</t>
  </si>
  <si>
    <t>Uniq1178</t>
  </si>
  <si>
    <t>CP073339.1</t>
  </si>
  <si>
    <t>Prevotella denticola</t>
  </si>
  <si>
    <t>59/70(84%)</t>
  </si>
  <si>
    <t>1/70(1%)</t>
  </si>
  <si>
    <t>67.6 bits(36)</t>
  </si>
  <si>
    <t>Uniq118</t>
  </si>
  <si>
    <t>367/454(81%)</t>
  </si>
  <si>
    <t>5/454(1%)</t>
  </si>
  <si>
    <t>351 bits(190)</t>
  </si>
  <si>
    <t>Uniq1195</t>
  </si>
  <si>
    <t>Uniq122</t>
  </si>
  <si>
    <t>Uniq1229</t>
  </si>
  <si>
    <t>Uniq123</t>
  </si>
  <si>
    <t>362/442(82%)</t>
  </si>
  <si>
    <t>4/442(0%)</t>
  </si>
  <si>
    <t>370 bits(200)</t>
  </si>
  <si>
    <t>Uniq1232</t>
  </si>
  <si>
    <t>Uniq1242</t>
  </si>
  <si>
    <t>CP029640.1</t>
  </si>
  <si>
    <t>Paraburkholderia dokdonella</t>
  </si>
  <si>
    <t>278/372(75%)</t>
  </si>
  <si>
    <t>2/372(0%)</t>
  </si>
  <si>
    <t>165 bits(89)</t>
  </si>
  <si>
    <t>Uniq1243</t>
  </si>
  <si>
    <t>358/442(81%)</t>
  </si>
  <si>
    <t>348 bits(188)</t>
  </si>
  <si>
    <t>Uniq1251</t>
  </si>
  <si>
    <t>Uniq126</t>
  </si>
  <si>
    <t>365/451(81%)</t>
  </si>
  <si>
    <t>Uniq1286</t>
  </si>
  <si>
    <t>CP033953.1</t>
  </si>
  <si>
    <t>Methylomonas clara</t>
  </si>
  <si>
    <t>339/420(81%)</t>
  </si>
  <si>
    <t>2/420(0%)</t>
  </si>
  <si>
    <t>326 bits(176)</t>
  </si>
  <si>
    <t>Uniq1295</t>
  </si>
  <si>
    <t>289/382(76%)</t>
  </si>
  <si>
    <t>10/382(2%)</t>
  </si>
  <si>
    <t>Uniq1296</t>
  </si>
  <si>
    <t>Uniq130</t>
  </si>
  <si>
    <t>334/456(73%)</t>
  </si>
  <si>
    <t>158 bits(85)</t>
  </si>
  <si>
    <t>Uniq1313</t>
  </si>
  <si>
    <t>Uniq1317</t>
  </si>
  <si>
    <t>334/448(75%)</t>
  </si>
  <si>
    <t>8/448(1%)</t>
  </si>
  <si>
    <t>189 bits(102)</t>
  </si>
  <si>
    <t>Uniq1324</t>
  </si>
  <si>
    <t>CP000083.1</t>
  </si>
  <si>
    <t>Colwellia psychrerythraea</t>
  </si>
  <si>
    <t>255/336(76%)</t>
  </si>
  <si>
    <t>2/336(0%)</t>
  </si>
  <si>
    <t>171 bits(92)</t>
  </si>
  <si>
    <t>Uniq1328</t>
  </si>
  <si>
    <t>316/409(77%)</t>
  </si>
  <si>
    <t>16/409(3%)</t>
  </si>
  <si>
    <t>226 bits(122)</t>
  </si>
  <si>
    <t>Uniq1342</t>
  </si>
  <si>
    <t>359/442(81%)</t>
  </si>
  <si>
    <t>353 bits(191)</t>
  </si>
  <si>
    <t>Uniq1349</t>
  </si>
  <si>
    <t>CP012358.1</t>
  </si>
  <si>
    <t>Oblitimonas alkaliphila</t>
  </si>
  <si>
    <t>293/386(76%)</t>
  </si>
  <si>
    <t>6/386(1%)</t>
  </si>
  <si>
    <t>193 bits(104)</t>
  </si>
  <si>
    <t>Uniq135</t>
  </si>
  <si>
    <t>Uniq136</t>
  </si>
  <si>
    <t>Uniq1365</t>
  </si>
  <si>
    <t>294/385(76%)</t>
  </si>
  <si>
    <t>16/385(4%)</t>
  </si>
  <si>
    <t>Uniq1375</t>
  </si>
  <si>
    <t>Uniq1379</t>
  </si>
  <si>
    <t>Uniq1387</t>
  </si>
  <si>
    <t>Uniq1395</t>
  </si>
  <si>
    <t>328/399(82%)</t>
  </si>
  <si>
    <t>2/399(0%)</t>
  </si>
  <si>
    <t>342 bits(185)</t>
  </si>
  <si>
    <t>Uniq1408</t>
  </si>
  <si>
    <t>CP046822.1</t>
  </si>
  <si>
    <t>Vibrio metschnikovii</t>
  </si>
  <si>
    <t>309/418(74%)</t>
  </si>
  <si>
    <t>13/418(3%)</t>
  </si>
  <si>
    <t>Uniq141</t>
  </si>
  <si>
    <t>Uniq1415</t>
  </si>
  <si>
    <t>287/379(76%)</t>
  </si>
  <si>
    <t>10/379(2%)</t>
  </si>
  <si>
    <t>Uniq143</t>
  </si>
  <si>
    <t>Uniq1439</t>
  </si>
  <si>
    <t>296/388(76%)</t>
  </si>
  <si>
    <t>Uniq144</t>
  </si>
  <si>
    <t>336/460(73%)</t>
  </si>
  <si>
    <t>17/460(3%)</t>
  </si>
  <si>
    <t>Uniq1440</t>
  </si>
  <si>
    <t>Uniq1442</t>
  </si>
  <si>
    <t>351/442(79%)</t>
  </si>
  <si>
    <t>2/442(0%)</t>
  </si>
  <si>
    <t>311 bits(168)</t>
  </si>
  <si>
    <t>Uniq1457</t>
  </si>
  <si>
    <t>Uniq147</t>
  </si>
  <si>
    <t>364/442(82%)</t>
  </si>
  <si>
    <t>Uniq1497</t>
  </si>
  <si>
    <t>Uniq1499</t>
  </si>
  <si>
    <t>CP050253.1</t>
  </si>
  <si>
    <t>30/30(100%)</t>
  </si>
  <si>
    <t>0/30(0%)</t>
  </si>
  <si>
    <t>56.5 bits(30)</t>
  </si>
  <si>
    <t>Uniq1505</t>
  </si>
  <si>
    <t>Uniq152</t>
  </si>
  <si>
    <t>Uniq1525</t>
  </si>
  <si>
    <t>Uniq1545</t>
  </si>
  <si>
    <t>CP069587.1</t>
  </si>
  <si>
    <t>Chromobacterium violaceum</t>
  </si>
  <si>
    <t>300/397(76%)</t>
  </si>
  <si>
    <t>8/397(2%)</t>
  </si>
  <si>
    <t>Uniq1547</t>
  </si>
  <si>
    <t>Uniq1549</t>
  </si>
  <si>
    <t>Uniq156</t>
  </si>
  <si>
    <t>363/442(82%)</t>
  </si>
  <si>
    <t>375 bits(203)</t>
  </si>
  <si>
    <t>Uniq1564</t>
  </si>
  <si>
    <t>349/435(80%)</t>
  </si>
  <si>
    <t>5/435(1%)</t>
  </si>
  <si>
    <t>Uniq1567</t>
  </si>
  <si>
    <t>Uniq158</t>
  </si>
  <si>
    <t>332/456(73%)</t>
  </si>
  <si>
    <t>Uniq159</t>
  </si>
  <si>
    <t>366/454(81%)</t>
  </si>
  <si>
    <t>Uniq1590</t>
  </si>
  <si>
    <t>Uniq1596</t>
  </si>
  <si>
    <t>Uniq1599</t>
  </si>
  <si>
    <t>Uniq1603</t>
  </si>
  <si>
    <t>CP002252.1</t>
  </si>
  <si>
    <t>316/394(80%)</t>
  </si>
  <si>
    <t>4/394(1%)</t>
  </si>
  <si>
    <t>292 bits(158)</t>
  </si>
  <si>
    <t>Uniq1606</t>
  </si>
  <si>
    <t>334/453(74%)</t>
  </si>
  <si>
    <t>18/453(3%)</t>
  </si>
  <si>
    <t>161 bits(87)</t>
  </si>
  <si>
    <t>Uniq1632</t>
  </si>
  <si>
    <t>Uniq164</t>
  </si>
  <si>
    <t>Uniq165</t>
  </si>
  <si>
    <t>362/448(81%)</t>
  </si>
  <si>
    <t>Uniq1655</t>
  </si>
  <si>
    <t>AP013066.1</t>
  </si>
  <si>
    <t>Sulfuricella denitrificans</t>
  </si>
  <si>
    <t>291/381(76%)</t>
  </si>
  <si>
    <t>2/381(0%)</t>
  </si>
  <si>
    <t>204 bits(110)</t>
  </si>
  <si>
    <t>Uniq166</t>
  </si>
  <si>
    <t>Uniq1680</t>
  </si>
  <si>
    <t>Uniq1683</t>
  </si>
  <si>
    <t>Uniq1691</t>
  </si>
  <si>
    <t>Uniq170</t>
  </si>
  <si>
    <t>Uniq1711</t>
  </si>
  <si>
    <t>Uniq1715</t>
  </si>
  <si>
    <t>313/406(77%)</t>
  </si>
  <si>
    <t>16/406(3%)</t>
  </si>
  <si>
    <t>220 bits(119)</t>
  </si>
  <si>
    <t>Uniq1719</t>
  </si>
  <si>
    <t>331/446(74%)</t>
  </si>
  <si>
    <t>180 bits(97)</t>
  </si>
  <si>
    <t>Uniq1723</t>
  </si>
  <si>
    <t>Uniq1725</t>
  </si>
  <si>
    <t>315/409(77%)</t>
  </si>
  <si>
    <t>Uniq173</t>
  </si>
  <si>
    <t>CP043320.1</t>
  </si>
  <si>
    <t>278/378(74%)</t>
  </si>
  <si>
    <t>10/378(2%)</t>
  </si>
  <si>
    <t>135 bits(73)</t>
  </si>
  <si>
    <t>Uniq174</t>
  </si>
  <si>
    <t>Uniq175</t>
  </si>
  <si>
    <t>Uniq1750</t>
  </si>
  <si>
    <t>Uniq1757</t>
  </si>
  <si>
    <t>Uniq1760</t>
  </si>
  <si>
    <t>Uniq1781</t>
  </si>
  <si>
    <t>Uniq179</t>
  </si>
  <si>
    <t>Uniq1790</t>
  </si>
  <si>
    <t>360/442(81%)</t>
  </si>
  <si>
    <t>359 bits(194)</t>
  </si>
  <si>
    <t>Uniq1792</t>
  </si>
  <si>
    <t>362/452(80%)</t>
  </si>
  <si>
    <t>4/452(0%)</t>
  </si>
  <si>
    <t>333 bits(180)</t>
  </si>
  <si>
    <t>Uniq1835</t>
  </si>
  <si>
    <t>CP071604.1</t>
  </si>
  <si>
    <t>Rhizobium binae</t>
  </si>
  <si>
    <t>440/447(98%)</t>
  </si>
  <si>
    <t>0/447(0%)</t>
  </si>
  <si>
    <t>787 bits(426)</t>
  </si>
  <si>
    <t>Uniq1838</t>
  </si>
  <si>
    <t>Uniq187</t>
  </si>
  <si>
    <t>Uniq1926</t>
  </si>
  <si>
    <t>Uniq1935</t>
  </si>
  <si>
    <t>333/448(74%)</t>
  </si>
  <si>
    <t>183 bits(99)</t>
  </si>
  <si>
    <t>Uniq1936</t>
  </si>
  <si>
    <t>CP067099.1</t>
  </si>
  <si>
    <t>Providencia vermicola</t>
  </si>
  <si>
    <t>172/217(79%)</t>
  </si>
  <si>
    <t>8/217(3%)</t>
  </si>
  <si>
    <t>145 bits(78)</t>
  </si>
  <si>
    <t>Uniq1958</t>
  </si>
  <si>
    <t>Uniq1966</t>
  </si>
  <si>
    <t>CP030032.1</t>
  </si>
  <si>
    <t>Bradymonas sediminis</t>
  </si>
  <si>
    <t>237/334(71%)</t>
  </si>
  <si>
    <t>14/334(4%)</t>
  </si>
  <si>
    <t>Uniq1971</t>
  </si>
  <si>
    <t>Uniq1973</t>
  </si>
  <si>
    <t>CP040971.1</t>
  </si>
  <si>
    <t>Candidatus Methylopumilus universalis</t>
  </si>
  <si>
    <t>264/331(80%)</t>
  </si>
  <si>
    <t>4/331(1%)</t>
  </si>
  <si>
    <t>237 bits(128)</t>
  </si>
  <si>
    <t>Uniq1982</t>
  </si>
  <si>
    <t>Uniq1983</t>
  </si>
  <si>
    <t>Uniq1997</t>
  </si>
  <si>
    <t>CP072453.1</t>
  </si>
  <si>
    <t>182/230(79%)</t>
  </si>
  <si>
    <t>7/230(3%)</t>
  </si>
  <si>
    <t>Uniq200</t>
  </si>
  <si>
    <t>Uniq201</t>
  </si>
  <si>
    <t>Uniq2011</t>
  </si>
  <si>
    <t>238/334(71%)</t>
  </si>
  <si>
    <t>Uniq2027</t>
  </si>
  <si>
    <t>Uniq2036</t>
  </si>
  <si>
    <t>Uniq204</t>
  </si>
  <si>
    <t>352/441(80%)</t>
  </si>
  <si>
    <t>5/441(1%)</t>
  </si>
  <si>
    <t>316 bits(171)</t>
  </si>
  <si>
    <t>Uniq2040</t>
  </si>
  <si>
    <t>Uniq2052</t>
  </si>
  <si>
    <t>361/452(80%)</t>
  </si>
  <si>
    <t>Uniq2069</t>
  </si>
  <si>
    <t>CP000267.1</t>
  </si>
  <si>
    <t>Rhodoferax ferrireducens</t>
  </si>
  <si>
    <t>119/158(75%)</t>
  </si>
  <si>
    <t>2/158(1%)</t>
  </si>
  <si>
    <t>75.0 bits(40)</t>
  </si>
  <si>
    <t>Uniq2098</t>
  </si>
  <si>
    <t>CP040947.1</t>
  </si>
  <si>
    <t>Methylophilus medardicus</t>
  </si>
  <si>
    <t>382/447(85%)</t>
  </si>
  <si>
    <t>466 bits(252)</t>
  </si>
  <si>
    <t>Uniq2116</t>
  </si>
  <si>
    <t>Uniq2138</t>
  </si>
  <si>
    <t>CP022010.1</t>
  </si>
  <si>
    <t>Bisgaard Taxon 40</t>
  </si>
  <si>
    <t>49/51(96%)</t>
  </si>
  <si>
    <t>0/51(0%)</t>
  </si>
  <si>
    <t>84.2 bits(45)</t>
  </si>
  <si>
    <t>Uniq2142</t>
  </si>
  <si>
    <t>CP061314.1</t>
  </si>
  <si>
    <t>291/386(75%)</t>
  </si>
  <si>
    <t>14/386(3%)</t>
  </si>
  <si>
    <t>174 bits(94)</t>
  </si>
  <si>
    <t>Uniq2143</t>
  </si>
  <si>
    <t>Uniq217</t>
  </si>
  <si>
    <t>Uniq219</t>
  </si>
  <si>
    <t>355/444(80%)</t>
  </si>
  <si>
    <t>5/444(1%)</t>
  </si>
  <si>
    <t>Uniq2193</t>
  </si>
  <si>
    <t>Uniq2199</t>
  </si>
  <si>
    <t>Uniq221</t>
  </si>
  <si>
    <t>Uniq2213</t>
  </si>
  <si>
    <t>293/389(75%)</t>
  </si>
  <si>
    <t>14/389(3%)</t>
  </si>
  <si>
    <t>Uniq2218</t>
  </si>
  <si>
    <t>Uniq2227</t>
  </si>
  <si>
    <t>290/383(76%)</t>
  </si>
  <si>
    <t>6/383(1%)</t>
  </si>
  <si>
    <t>Uniq223</t>
  </si>
  <si>
    <t>Uniq2234</t>
  </si>
  <si>
    <t>Uniq2237</t>
  </si>
  <si>
    <t>338/420(80%)</t>
  </si>
  <si>
    <t>320 bits(173)</t>
  </si>
  <si>
    <t>Uniq225</t>
  </si>
  <si>
    <t>Uniq2250</t>
  </si>
  <si>
    <t>CP020873.1</t>
  </si>
  <si>
    <t>61/75(81%)</t>
  </si>
  <si>
    <t>4/75(5%)</t>
  </si>
  <si>
    <t>58.4 bits(31)</t>
  </si>
  <si>
    <t>Uniq226</t>
  </si>
  <si>
    <t>Uniq2261</t>
  </si>
  <si>
    <t>CP042453.1</t>
  </si>
  <si>
    <t>Arenimonas daejeonensis</t>
  </si>
  <si>
    <t>383/448(85%)</t>
  </si>
  <si>
    <t>4/448(0%)</t>
  </si>
  <si>
    <t>464 bits(251)</t>
  </si>
  <si>
    <t>Uniq2268</t>
  </si>
  <si>
    <t>CP025429.1</t>
  </si>
  <si>
    <t>384/451(85%)</t>
  </si>
  <si>
    <t>460 bits(249)</t>
  </si>
  <si>
    <t>Uniq2269</t>
  </si>
  <si>
    <t>Uniq227</t>
  </si>
  <si>
    <t>Uniq2271</t>
  </si>
  <si>
    <t>Uniq2272</t>
  </si>
  <si>
    <t>Uniq2291</t>
  </si>
  <si>
    <t>Uniq2312</t>
  </si>
  <si>
    <t>Uniq2316</t>
  </si>
  <si>
    <t>383/451(85%)</t>
  </si>
  <si>
    <t>455 bits(246)</t>
  </si>
  <si>
    <t>Uniq232</t>
  </si>
  <si>
    <t>CP061298.1</t>
  </si>
  <si>
    <t>Polynucleobacter asymbioticus</t>
  </si>
  <si>
    <t>172/219(79%)</t>
  </si>
  <si>
    <t>6/219(2%)</t>
  </si>
  <si>
    <t>139 bits(75)</t>
  </si>
  <si>
    <t>Uniq2338</t>
  </si>
  <si>
    <t>441/447(99%)</t>
  </si>
  <si>
    <t>793 bits(429)</t>
  </si>
  <si>
    <t>Uniq2339</t>
  </si>
  <si>
    <t>Uniq2346</t>
  </si>
  <si>
    <t>300/388(77%)</t>
  </si>
  <si>
    <t>215 bits(116)</t>
  </si>
  <si>
    <t>Uniq2348</t>
  </si>
  <si>
    <t>Uniq2349</t>
  </si>
  <si>
    <t>Uniq235</t>
  </si>
  <si>
    <t>Uniq2354</t>
  </si>
  <si>
    <t>Uniq2361</t>
  </si>
  <si>
    <t>310/418(74%)</t>
  </si>
  <si>
    <t>Uniq2363</t>
  </si>
  <si>
    <t>Uniq2369</t>
  </si>
  <si>
    <t>CP016775.1</t>
  </si>
  <si>
    <t>Candidatus Planktophila versatilis</t>
  </si>
  <si>
    <t>158/215(73%)</t>
  </si>
  <si>
    <t>6/215(2%)</t>
  </si>
  <si>
    <t>Uniq2375</t>
  </si>
  <si>
    <t>CP047165.1</t>
  </si>
  <si>
    <t>Pelistega ratti</t>
  </si>
  <si>
    <t>324/448(72%)</t>
  </si>
  <si>
    <t>10/448(2%)</t>
  </si>
  <si>
    <t>132 bits(71)</t>
  </si>
  <si>
    <t>Uniq238</t>
  </si>
  <si>
    <t>Uniq2382</t>
  </si>
  <si>
    <t>AP024110.1</t>
  </si>
  <si>
    <t>325/404(80%)</t>
  </si>
  <si>
    <t>4/404(0%)</t>
  </si>
  <si>
    <t>305 bits(165)</t>
  </si>
  <si>
    <t>Uniq2385</t>
  </si>
  <si>
    <t>Uniq239</t>
  </si>
  <si>
    <t>Uniq2403</t>
  </si>
  <si>
    <t>Uniq242</t>
  </si>
  <si>
    <t>Uniq2427</t>
  </si>
  <si>
    <t>Uniq2434</t>
  </si>
  <si>
    <t>Uniq2443</t>
  </si>
  <si>
    <t>CP013145.1</t>
  </si>
  <si>
    <t>278/367(76%)</t>
  </si>
  <si>
    <t>14/367(3%)</t>
  </si>
  <si>
    <t>172 bits(93)</t>
  </si>
  <si>
    <t>Uniq2464</t>
  </si>
  <si>
    <t>377/443(85%)</t>
  </si>
  <si>
    <t>4/443(0%)</t>
  </si>
  <si>
    <t>449 bits(243)</t>
  </si>
  <si>
    <t>Uniq2474</t>
  </si>
  <si>
    <t>Uniq248</t>
  </si>
  <si>
    <t>Uniq249</t>
  </si>
  <si>
    <t>Uniq2494</t>
  </si>
  <si>
    <t>Uniq2502</t>
  </si>
  <si>
    <t>322/399(81%)</t>
  </si>
  <si>
    <t>309 bits(167)</t>
  </si>
  <si>
    <t>Uniq251</t>
  </si>
  <si>
    <t>Uniq254</t>
  </si>
  <si>
    <t>Uniq2560</t>
  </si>
  <si>
    <t>Uniq2562</t>
  </si>
  <si>
    <t>Uniq2566</t>
  </si>
  <si>
    <t>308/400(77%)</t>
  </si>
  <si>
    <t>16/400(4%)</t>
  </si>
  <si>
    <t>Uniq2579</t>
  </si>
  <si>
    <t>Uniq258</t>
  </si>
  <si>
    <t>Uniq259</t>
  </si>
  <si>
    <t>Uniq260</t>
  </si>
  <si>
    <t>Uniq262</t>
  </si>
  <si>
    <t>Uniq264</t>
  </si>
  <si>
    <t>Uniq2650</t>
  </si>
  <si>
    <t>295/385(77%)</t>
  </si>
  <si>
    <t>Uniq267</t>
  </si>
  <si>
    <t>Uniq2672</t>
  </si>
  <si>
    <t>Uniq2687</t>
  </si>
  <si>
    <t>CP076060.1</t>
  </si>
  <si>
    <t>253/331(76%)</t>
  </si>
  <si>
    <t>6/331(1%)</t>
  </si>
  <si>
    <t>Uniq269</t>
  </si>
  <si>
    <t>Uniq2702</t>
  </si>
  <si>
    <t>362/451(80%)</t>
  </si>
  <si>
    <t>335 bits(181)</t>
  </si>
  <si>
    <t>Uniq2729</t>
  </si>
  <si>
    <t>CP072874.1</t>
  </si>
  <si>
    <t>85/110(77%)</t>
  </si>
  <si>
    <t>0/110(0%)</t>
  </si>
  <si>
    <t>65.8 bits(35)</t>
  </si>
  <si>
    <t>Uniq273</t>
  </si>
  <si>
    <t>Uniq2744</t>
  </si>
  <si>
    <t>Uniq2747</t>
  </si>
  <si>
    <t>Uniq275</t>
  </si>
  <si>
    <t>Uniq276</t>
  </si>
  <si>
    <t>Uniq2769</t>
  </si>
  <si>
    <t>Uniq279</t>
  </si>
  <si>
    <t>Uniq280</t>
  </si>
  <si>
    <t>Uniq2819</t>
  </si>
  <si>
    <t>Uniq282</t>
  </si>
  <si>
    <t>Uniq283</t>
  </si>
  <si>
    <t>Uniq284</t>
  </si>
  <si>
    <t>Uniq2842</t>
  </si>
  <si>
    <t>Uniq287</t>
  </si>
  <si>
    <t>Uniq2878</t>
  </si>
  <si>
    <t>Uniq288</t>
  </si>
  <si>
    <t>Uniq2911</t>
  </si>
  <si>
    <t>CP003280.1</t>
  </si>
  <si>
    <t>Aequorivita sublithincola</t>
  </si>
  <si>
    <t>66/76(87%)</t>
  </si>
  <si>
    <t>0/76(0%)</t>
  </si>
  <si>
    <t>86.1 bits(46)</t>
  </si>
  <si>
    <t>Uniq2955</t>
  </si>
  <si>
    <t>CP064988.1</t>
  </si>
  <si>
    <t>Rhodospirillales bacterium</t>
  </si>
  <si>
    <t>204/265(77%)</t>
  </si>
  <si>
    <t>6/265(2%)</t>
  </si>
  <si>
    <t>Uniq2967</t>
  </si>
  <si>
    <t>Uniq297</t>
  </si>
  <si>
    <t>Uniq298</t>
  </si>
  <si>
    <t>371/454(82%)</t>
  </si>
  <si>
    <t>374 bits(202)</t>
  </si>
  <si>
    <t>Uniq3011</t>
  </si>
  <si>
    <t>Uniq3064</t>
  </si>
  <si>
    <t>Uniq3069</t>
  </si>
  <si>
    <t>Uniq308</t>
  </si>
  <si>
    <t>353/441(80%)</t>
  </si>
  <si>
    <t>Uniq3089</t>
  </si>
  <si>
    <t>Uniq309</t>
  </si>
  <si>
    <t>Uniq3094</t>
  </si>
  <si>
    <t>Uniq3095</t>
  </si>
  <si>
    <t>Uniq3110</t>
  </si>
  <si>
    <t>Uniq3125</t>
  </si>
  <si>
    <t>CP063311.1</t>
  </si>
  <si>
    <t>Anabaenopsis elenkinii</t>
  </si>
  <si>
    <t>48/51(94%)</t>
  </si>
  <si>
    <t>78.7 bits(42)</t>
  </si>
  <si>
    <t>Uniq3130</t>
  </si>
  <si>
    <t>Uniq315</t>
  </si>
  <si>
    <t>CP058348.1</t>
  </si>
  <si>
    <t>82/92(89%)</t>
  </si>
  <si>
    <t>1/92(1%)</t>
  </si>
  <si>
    <t>113 bits(61)</t>
  </si>
  <si>
    <t>Uniq3152</t>
  </si>
  <si>
    <t>Uniq318</t>
  </si>
  <si>
    <t>Uniq319</t>
  </si>
  <si>
    <t>Uniq3195</t>
  </si>
  <si>
    <t>Uniq320</t>
  </si>
  <si>
    <t>169/216(78%)</t>
  </si>
  <si>
    <t>6/216(2%)</t>
  </si>
  <si>
    <t>134 bits(72)</t>
  </si>
  <si>
    <t>Uniq321</t>
  </si>
  <si>
    <t>Uniq3213</t>
  </si>
  <si>
    <t>CP013949.1</t>
  </si>
  <si>
    <t>Bradyrhizobium sp.</t>
  </si>
  <si>
    <t>286/381(75%)</t>
  </si>
  <si>
    <t>12/381(3%)</t>
  </si>
  <si>
    <t>167 bits(90)</t>
  </si>
  <si>
    <t>Uniq3223</t>
  </si>
  <si>
    <t>Uniq3225</t>
  </si>
  <si>
    <t>Uniq3252</t>
  </si>
  <si>
    <t>CP036536.1</t>
  </si>
  <si>
    <t>Salinimonas lutimaris</t>
  </si>
  <si>
    <t>158/218(72%)</t>
  </si>
  <si>
    <t>6/218(2%)</t>
  </si>
  <si>
    <t>Uniq329</t>
  </si>
  <si>
    <t>Methylophilaceae bacterium </t>
  </si>
  <si>
    <t>Uniq330</t>
  </si>
  <si>
    <t>Uniq3308</t>
  </si>
  <si>
    <t>Uniq331</t>
  </si>
  <si>
    <t>Uniq3312</t>
  </si>
  <si>
    <t>Uniq3318</t>
  </si>
  <si>
    <t>Uniq334</t>
  </si>
  <si>
    <t>Uniq3344</t>
  </si>
  <si>
    <t>Uniq3348</t>
  </si>
  <si>
    <t>Uniq3352</t>
  </si>
  <si>
    <t>CP025781.1</t>
  </si>
  <si>
    <t>Iodobacter fluviatilis</t>
  </si>
  <si>
    <t>188/251(75%)</t>
  </si>
  <si>
    <t>2/251(0%)</t>
  </si>
  <si>
    <t>Uniq3374</t>
  </si>
  <si>
    <t>Uniq339</t>
  </si>
  <si>
    <t>Uniq341</t>
  </si>
  <si>
    <t>Uniq3424</t>
  </si>
  <si>
    <t>LR792838.1</t>
  </si>
  <si>
    <t>Digitaria exilis</t>
  </si>
  <si>
    <t>447/450(99%)</t>
  </si>
  <si>
    <t>0/450(0%)</t>
  </si>
  <si>
    <t>815 bits(441)</t>
  </si>
  <si>
    <t>Uniq3433</t>
  </si>
  <si>
    <t>385/450(86%)</t>
  </si>
  <si>
    <t>472 bits(255)</t>
  </si>
  <si>
    <t>Uniq3434</t>
  </si>
  <si>
    <t>299/388(77%)</t>
  </si>
  <si>
    <t>209 bits(113)</t>
  </si>
  <si>
    <t>Uniq347</t>
  </si>
  <si>
    <t>Uniq348</t>
  </si>
  <si>
    <t>356/444(80%)</t>
  </si>
  <si>
    <t>Uniq3486</t>
  </si>
  <si>
    <t>Uniq350</t>
  </si>
  <si>
    <t>Uniq351</t>
  </si>
  <si>
    <t>Uniq352</t>
  </si>
  <si>
    <t>298/382(78%)</t>
  </si>
  <si>
    <t>4/382(1%)</t>
  </si>
  <si>
    <t>Uniq3526</t>
  </si>
  <si>
    <t>Uniq3538</t>
  </si>
  <si>
    <t>289/379(76%)</t>
  </si>
  <si>
    <t>16/379(4%)</t>
  </si>
  <si>
    <t>Uniq355</t>
  </si>
  <si>
    <t>Uniq3593</t>
  </si>
  <si>
    <t>Uniq3603</t>
  </si>
  <si>
    <t>Uniq3617</t>
  </si>
  <si>
    <t>Uniq3647</t>
  </si>
  <si>
    <t>Uniq366</t>
  </si>
  <si>
    <t>279/378(74%)</t>
  </si>
  <si>
    <t>141 bits(76)</t>
  </si>
  <si>
    <t>Uniq367</t>
  </si>
  <si>
    <t>Uniq3673</t>
  </si>
  <si>
    <t>Uniq369</t>
  </si>
  <si>
    <t>Uniq373</t>
  </si>
  <si>
    <t>Uniq3740</t>
  </si>
  <si>
    <t>Uniq375</t>
  </si>
  <si>
    <t>CP039452.1</t>
  </si>
  <si>
    <t>Enterobacter bugandensis</t>
  </si>
  <si>
    <t>Uniq3755</t>
  </si>
  <si>
    <t>Uniq379</t>
  </si>
  <si>
    <t>Uniq3821</t>
  </si>
  <si>
    <t>311/418(74%)</t>
  </si>
  <si>
    <t>Uniq383</t>
  </si>
  <si>
    <t>Uniq3851</t>
  </si>
  <si>
    <t>CP042169.1</t>
  </si>
  <si>
    <t>140/180(78%)</t>
  </si>
  <si>
    <t>2/180(1%)</t>
  </si>
  <si>
    <t>110 bits(59)</t>
  </si>
  <si>
    <t>Uniq3856</t>
  </si>
  <si>
    <t>Uniq3864</t>
  </si>
  <si>
    <t>Uniq388</t>
  </si>
  <si>
    <t>Uniq3884</t>
  </si>
  <si>
    <t>442/447(99%)</t>
  </si>
  <si>
    <t>798 bits(432)</t>
  </si>
  <si>
    <t>Uniq390</t>
  </si>
  <si>
    <t>Uniq391</t>
  </si>
  <si>
    <t>Uniq3918</t>
  </si>
  <si>
    <t>Uniq3920</t>
  </si>
  <si>
    <t>384/448(86%)</t>
  </si>
  <si>
    <t>470 bits(254)</t>
  </si>
  <si>
    <t>Uniq393</t>
  </si>
  <si>
    <t>CP072598.1</t>
  </si>
  <si>
    <t>Erwinia gerundensis</t>
  </si>
  <si>
    <t>271/370(73%)</t>
  </si>
  <si>
    <t>10/370(2%)</t>
  </si>
  <si>
    <t>126 bits(68)</t>
  </si>
  <si>
    <t>Uniq3937</t>
  </si>
  <si>
    <t>Uniq3979</t>
  </si>
  <si>
    <t>CP019323.1</t>
  </si>
  <si>
    <t>Companilactobacillus allii</t>
  </si>
  <si>
    <t>159/210(76%)</t>
  </si>
  <si>
    <t>4/210(1%)</t>
  </si>
  <si>
    <t>102 bits(55)</t>
  </si>
  <si>
    <t>Uniq4009</t>
  </si>
  <si>
    <t>Uniq402</t>
  </si>
  <si>
    <t>Uniq4028</t>
  </si>
  <si>
    <t>CP004029.1</t>
  </si>
  <si>
    <t>Lawsonia intracellularis</t>
  </si>
  <si>
    <t>61/66(92%)</t>
  </si>
  <si>
    <t>2/66(3%)</t>
  </si>
  <si>
    <t>93.5 bits(50)</t>
  </si>
  <si>
    <t>Uniq4062</t>
  </si>
  <si>
    <t>LT906451.1</t>
  </si>
  <si>
    <t>Legionella lansingensis</t>
  </si>
  <si>
    <t>348/459(76%)</t>
  </si>
  <si>
    <t>15/459(3%)</t>
  </si>
  <si>
    <t>219 bits(118)</t>
  </si>
  <si>
    <t>Uniq408</t>
  </si>
  <si>
    <t>29/29(100%)</t>
  </si>
  <si>
    <t>0/29(0%)</t>
  </si>
  <si>
    <t>54.7 bits(29)</t>
  </si>
  <si>
    <t>Uniq4087</t>
  </si>
  <si>
    <t>CP003555.1</t>
  </si>
  <si>
    <t>Advenella kashmirensis</t>
  </si>
  <si>
    <t>290/386(75%)</t>
  </si>
  <si>
    <t>12/386(3%)</t>
  </si>
  <si>
    <t>Uniq4152</t>
  </si>
  <si>
    <t>Uniq4160</t>
  </si>
  <si>
    <t>311/403(77%)</t>
  </si>
  <si>
    <t>16/403(3%)</t>
  </si>
  <si>
    <t>Uniq418</t>
  </si>
  <si>
    <t>Uniq4196</t>
  </si>
  <si>
    <t>Uniq4205</t>
  </si>
  <si>
    <t>Uniq423</t>
  </si>
  <si>
    <t>369/441(84%)</t>
  </si>
  <si>
    <t>416 bits(225)</t>
  </si>
  <si>
    <t>Uniq4246</t>
  </si>
  <si>
    <t>CP049886.1</t>
  </si>
  <si>
    <t>Vagococcus coleopterorum</t>
  </si>
  <si>
    <t>163/216(75%)</t>
  </si>
  <si>
    <t>12/216(5%)</t>
  </si>
  <si>
    <t>95.3 bits(51)</t>
  </si>
  <si>
    <t>Uniq426</t>
  </si>
  <si>
    <t>Uniq428</t>
  </si>
  <si>
    <t>347/435(80%)</t>
  </si>
  <si>
    <t>Uniq431</t>
  </si>
  <si>
    <t>270/370(73%)</t>
  </si>
  <si>
    <t>121 bits(65)</t>
  </si>
  <si>
    <t>Uniq4342</t>
  </si>
  <si>
    <t>Uniq4385</t>
  </si>
  <si>
    <t>CP030104.1</t>
  </si>
  <si>
    <t>Flagellimonas maritima </t>
  </si>
  <si>
    <t>73/86(85%)</t>
  </si>
  <si>
    <t>0/86(0%)</t>
  </si>
  <si>
    <t>87.9 bits(47)</t>
  </si>
  <si>
    <t>Uniq4389</t>
  </si>
  <si>
    <t>Uniq4391</t>
  </si>
  <si>
    <t>Uniq446</t>
  </si>
  <si>
    <t>Uniq4470</t>
  </si>
  <si>
    <t>CP076020.1</t>
  </si>
  <si>
    <t>Tenericutes bacterium</t>
  </si>
  <si>
    <t>180/234(77%)</t>
  </si>
  <si>
    <t>10/234(4%)</t>
  </si>
  <si>
    <t>124 bits(67)</t>
  </si>
  <si>
    <t>Uniq4479</t>
  </si>
  <si>
    <t>Uniq448</t>
  </si>
  <si>
    <t>CP061313.1</t>
  </si>
  <si>
    <t>336/454(74%)</t>
  </si>
  <si>
    <t>16/454(3%)</t>
  </si>
  <si>
    <t>Uniq4492</t>
  </si>
  <si>
    <t>360/450(80%)</t>
  </si>
  <si>
    <t>Uniq4509</t>
  </si>
  <si>
    <t>Uniq460</t>
  </si>
  <si>
    <t>175/222(79%)</t>
  </si>
  <si>
    <t>6/222(2%)</t>
  </si>
  <si>
    <t>Uniq462</t>
  </si>
  <si>
    <t>CP062976.1</t>
  </si>
  <si>
    <t>175/220(80%)</t>
  </si>
  <si>
    <t>4/220(1%)</t>
  </si>
  <si>
    <t>154 bits(83)</t>
  </si>
  <si>
    <t>Uniq465</t>
  </si>
  <si>
    <t>Uniq470</t>
  </si>
  <si>
    <t>Uniq472</t>
  </si>
  <si>
    <t>Uniq476</t>
  </si>
  <si>
    <t>Uniq479</t>
  </si>
  <si>
    <t>Uniq48</t>
  </si>
  <si>
    <t>Uniq482</t>
  </si>
  <si>
    <t>Uniq488</t>
  </si>
  <si>
    <t>Uniq492</t>
  </si>
  <si>
    <t>Uniq494</t>
  </si>
  <si>
    <t>Uniq498</t>
  </si>
  <si>
    <t>Uniq499</t>
  </si>
  <si>
    <t>CP027417.1</t>
  </si>
  <si>
    <t>Oligella urethralis</t>
  </si>
  <si>
    <t>72/88(82%)</t>
  </si>
  <si>
    <t>2/88(2%)</t>
  </si>
  <si>
    <t>Uniq501</t>
  </si>
  <si>
    <t>Uniq510</t>
  </si>
  <si>
    <t>Uniq517</t>
  </si>
  <si>
    <t>Uniq519</t>
  </si>
  <si>
    <t>328/408(80%)</t>
  </si>
  <si>
    <t>Uniq521</t>
  </si>
  <si>
    <t>CP003863.1</t>
  </si>
  <si>
    <t>Paraburkholderia phenoliruptrix</t>
  </si>
  <si>
    <t>291/395(74%)</t>
  </si>
  <si>
    <t>6/395(1%)</t>
  </si>
  <si>
    <t>148 bits(80)</t>
  </si>
  <si>
    <t>Uniq525</t>
  </si>
  <si>
    <t>370/454(81%)</t>
  </si>
  <si>
    <t>Uniq529</t>
  </si>
  <si>
    <t>Uniq530</t>
  </si>
  <si>
    <t>337/456(74%)</t>
  </si>
  <si>
    <t>18/456(3%)</t>
  </si>
  <si>
    <t>Uniq533</t>
  </si>
  <si>
    <t>Uniq534</t>
  </si>
  <si>
    <t>Uniq541</t>
  </si>
  <si>
    <t>Uniq543</t>
  </si>
  <si>
    <t>Uniq544</t>
  </si>
  <si>
    <t>Uniq567</t>
  </si>
  <si>
    <t>336/456(74%)</t>
  </si>
  <si>
    <t>Uniq568</t>
  </si>
  <si>
    <t>Uniq569</t>
  </si>
  <si>
    <t>354/444(80%)</t>
  </si>
  <si>
    <t>Uniq571</t>
  </si>
  <si>
    <t>Uniq572</t>
  </si>
  <si>
    <t>331/448(74%)</t>
  </si>
  <si>
    <t>16/448(3%)</t>
  </si>
  <si>
    <t>Uniq574</t>
  </si>
  <si>
    <t>Uniq579</t>
  </si>
  <si>
    <t>371/441(84%)</t>
  </si>
  <si>
    <t>427 bits(231)</t>
  </si>
  <si>
    <t>Uniq581</t>
  </si>
  <si>
    <t>Uniq585</t>
  </si>
  <si>
    <t>Uniq587</t>
  </si>
  <si>
    <t>Uniq593</t>
  </si>
  <si>
    <t>Uniq598</t>
  </si>
  <si>
    <t>CP021973.1</t>
  </si>
  <si>
    <t>Methylophaga nitratireducenticrescens</t>
  </si>
  <si>
    <t>172/223(77%)</t>
  </si>
  <si>
    <t>10/223(4%)</t>
  </si>
  <si>
    <t>Uniq601</t>
  </si>
  <si>
    <t>Uniq604</t>
  </si>
  <si>
    <t>Uniq607</t>
  </si>
  <si>
    <t>333/451(74%)</t>
  </si>
  <si>
    <t>16/451(3%)</t>
  </si>
  <si>
    <t>Uniq608</t>
  </si>
  <si>
    <t>Uniq609</t>
  </si>
  <si>
    <t>Uniq614</t>
  </si>
  <si>
    <t>CP040976.1</t>
  </si>
  <si>
    <t>297/382(78%)</t>
  </si>
  <si>
    <t>231 bits(125)</t>
  </si>
  <si>
    <t>Uniq618</t>
  </si>
  <si>
    <t>Uniq632</t>
  </si>
  <si>
    <t>Uniq634</t>
  </si>
  <si>
    <t>Uniq636</t>
  </si>
  <si>
    <t>Uniq64</t>
  </si>
  <si>
    <t>Uniq642</t>
  </si>
  <si>
    <t>Uniq646</t>
  </si>
  <si>
    <t>336/455(74%)</t>
  </si>
  <si>
    <t>16/455(3%)</t>
  </si>
  <si>
    <t>Uniq647</t>
  </si>
  <si>
    <t>Uniq650</t>
  </si>
  <si>
    <t>363/445(82%)</t>
  </si>
  <si>
    <t>363 bits(196)</t>
  </si>
  <si>
    <t>Uniq654</t>
  </si>
  <si>
    <t>170/216(79%)</t>
  </si>
  <si>
    <t>Uniq656</t>
  </si>
  <si>
    <t>Uniq662</t>
  </si>
  <si>
    <t>280/378(74%)</t>
  </si>
  <si>
    <t>Uniq665</t>
  </si>
  <si>
    <t>Uniq679</t>
  </si>
  <si>
    <t>Uniq682</t>
  </si>
  <si>
    <t>Uniq695</t>
  </si>
  <si>
    <t>Uniq696</t>
  </si>
  <si>
    <t>Uniq699</t>
  </si>
  <si>
    <t>Uniq703</t>
  </si>
  <si>
    <t>Uniq713</t>
  </si>
  <si>
    <t>Uniq717</t>
  </si>
  <si>
    <t>340/420(81%)</t>
  </si>
  <si>
    <t>331 bits(179)</t>
  </si>
  <si>
    <t>Uniq730</t>
  </si>
  <si>
    <t>Uniq731</t>
  </si>
  <si>
    <t>Uniq735</t>
  </si>
  <si>
    <t>332/446(74%)</t>
  </si>
  <si>
    <t>185 bits(100)</t>
  </si>
  <si>
    <t>Uniq737</t>
  </si>
  <si>
    <t>Uniq74</t>
  </si>
  <si>
    <t>Uniq744</t>
  </si>
  <si>
    <t>Uniq746</t>
  </si>
  <si>
    <t>Uniq748</t>
  </si>
  <si>
    <t>Uniq750</t>
  </si>
  <si>
    <t>Uniq759</t>
  </si>
  <si>
    <t>Uniq76</t>
  </si>
  <si>
    <t>Uniq768</t>
  </si>
  <si>
    <t>Uniq770</t>
  </si>
  <si>
    <t>Uniq771</t>
  </si>
  <si>
    <t>Uniq774</t>
  </si>
  <si>
    <t>177/225(79%)</t>
  </si>
  <si>
    <t>6/225(2%)</t>
  </si>
  <si>
    <t>Uniq786</t>
  </si>
  <si>
    <t>Uniq793</t>
  </si>
  <si>
    <t>176/220(80%)</t>
  </si>
  <si>
    <t>159 bits(86)</t>
  </si>
  <si>
    <t>Uniq807</t>
  </si>
  <si>
    <t>Uniq827</t>
  </si>
  <si>
    <t>173/217(80%)</t>
  </si>
  <si>
    <t>150 bits(81)</t>
  </si>
  <si>
    <t>Uniq836</t>
  </si>
  <si>
    <t>293/385(76%)</t>
  </si>
  <si>
    <t>Uniq839</t>
  </si>
  <si>
    <t>Uniq846</t>
  </si>
  <si>
    <t>Uniq849</t>
  </si>
  <si>
    <t>Uniq861</t>
  </si>
  <si>
    <t>Uniq871</t>
  </si>
  <si>
    <t>Uniq873</t>
  </si>
  <si>
    <t>AP021888.1</t>
  </si>
  <si>
    <t>Thiosulfativibrio zosterae</t>
  </si>
  <si>
    <t>164/212(77%)</t>
  </si>
  <si>
    <t>6/212(2%)</t>
  </si>
  <si>
    <t>Uniq88</t>
  </si>
  <si>
    <t>Uniq881</t>
  </si>
  <si>
    <t>Uniq887</t>
  </si>
  <si>
    <t>Uniq908</t>
  </si>
  <si>
    <t>330/450(73%)</t>
  </si>
  <si>
    <t>Uniq911</t>
  </si>
  <si>
    <t>Uniq914</t>
  </si>
  <si>
    <t>Uniq92</t>
  </si>
  <si>
    <t>Uniq939</t>
  </si>
  <si>
    <t>Uniq946</t>
  </si>
  <si>
    <t>Uniq95</t>
  </si>
  <si>
    <t>368/454(81%)</t>
  </si>
  <si>
    <t>357 bits(193)</t>
  </si>
  <si>
    <t>Uniq954</t>
  </si>
  <si>
    <t>Uniq978</t>
  </si>
  <si>
    <t>Uniq994</t>
  </si>
  <si>
    <t>SQR9-inoculated Fig.2F</t>
  </si>
  <si>
    <t>% identity</t>
  </si>
  <si>
    <t>Uniq100</t>
  </si>
  <si>
    <t>Uniq103</t>
  </si>
  <si>
    <t>Uniq104</t>
  </si>
  <si>
    <t>Uniq108</t>
  </si>
  <si>
    <t>Uniq116</t>
  </si>
  <si>
    <t>Uniq117</t>
  </si>
  <si>
    <t>Uniq1208</t>
  </si>
  <si>
    <t>Uniq121</t>
  </si>
  <si>
    <t>Uniq124</t>
  </si>
  <si>
    <t>Uniq125</t>
  </si>
  <si>
    <t>Uniq129</t>
  </si>
  <si>
    <t>Uniq134</t>
  </si>
  <si>
    <t>Uniq139</t>
  </si>
  <si>
    <t>Uniq146</t>
  </si>
  <si>
    <t>Uniq1507</t>
  </si>
  <si>
    <t>Uniq1537</t>
  </si>
  <si>
    <t>Uniq157</t>
  </si>
  <si>
    <t>Uniq162</t>
  </si>
  <si>
    <t>Uniq167</t>
  </si>
  <si>
    <t>Uniq171</t>
  </si>
  <si>
    <t>Uniq1724</t>
  </si>
  <si>
    <t>Uniq186</t>
  </si>
  <si>
    <t>Uniq1878</t>
  </si>
  <si>
    <t>Uniq1918</t>
  </si>
  <si>
    <t>Uniq1919</t>
  </si>
  <si>
    <t>Uniq196</t>
  </si>
  <si>
    <t>Uniq199</t>
  </si>
  <si>
    <t>Uniq209</t>
  </si>
  <si>
    <t>Uniq218</t>
  </si>
  <si>
    <t>Uniq245</t>
  </si>
  <si>
    <t>Uniq30</t>
  </si>
  <si>
    <t>Uniq45</t>
  </si>
  <si>
    <t>Uniq63</t>
  </si>
  <si>
    <t>Uniq65</t>
  </si>
  <si>
    <t>Uniq69</t>
  </si>
  <si>
    <t>Uniq71</t>
  </si>
  <si>
    <t>Uniq72</t>
  </si>
  <si>
    <t>Uniq75</t>
  </si>
  <si>
    <t>Uniq79</t>
  </si>
  <si>
    <t>Uniq93</t>
  </si>
  <si>
    <t>Uniq97</t>
  </si>
  <si>
    <t>Uniq98</t>
  </si>
  <si>
    <t>Uniq99</t>
  </si>
  <si>
    <t>Uniq1008</t>
  </si>
  <si>
    <t>CP048876.1:6601-9003</t>
  </si>
  <si>
    <t>Uniq1</t>
  </si>
  <si>
    <t>Uniq10</t>
  </si>
  <si>
    <t>Uniq1001</t>
  </si>
  <si>
    <t>Uniq1002</t>
  </si>
  <si>
    <t>Uniq1025</t>
  </si>
  <si>
    <t>Uniq1035</t>
  </si>
  <si>
    <t>Uniq1049</t>
  </si>
  <si>
    <t>Uniq1075</t>
  </si>
  <si>
    <t>Uniq1093</t>
  </si>
  <si>
    <t>Uniq11</t>
  </si>
  <si>
    <t>Uniq1118</t>
  </si>
  <si>
    <t>Uniq1121</t>
  </si>
  <si>
    <t>Uniq1124</t>
  </si>
  <si>
    <t>Uniq1176</t>
  </si>
  <si>
    <t>Uniq12</t>
  </si>
  <si>
    <t>Uniq1234</t>
  </si>
  <si>
    <t>Uniq1255</t>
  </si>
  <si>
    <t>Uniq1257</t>
  </si>
  <si>
    <t>Uniq1277</t>
  </si>
  <si>
    <t>Uniq1281</t>
  </si>
  <si>
    <t>Uniq1284</t>
  </si>
  <si>
    <t>Uniq1289</t>
  </si>
  <si>
    <t>Uniq1302</t>
  </si>
  <si>
    <t>Uniq1373</t>
  </si>
  <si>
    <t>Uniq1382</t>
  </si>
  <si>
    <t>Uniq14</t>
  </si>
  <si>
    <t>Uniq1410</t>
  </si>
  <si>
    <t>Uniq1454</t>
  </si>
  <si>
    <t>Uniq1487</t>
  </si>
  <si>
    <t>Uniq1494</t>
  </si>
  <si>
    <t>Uniq1496</t>
  </si>
  <si>
    <t>Uniq15</t>
  </si>
  <si>
    <t>Uniq1520</t>
  </si>
  <si>
    <t>Uniq1559</t>
  </si>
  <si>
    <t>Uniq1569</t>
  </si>
  <si>
    <t>Uniq16</t>
  </si>
  <si>
    <t>Uniq1624</t>
  </si>
  <si>
    <t>Uniq1728</t>
  </si>
  <si>
    <t>Uniq1753</t>
  </si>
  <si>
    <t>Uniq1796</t>
  </si>
  <si>
    <t>Uniq18</t>
  </si>
  <si>
    <t>Uniq1826</t>
  </si>
  <si>
    <t>Uniq1847</t>
  </si>
  <si>
    <t>Uniq1863</t>
  </si>
  <si>
    <t>Uniq1894</t>
  </si>
  <si>
    <t>Uniq1897</t>
  </si>
  <si>
    <t>Uniq19</t>
  </si>
  <si>
    <t>Uniq1911</t>
  </si>
  <si>
    <t>Uniq1942</t>
  </si>
  <si>
    <t>Uniq1950</t>
  </si>
  <si>
    <t>Uniq2</t>
  </si>
  <si>
    <t>Uniq2001</t>
  </si>
  <si>
    <t>Uniq2050</t>
  </si>
  <si>
    <t>Uniq2099</t>
  </si>
  <si>
    <t>Uniq2140</t>
  </si>
  <si>
    <t>Uniq2183</t>
  </si>
  <si>
    <t>Uniq22</t>
  </si>
  <si>
    <t>Uniq2236</t>
  </si>
  <si>
    <t>Uniq23</t>
  </si>
  <si>
    <t>Uniq24</t>
  </si>
  <si>
    <t>Uniq2479</t>
  </si>
  <si>
    <t>Uniq25</t>
  </si>
  <si>
    <t>Uniq2546</t>
  </si>
  <si>
    <t>Uniq2597</t>
  </si>
  <si>
    <t>Uniq26</t>
  </si>
  <si>
    <t>Uniq27</t>
  </si>
  <si>
    <t>Uniq2739</t>
  </si>
  <si>
    <t>Uniq2767</t>
  </si>
  <si>
    <t>Uniq2804</t>
  </si>
  <si>
    <t>Uniq2895</t>
  </si>
  <si>
    <t>Uniq29</t>
  </si>
  <si>
    <t>Uniq2972</t>
  </si>
  <si>
    <t>Uniq3</t>
  </si>
  <si>
    <t>Uniq31</t>
  </si>
  <si>
    <t>Uniq32</t>
  </si>
  <si>
    <t>Uniq3297</t>
  </si>
  <si>
    <t>Uniq34</t>
  </si>
  <si>
    <t>Uniq3428</t>
  </si>
  <si>
    <t>Uniq35</t>
  </si>
  <si>
    <t>Uniq38</t>
  </si>
  <si>
    <t>Uniq3849</t>
  </si>
  <si>
    <t>Uniq40</t>
  </si>
  <si>
    <t>Uniq41</t>
  </si>
  <si>
    <t>Uniq43</t>
  </si>
  <si>
    <t>Uniq49</t>
  </si>
  <si>
    <t>Uniq5</t>
  </si>
  <si>
    <t>Uniq6</t>
  </si>
  <si>
    <t>Uniq60</t>
  </si>
  <si>
    <t>Uniq61</t>
  </si>
  <si>
    <t>Uniq617</t>
  </si>
  <si>
    <t>Uniq7</t>
  </si>
  <si>
    <t>Uniq8</t>
  </si>
  <si>
    <t>Uniq896</t>
  </si>
  <si>
    <t>Uniq9</t>
  </si>
  <si>
    <t>Uniq974</t>
  </si>
  <si>
    <t>Uniq3057</t>
  </si>
  <si>
    <t>Uniq3502</t>
  </si>
  <si>
    <t>CP051298.1</t>
  </si>
  <si>
    <t>Alicycliphilus denitrificans</t>
  </si>
  <si>
    <t>61/71(86%)</t>
  </si>
  <si>
    <t>0/71(0%)</t>
  </si>
  <si>
    <t>Uniq3748</t>
  </si>
  <si>
    <t>Uniq4220</t>
  </si>
  <si>
    <t>365/454(80%)</t>
  </si>
  <si>
    <t>Uniq497</t>
  </si>
  <si>
    <t>Uniq563</t>
  </si>
  <si>
    <t>Uniq566</t>
  </si>
  <si>
    <t>350/438(80%)</t>
  </si>
  <si>
    <t>5/438(1%)</t>
  </si>
  <si>
    <t>Uniq582</t>
  </si>
  <si>
    <t>Uniq619</t>
  </si>
  <si>
    <t>Uniq630</t>
  </si>
  <si>
    <t>Uniq638</t>
  </si>
  <si>
    <t>Uniq651</t>
  </si>
  <si>
    <t>Uniq705</t>
  </si>
  <si>
    <t>Uniq716</t>
  </si>
  <si>
    <t>Uniq752</t>
  </si>
  <si>
    <t>Uniq762</t>
  </si>
  <si>
    <t>Uniq879</t>
  </si>
  <si>
    <t>Merge</t>
  </si>
  <si>
    <t>Boundary</t>
  </si>
  <si>
    <t>Intermediate</t>
  </si>
  <si>
    <t>SQR9</t>
  </si>
  <si>
    <r>
      <rPr>
        <b/>
        <i/>
        <sz val="11"/>
        <color indexed="8"/>
        <rFont val="Times New Roman"/>
        <family val="1"/>
      </rPr>
      <t>Bacillus</t>
    </r>
    <r>
      <rPr>
        <b/>
        <sz val="11"/>
        <color indexed="8"/>
        <rFont val="Times New Roman"/>
        <family val="1"/>
      </rPr>
      <t xml:space="preserve"> consortia richness (1)</t>
    </r>
    <phoneticPr fontId="9" type="noConversion"/>
  </si>
  <si>
    <r>
      <rPr>
        <b/>
        <i/>
        <sz val="11"/>
        <color indexed="8"/>
        <rFont val="Times New Roman"/>
        <family val="1"/>
      </rPr>
      <t>Bacillus</t>
    </r>
    <r>
      <rPr>
        <b/>
        <sz val="11"/>
        <color indexed="8"/>
        <rFont val="Times New Roman"/>
        <family val="1"/>
      </rPr>
      <t xml:space="preserve"> consortia richness (2)</t>
    </r>
    <phoneticPr fontId="9" type="noConversion"/>
  </si>
  <si>
    <r>
      <rPr>
        <b/>
        <i/>
        <sz val="11"/>
        <color indexed="8"/>
        <rFont val="Times New Roman"/>
        <family val="1"/>
      </rPr>
      <t>Bacillus</t>
    </r>
    <r>
      <rPr>
        <b/>
        <sz val="11"/>
        <color indexed="8"/>
        <rFont val="Times New Roman"/>
        <family val="1"/>
      </rPr>
      <t xml:space="preserve"> consortia richness (4)</t>
    </r>
    <phoneticPr fontId="9" type="noConversion"/>
  </si>
  <si>
    <r>
      <rPr>
        <b/>
        <i/>
        <sz val="11"/>
        <color indexed="8"/>
        <rFont val="Times New Roman"/>
        <family val="1"/>
      </rPr>
      <t>Bacillus</t>
    </r>
    <r>
      <rPr>
        <b/>
        <sz val="11"/>
        <color indexed="8"/>
        <rFont val="Times New Roman"/>
        <family val="1"/>
      </rPr>
      <t xml:space="preserve"> consortia richness (8)</t>
    </r>
    <phoneticPr fontId="9" type="noConversion"/>
  </si>
  <si>
    <t>Strains</t>
    <phoneticPr fontId="9" type="noConversion"/>
  </si>
  <si>
    <r>
      <rPr>
        <i/>
        <sz val="11"/>
        <color indexed="8"/>
        <rFont val="Times New Roman"/>
        <family val="1"/>
      </rPr>
      <t>Bacillus</t>
    </r>
    <r>
      <rPr>
        <sz val="11"/>
        <color indexed="8"/>
        <rFont val="Times New Roman"/>
        <family val="1"/>
      </rPr>
      <t xml:space="preserve"> consortia richness (8)</t>
    </r>
    <phoneticPr fontId="9" type="noConversion"/>
  </si>
  <si>
    <t>Network Indexes</t>
  </si>
  <si>
    <t>non-SQR9-inoculated</t>
  </si>
  <si>
    <t>SQR9-inoculated</t>
  </si>
  <si>
    <t>Empirical Networks</t>
  </si>
  <si>
    <t>Total nodes</t>
  </si>
  <si>
    <t>Total links</t>
  </si>
  <si>
    <t>Average degree (avgK)</t>
  </si>
  <si>
    <t>Average clustering coefficient (avgCC)</t>
  </si>
  <si>
    <t>Average path distance (APD)</t>
  </si>
  <si>
    <t>Modularity (M)</t>
  </si>
  <si>
    <t>Graph density (GD)</t>
  </si>
  <si>
    <t>Random Networks</t>
  </si>
  <si>
    <t>0.452±0.018</t>
  </si>
  <si>
    <t>0.5178±0.037</t>
  </si>
  <si>
    <t>1.241±0.012</t>
  </si>
  <si>
    <t>1.025±0.024</t>
  </si>
  <si>
    <t>0.342±0.005</t>
  </si>
  <si>
    <t>0.514±0.013</t>
  </si>
  <si>
    <t>SQR9</t>
    <phoneticPr fontId="2" type="noConversion"/>
  </si>
  <si>
    <t>SS treatment</t>
    <phoneticPr fontId="2" type="noConversion"/>
  </si>
  <si>
    <t>SS_SQR9 treatment</t>
    <phoneticPr fontId="2" type="noConversion"/>
  </si>
  <si>
    <t>Highly related consortia</t>
    <phoneticPr fontId="9" type="noConversion"/>
  </si>
  <si>
    <t>Moderately related consortia</t>
    <phoneticPr fontId="9" type="noConversion"/>
  </si>
  <si>
    <t>Richness (1)</t>
    <phoneticPr fontId="2" type="noConversion"/>
  </si>
  <si>
    <t>Richness (2)</t>
    <phoneticPr fontId="2" type="noConversion"/>
  </si>
  <si>
    <t>Richness (3)</t>
    <phoneticPr fontId="2" type="noConversion"/>
  </si>
  <si>
    <t>Richness (4)</t>
    <phoneticPr fontId="2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B. amyloliquefaciens </t>
    </r>
    <r>
      <rPr>
        <b/>
        <sz val="10"/>
        <color theme="1"/>
        <rFont val="Times New Roman"/>
        <family val="1"/>
      </rPr>
      <t>5</t>
    </r>
    <phoneticPr fontId="2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B. amyloliquefaciens </t>
    </r>
    <r>
      <rPr>
        <b/>
        <sz val="10"/>
        <color theme="1"/>
        <rFont val="Times New Roman"/>
        <family val="1"/>
      </rPr>
      <t>35</t>
    </r>
    <phoneticPr fontId="2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B. amyloliquefaciens </t>
    </r>
    <r>
      <rPr>
        <b/>
        <sz val="10"/>
        <color theme="1"/>
        <rFont val="Times New Roman"/>
        <family val="1"/>
      </rPr>
      <t>73</t>
    </r>
    <phoneticPr fontId="2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B. velezensis </t>
    </r>
    <r>
      <rPr>
        <b/>
        <sz val="10"/>
        <color theme="1"/>
        <rFont val="Times New Roman"/>
        <family val="1"/>
      </rPr>
      <t>SQR9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5 +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35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5 +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73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35 +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73</t>
    </r>
    <phoneticPr fontId="9" type="noConversion"/>
  </si>
  <si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5 + </t>
    </r>
    <r>
      <rPr>
        <b/>
        <i/>
        <sz val="10"/>
        <color theme="1"/>
        <rFont val="Times New Roman"/>
        <family val="1"/>
      </rPr>
      <t>B. velezensis</t>
    </r>
    <r>
      <rPr>
        <b/>
        <sz val="10"/>
        <color theme="1"/>
        <rFont val="Times New Roman"/>
        <family val="1"/>
      </rPr>
      <t xml:space="preserve"> SQR9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35 + </t>
    </r>
    <r>
      <rPr>
        <b/>
        <i/>
        <sz val="10"/>
        <color theme="1"/>
        <rFont val="Times New Roman"/>
        <family val="1"/>
      </rPr>
      <t>B. velezensis</t>
    </r>
    <r>
      <rPr>
        <b/>
        <sz val="10"/>
        <color theme="1"/>
        <rFont val="Times New Roman"/>
        <family val="1"/>
      </rPr>
      <t xml:space="preserve"> SQR9</t>
    </r>
    <phoneticPr fontId="9" type="noConversion"/>
  </si>
  <si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73 + </t>
    </r>
    <r>
      <rPr>
        <b/>
        <i/>
        <sz val="10"/>
        <color theme="1"/>
        <rFont val="Times New Roman"/>
        <family val="1"/>
      </rPr>
      <t xml:space="preserve">B. velezensis </t>
    </r>
    <r>
      <rPr>
        <b/>
        <sz val="10"/>
        <color theme="1"/>
        <rFont val="Times New Roman"/>
        <family val="1"/>
      </rPr>
      <t>SQR9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5 +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35 +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73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5 +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35 + </t>
    </r>
    <r>
      <rPr>
        <b/>
        <i/>
        <sz val="10"/>
        <color theme="1"/>
        <rFont val="Times New Roman"/>
        <family val="1"/>
      </rPr>
      <t xml:space="preserve">B. velezensis </t>
    </r>
    <r>
      <rPr>
        <b/>
        <sz val="10"/>
        <color theme="1"/>
        <rFont val="Times New Roman"/>
        <family val="1"/>
      </rPr>
      <t>SQR9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5 +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73 + </t>
    </r>
    <r>
      <rPr>
        <b/>
        <i/>
        <sz val="10"/>
        <color theme="1"/>
        <rFont val="Times New Roman"/>
        <family val="1"/>
      </rPr>
      <t xml:space="preserve">B. velezensis </t>
    </r>
    <r>
      <rPr>
        <b/>
        <sz val="10"/>
        <color theme="1"/>
        <rFont val="Times New Roman"/>
        <family val="1"/>
      </rPr>
      <t>SQR9</t>
    </r>
    <phoneticPr fontId="9" type="noConversion"/>
  </si>
  <si>
    <r>
      <rPr>
        <b/>
        <i/>
        <sz val="10"/>
        <color theme="1"/>
        <rFont val="Times New Roman"/>
        <family val="1"/>
      </rPr>
      <t xml:space="preserve">B. amyloliquefaciens </t>
    </r>
    <r>
      <rPr>
        <b/>
        <sz val="10"/>
        <color theme="1"/>
        <rFont val="Times New Roman"/>
        <family val="1"/>
      </rPr>
      <t xml:space="preserve">35 +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73 + </t>
    </r>
    <r>
      <rPr>
        <b/>
        <i/>
        <sz val="10"/>
        <color theme="1"/>
        <rFont val="Times New Roman"/>
        <family val="1"/>
      </rPr>
      <t>B. velezensis</t>
    </r>
    <r>
      <rPr>
        <b/>
        <sz val="10"/>
        <color theme="1"/>
        <rFont val="Times New Roman"/>
        <family val="1"/>
      </rPr>
      <t xml:space="preserve"> SQR9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5 +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35 + </t>
    </r>
    <r>
      <rPr>
        <b/>
        <i/>
        <sz val="10"/>
        <color theme="1"/>
        <rFont val="Times New Roman"/>
        <family val="1"/>
      </rPr>
      <t>B. amyloliquefaciens</t>
    </r>
    <r>
      <rPr>
        <b/>
        <sz val="10"/>
        <color theme="1"/>
        <rFont val="Times New Roman"/>
        <family val="1"/>
      </rPr>
      <t xml:space="preserve"> 73 + </t>
    </r>
    <r>
      <rPr>
        <b/>
        <i/>
        <sz val="10"/>
        <color theme="1"/>
        <rFont val="Times New Roman"/>
        <family val="1"/>
      </rPr>
      <t>B. velezensis</t>
    </r>
    <r>
      <rPr>
        <b/>
        <sz val="10"/>
        <color theme="1"/>
        <rFont val="Times New Roman"/>
        <family val="1"/>
      </rPr>
      <t xml:space="preserve"> SQR9</t>
    </r>
    <phoneticPr fontId="9" type="noConversion"/>
  </si>
  <si>
    <r>
      <rPr>
        <b/>
        <i/>
        <sz val="10"/>
        <color theme="1"/>
        <rFont val="Times New Roman"/>
        <family val="1"/>
      </rPr>
      <t>B. pumilus</t>
    </r>
    <r>
      <rPr>
        <b/>
        <sz val="10"/>
        <color theme="1"/>
        <rFont val="Times New Roman"/>
        <family val="1"/>
      </rPr>
      <t xml:space="preserve"> 43</t>
    </r>
    <phoneticPr fontId="2" type="noConversion"/>
  </si>
  <si>
    <r>
      <rPr>
        <b/>
        <i/>
        <sz val="10"/>
        <color theme="1"/>
        <rFont val="Times New Roman"/>
        <family val="1"/>
      </rPr>
      <t>B. pumilus</t>
    </r>
    <r>
      <rPr>
        <b/>
        <sz val="10"/>
        <color theme="1"/>
        <rFont val="Times New Roman"/>
        <family val="1"/>
      </rPr>
      <t xml:space="preserve"> 37</t>
    </r>
    <phoneticPr fontId="2" type="noConversion"/>
  </si>
  <si>
    <r>
      <t xml:space="preserve">B. licheniformis </t>
    </r>
    <r>
      <rPr>
        <b/>
        <sz val="10"/>
        <color theme="1"/>
        <rFont val="Times New Roman"/>
        <family val="1"/>
      </rPr>
      <t>2</t>
    </r>
    <phoneticPr fontId="2" type="noConversion"/>
  </si>
  <si>
    <r>
      <rPr>
        <b/>
        <i/>
        <sz val="10"/>
        <color theme="1"/>
        <rFont val="Times New Roman"/>
        <family val="1"/>
      </rPr>
      <t>B. licheniformis</t>
    </r>
    <r>
      <rPr>
        <b/>
        <sz val="10"/>
        <color theme="1"/>
        <rFont val="Times New Roman"/>
        <family val="1"/>
      </rPr>
      <t xml:space="preserve"> 2 + </t>
    </r>
    <r>
      <rPr>
        <b/>
        <i/>
        <sz val="10"/>
        <color theme="1"/>
        <rFont val="Times New Roman"/>
        <family val="1"/>
      </rPr>
      <t>B. velezensis</t>
    </r>
    <r>
      <rPr>
        <b/>
        <sz val="10"/>
        <color theme="1"/>
        <rFont val="Times New Roman"/>
        <family val="1"/>
      </rPr>
      <t xml:space="preserve"> SQR9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 xml:space="preserve">37 + </t>
    </r>
    <r>
      <rPr>
        <b/>
        <i/>
        <sz val="10"/>
        <color theme="1"/>
        <rFont val="Times New Roman"/>
        <family val="1"/>
      </rPr>
      <t>B. velezensis</t>
    </r>
    <r>
      <rPr>
        <b/>
        <sz val="10"/>
        <color theme="1"/>
        <rFont val="Times New Roman"/>
        <family val="1"/>
      </rPr>
      <t xml:space="preserve"> SQR9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B. licheniformis </t>
    </r>
    <r>
      <rPr>
        <b/>
        <sz val="10"/>
        <color theme="1"/>
        <rFont val="Times New Roman"/>
        <family val="1"/>
      </rPr>
      <t xml:space="preserve">2 +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>37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B. licheniformis </t>
    </r>
    <r>
      <rPr>
        <b/>
        <sz val="10"/>
        <color theme="1"/>
        <rFont val="Times New Roman"/>
        <family val="1"/>
      </rPr>
      <t xml:space="preserve">2 +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>43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 xml:space="preserve">37 +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>43</t>
    </r>
    <phoneticPr fontId="9" type="noConversion"/>
  </si>
  <si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 xml:space="preserve">43 + </t>
    </r>
    <r>
      <rPr>
        <b/>
        <i/>
        <sz val="10"/>
        <color theme="1"/>
        <rFont val="Times New Roman"/>
        <family val="1"/>
      </rPr>
      <t xml:space="preserve">B. velezensis </t>
    </r>
    <r>
      <rPr>
        <b/>
        <sz val="10"/>
        <color theme="1"/>
        <rFont val="Times New Roman"/>
        <family val="1"/>
      </rPr>
      <t>SQR9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 B. licheniformis </t>
    </r>
    <r>
      <rPr>
        <b/>
        <sz val="10"/>
        <color theme="1"/>
        <rFont val="Times New Roman"/>
        <family val="1"/>
      </rPr>
      <t xml:space="preserve">2 +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 xml:space="preserve">37 +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>43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 B. licheniformis </t>
    </r>
    <r>
      <rPr>
        <b/>
        <sz val="10"/>
        <color theme="1"/>
        <rFont val="Times New Roman"/>
        <family val="1"/>
      </rPr>
      <t xml:space="preserve">2 +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 xml:space="preserve">37 + </t>
    </r>
    <r>
      <rPr>
        <b/>
        <i/>
        <sz val="10"/>
        <color theme="1"/>
        <rFont val="Times New Roman"/>
        <family val="1"/>
      </rPr>
      <t xml:space="preserve">B. velezensis </t>
    </r>
    <r>
      <rPr>
        <b/>
        <sz val="10"/>
        <color theme="1"/>
        <rFont val="Times New Roman"/>
        <family val="1"/>
      </rPr>
      <t>SQR9</t>
    </r>
    <phoneticPr fontId="9" type="noConversion"/>
  </si>
  <si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 xml:space="preserve">37 +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 xml:space="preserve">43 + </t>
    </r>
    <r>
      <rPr>
        <b/>
        <i/>
        <sz val="10"/>
        <color theme="1"/>
        <rFont val="Times New Roman"/>
        <family val="1"/>
      </rPr>
      <t>B. velezensis</t>
    </r>
    <r>
      <rPr>
        <b/>
        <sz val="10"/>
        <color theme="1"/>
        <rFont val="Times New Roman"/>
        <family val="1"/>
      </rPr>
      <t xml:space="preserve"> SQR9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 B. licheniformis </t>
    </r>
    <r>
      <rPr>
        <b/>
        <sz val="10"/>
        <color theme="1"/>
        <rFont val="Times New Roman"/>
        <family val="1"/>
      </rPr>
      <t xml:space="preserve">2 +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 xml:space="preserve">43 + </t>
    </r>
    <r>
      <rPr>
        <b/>
        <i/>
        <sz val="10"/>
        <color theme="1"/>
        <rFont val="Times New Roman"/>
        <family val="1"/>
      </rPr>
      <t xml:space="preserve">B. velezensis </t>
    </r>
    <r>
      <rPr>
        <b/>
        <sz val="10"/>
        <color theme="1"/>
        <rFont val="Times New Roman"/>
        <family val="1"/>
      </rPr>
      <t>SQR9</t>
    </r>
    <phoneticPr fontId="9" type="noConversion"/>
  </si>
  <si>
    <r>
      <t xml:space="preserve"> </t>
    </r>
    <r>
      <rPr>
        <b/>
        <i/>
        <sz val="10"/>
        <color theme="1"/>
        <rFont val="Times New Roman"/>
        <family val="1"/>
      </rPr>
      <t xml:space="preserve"> B. licheniformis </t>
    </r>
    <r>
      <rPr>
        <b/>
        <sz val="10"/>
        <color theme="1"/>
        <rFont val="Times New Roman"/>
        <family val="1"/>
      </rPr>
      <t xml:space="preserve">2 +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 xml:space="preserve">37 + </t>
    </r>
    <r>
      <rPr>
        <b/>
        <i/>
        <sz val="10"/>
        <color theme="1"/>
        <rFont val="Times New Roman"/>
        <family val="1"/>
      </rPr>
      <t xml:space="preserve">B. pumilus </t>
    </r>
    <r>
      <rPr>
        <b/>
        <sz val="10"/>
        <color theme="1"/>
        <rFont val="Times New Roman"/>
        <family val="1"/>
      </rPr>
      <t xml:space="preserve">43 + </t>
    </r>
    <r>
      <rPr>
        <b/>
        <i/>
        <sz val="10"/>
        <color theme="1"/>
        <rFont val="Times New Roman"/>
        <family val="1"/>
      </rPr>
      <t>B. velezensis</t>
    </r>
    <r>
      <rPr>
        <b/>
        <sz val="10"/>
        <color theme="1"/>
        <rFont val="Times New Roman"/>
        <family val="1"/>
      </rPr>
      <t xml:space="preserve"> SQR9</t>
    </r>
    <phoneticPr fontId="9" type="noConversion"/>
  </si>
  <si>
    <t>Strains</t>
    <phoneticPr fontId="2" type="noConversion"/>
  </si>
  <si>
    <t>Figure 2E</t>
    <phoneticPr fontId="2" type="noConversion"/>
  </si>
  <si>
    <t>Figure 2F</t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Bacillus velezensis </t>
    </r>
    <r>
      <rPr>
        <b/>
        <sz val="10"/>
        <color indexed="12"/>
        <rFont val="Times New Roman"/>
        <family val="1"/>
      </rPr>
      <t>SQR9</t>
    </r>
    <r>
      <rPr>
        <b/>
        <sz val="10"/>
        <color theme="1"/>
        <rFont val="Times New Roman"/>
        <family val="1"/>
      </rPr>
      <t xml:space="preserve"> (SS_SQR9)</t>
    </r>
    <phoneticPr fontId="9" type="noConversion"/>
  </si>
  <si>
    <r>
      <rPr>
        <b/>
        <i/>
        <sz val="10"/>
        <color theme="1"/>
        <rFont val="Times New Roman"/>
        <family val="1"/>
      </rPr>
      <t xml:space="preserve"> Lysinibacillus pakistanensis</t>
    </r>
    <r>
      <rPr>
        <b/>
        <i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1</t>
    </r>
    <r>
      <rPr>
        <b/>
        <sz val="10"/>
        <color theme="1"/>
        <rFont val="Times New Roman"/>
        <family val="1"/>
      </rPr>
      <t xml:space="preserve"> (SS)</t>
    </r>
    <phoneticPr fontId="9" type="noConversion"/>
  </si>
  <si>
    <r>
      <rPr>
        <b/>
        <i/>
        <sz val="10"/>
        <color indexed="8"/>
        <rFont val="Times New Roman"/>
        <family val="1"/>
      </rPr>
      <t xml:space="preserve">Bacillus licheniformis </t>
    </r>
    <r>
      <rPr>
        <b/>
        <sz val="10"/>
        <color indexed="12"/>
        <rFont val="Times New Roman"/>
        <family val="1"/>
      </rPr>
      <t xml:space="preserve">2 </t>
    </r>
    <r>
      <rPr>
        <b/>
        <sz val="10"/>
        <color theme="1"/>
        <rFont val="Times New Roman"/>
        <family val="1"/>
      </rPr>
      <t>(SS)</t>
    </r>
    <phoneticPr fontId="2" type="noConversion"/>
  </si>
  <si>
    <r>
      <rPr>
        <b/>
        <i/>
        <sz val="10"/>
        <color indexed="8"/>
        <rFont val="Times New Roman"/>
        <family val="1"/>
      </rPr>
      <t>Bacillus saf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3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Bacillus amyloliquefaciens </t>
    </r>
    <r>
      <rPr>
        <b/>
        <sz val="10"/>
        <color indexed="12"/>
        <rFont val="Times New Roman"/>
        <family val="1"/>
      </rPr>
      <t>5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rPr>
        <b/>
        <i/>
        <sz val="10"/>
        <color indexed="8"/>
        <rFont val="Times New Roman"/>
        <family val="1"/>
      </rPr>
      <t>Lysinibacillus pakistan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7</t>
    </r>
    <r>
      <rPr>
        <b/>
        <sz val="10"/>
        <color theme="1"/>
        <rFont val="Times New Roman"/>
        <family val="1"/>
      </rPr>
      <t xml:space="preserve"> (SS)</t>
    </r>
    <phoneticPr fontId="9" type="noConversion"/>
  </si>
  <si>
    <r>
      <t xml:space="preserve"> </t>
    </r>
    <r>
      <rPr>
        <b/>
        <i/>
        <sz val="10"/>
        <color indexed="8"/>
        <rFont val="Times New Roman"/>
        <family val="1"/>
      </rPr>
      <t>Bacillus saf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9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Bacillus safensis </t>
    </r>
    <r>
      <rPr>
        <b/>
        <sz val="10"/>
        <color indexed="12"/>
        <rFont val="Times New Roman"/>
        <family val="1"/>
      </rPr>
      <t>10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revibacillus brevis </t>
    </r>
    <r>
      <rPr>
        <b/>
        <sz val="10"/>
        <color indexed="12"/>
        <rFont val="Times New Roman"/>
        <family val="1"/>
      </rPr>
      <t>11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>Bacillus saf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14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rPr>
        <b/>
        <i/>
        <sz val="10"/>
        <color indexed="8"/>
        <rFont val="Times New Roman"/>
        <family val="1"/>
      </rPr>
      <t>Lysinibacillus pakistanensis</t>
    </r>
    <r>
      <rPr>
        <b/>
        <i/>
        <sz val="10"/>
        <color indexed="12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18</t>
    </r>
    <r>
      <rPr>
        <b/>
        <sz val="10"/>
        <color theme="1"/>
        <rFont val="Times New Roman"/>
        <family val="1"/>
      </rPr>
      <t xml:space="preserve"> (SS)</t>
    </r>
    <phoneticPr fontId="9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Bacillus safensis </t>
    </r>
    <r>
      <rPr>
        <b/>
        <sz val="10"/>
        <color indexed="12"/>
        <rFont val="Times New Roman"/>
        <family val="1"/>
      </rPr>
      <t>19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rPr>
        <b/>
        <i/>
        <sz val="10"/>
        <color indexed="8"/>
        <rFont val="Times New Roman"/>
        <family val="1"/>
      </rPr>
      <t>Bacillus saf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20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Paenibacillus barcinonensis </t>
    </r>
    <r>
      <rPr>
        <b/>
        <sz val="10"/>
        <color indexed="12"/>
        <rFont val="Times New Roman"/>
        <family val="1"/>
      </rPr>
      <t>22</t>
    </r>
    <r>
      <rPr>
        <b/>
        <sz val="10"/>
        <color theme="1"/>
        <rFont val="Times New Roman"/>
        <family val="1"/>
      </rPr>
      <t xml:space="preserve"> (SS)</t>
    </r>
    <phoneticPr fontId="9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Paenibacillus polymyxa </t>
    </r>
    <r>
      <rPr>
        <b/>
        <sz val="10"/>
        <color indexed="12"/>
        <rFont val="Times New Roman"/>
        <family val="1"/>
      </rPr>
      <t>25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rPr>
        <b/>
        <i/>
        <sz val="10"/>
        <color indexed="8"/>
        <rFont val="Times New Roman"/>
        <family val="1"/>
      </rPr>
      <t>Bacillus amyloliquefacien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35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Bacillus pumilus </t>
    </r>
    <r>
      <rPr>
        <b/>
        <sz val="10"/>
        <color indexed="12"/>
        <rFont val="Times New Roman"/>
        <family val="1"/>
      </rPr>
      <t>37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Bacillus safensis </t>
    </r>
    <r>
      <rPr>
        <b/>
        <sz val="10"/>
        <color indexed="12"/>
        <rFont val="Times New Roman"/>
        <family val="1"/>
      </rPr>
      <t>39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>Bacillus pumilu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43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Bacillus safensis </t>
    </r>
    <r>
      <rPr>
        <b/>
        <sz val="10"/>
        <color indexed="12"/>
        <rFont val="Times New Roman"/>
        <family val="1"/>
      </rPr>
      <t>47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Bacillus safensis </t>
    </r>
    <r>
      <rPr>
        <b/>
        <sz val="10"/>
        <color indexed="12"/>
        <rFont val="Times New Roman"/>
        <family val="1"/>
      </rPr>
      <t>48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>Bacillus saf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52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>Bacillus safensis</t>
    </r>
    <r>
      <rPr>
        <b/>
        <i/>
        <sz val="10"/>
        <color indexed="12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53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rPr>
        <b/>
        <i/>
        <sz val="10"/>
        <color indexed="8"/>
        <rFont val="Times New Roman"/>
        <family val="1"/>
      </rPr>
      <t>Paenibacillus barcinon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55</t>
    </r>
    <r>
      <rPr>
        <b/>
        <sz val="10"/>
        <color theme="1"/>
        <rFont val="Times New Roman"/>
        <family val="1"/>
      </rPr>
      <t xml:space="preserve"> (SS)</t>
    </r>
    <phoneticPr fontId="9" type="noConversion"/>
  </si>
  <si>
    <r>
      <rPr>
        <b/>
        <i/>
        <sz val="10"/>
        <color indexed="8"/>
        <rFont val="Times New Roman"/>
        <family val="1"/>
      </rPr>
      <t xml:space="preserve">Paenibacillus barcinonensis </t>
    </r>
    <r>
      <rPr>
        <b/>
        <sz val="10"/>
        <color indexed="12"/>
        <rFont val="Times New Roman"/>
        <family val="1"/>
      </rPr>
      <t>57</t>
    </r>
    <r>
      <rPr>
        <b/>
        <sz val="10"/>
        <color theme="1"/>
        <rFont val="Times New Roman"/>
        <family val="1"/>
      </rPr>
      <t xml:space="preserve"> (SS)</t>
    </r>
    <phoneticPr fontId="9" type="noConversion"/>
  </si>
  <si>
    <r>
      <rPr>
        <b/>
        <i/>
        <sz val="10"/>
        <color indexed="8"/>
        <rFont val="Times New Roman"/>
        <family val="1"/>
      </rPr>
      <t>Paenibacillus barcinon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60</t>
    </r>
    <r>
      <rPr>
        <b/>
        <sz val="10"/>
        <color theme="1"/>
        <rFont val="Times New Roman"/>
        <family val="1"/>
      </rPr>
      <t xml:space="preserve"> (SS)</t>
    </r>
    <phoneticPr fontId="9" type="noConversion"/>
  </si>
  <si>
    <r>
      <rPr>
        <b/>
        <i/>
        <sz val="10"/>
        <color indexed="8"/>
        <rFont val="Times New Roman"/>
        <family val="1"/>
      </rPr>
      <t xml:space="preserve">Lysinibacillus pakistanensis </t>
    </r>
    <r>
      <rPr>
        <b/>
        <sz val="10"/>
        <color indexed="12"/>
        <rFont val="Times New Roman"/>
        <family val="1"/>
      </rPr>
      <t>65</t>
    </r>
    <r>
      <rPr>
        <b/>
        <sz val="10"/>
        <color theme="1"/>
        <rFont val="Times New Roman"/>
        <family val="1"/>
      </rPr>
      <t xml:space="preserve"> (SS)</t>
    </r>
    <phoneticPr fontId="9" type="noConversion"/>
  </si>
  <si>
    <r>
      <t xml:space="preserve"> </t>
    </r>
    <r>
      <rPr>
        <b/>
        <i/>
        <sz val="10"/>
        <color indexed="8"/>
        <rFont val="Times New Roman"/>
        <family val="1"/>
      </rPr>
      <t>Bacillus amyloliquefacien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73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safensis </t>
    </r>
    <r>
      <rPr>
        <b/>
        <sz val="10"/>
        <color indexed="12"/>
        <rFont val="Times New Roman"/>
        <family val="1"/>
      </rPr>
      <t>85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rPr>
        <b/>
        <i/>
        <sz val="10"/>
        <color indexed="8"/>
        <rFont val="Times New Roman"/>
        <family val="1"/>
      </rPr>
      <t>Lysinibacillus pakistan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92</t>
    </r>
    <r>
      <rPr>
        <b/>
        <sz val="10"/>
        <color theme="1"/>
        <rFont val="Times New Roman"/>
        <family val="1"/>
      </rPr>
      <t xml:space="preserve"> (SS)</t>
    </r>
    <phoneticPr fontId="9" type="noConversion"/>
  </si>
  <si>
    <r>
      <rPr>
        <b/>
        <i/>
        <sz val="10"/>
        <color indexed="8"/>
        <rFont val="Times New Roman"/>
        <family val="1"/>
      </rPr>
      <t xml:space="preserve">Bacillus licheniformis </t>
    </r>
    <r>
      <rPr>
        <b/>
        <sz val="10"/>
        <color indexed="12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(SS)</t>
    </r>
    <phoneticPr fontId="2" type="noConversion"/>
  </si>
  <si>
    <r>
      <rPr>
        <b/>
        <i/>
        <sz val="10"/>
        <color indexed="8"/>
        <rFont val="Times New Roman"/>
        <family val="1"/>
      </rPr>
      <t>Bacillus altitudin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1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amyloliquefacien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2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amyloliquefacien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3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amyloliquefaciens </t>
    </r>
    <r>
      <rPr>
        <b/>
        <sz val="10"/>
        <color indexed="12"/>
        <rFont val="Times New Roman"/>
        <family val="1"/>
      </rPr>
      <t xml:space="preserve">4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asahii </t>
    </r>
    <r>
      <rPr>
        <b/>
        <sz val="10"/>
        <color indexed="12"/>
        <rFont val="Times New Roman"/>
        <family val="1"/>
      </rPr>
      <t xml:space="preserve">5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atrophaeu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6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Bacillus atrophaeus </t>
    </r>
    <r>
      <rPr>
        <b/>
        <sz val="10"/>
        <color indexed="12"/>
        <rFont val="Times New Roman"/>
        <family val="1"/>
      </rPr>
      <t xml:space="preserve">7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mycoide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8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thuringiensis </t>
    </r>
    <r>
      <rPr>
        <b/>
        <sz val="10"/>
        <color indexed="12"/>
        <rFont val="Times New Roman"/>
        <family val="1"/>
      </rPr>
      <t xml:space="preserve">9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licheniformis </t>
    </r>
    <r>
      <rPr>
        <b/>
        <sz val="10"/>
        <color indexed="12"/>
        <rFont val="Times New Roman"/>
        <family val="1"/>
      </rPr>
      <t xml:space="preserve">10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licheniform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11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megaterium </t>
    </r>
    <r>
      <rPr>
        <b/>
        <sz val="10"/>
        <color indexed="12"/>
        <rFont val="Times New Roman"/>
        <family val="1"/>
      </rPr>
      <t xml:space="preserve">12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megaterium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13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lus mojavensis </t>
    </r>
    <r>
      <rPr>
        <b/>
        <sz val="10"/>
        <color indexed="12"/>
        <rFont val="Times New Roman"/>
        <family val="1"/>
      </rPr>
      <t xml:space="preserve">14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lus mojavensis </t>
    </r>
    <r>
      <rPr>
        <b/>
        <sz val="10"/>
        <color indexed="12"/>
        <rFont val="Times New Roman"/>
        <family val="1"/>
      </rPr>
      <t xml:space="preserve">15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lus mojavensis </t>
    </r>
    <r>
      <rPr>
        <b/>
        <sz val="10"/>
        <color indexed="12"/>
        <rFont val="Times New Roman"/>
        <family val="1"/>
      </rPr>
      <t xml:space="preserve">16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mycoide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17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mycoide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18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niabensis </t>
    </r>
    <r>
      <rPr>
        <b/>
        <sz val="10"/>
        <color indexed="12"/>
        <rFont val="Times New Roman"/>
        <family val="1"/>
      </rPr>
      <t xml:space="preserve">19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pumilus </t>
    </r>
    <r>
      <rPr>
        <b/>
        <sz val="10"/>
        <color indexed="12"/>
        <rFont val="Times New Roman"/>
        <family val="1"/>
      </rPr>
      <t xml:space="preserve">20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pumilu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21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safensis </t>
    </r>
    <r>
      <rPr>
        <b/>
        <sz val="10"/>
        <color indexed="12"/>
        <rFont val="Times New Roman"/>
        <family val="1"/>
      </rPr>
      <t xml:space="preserve">22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subtilis </t>
    </r>
    <r>
      <rPr>
        <b/>
        <sz val="10"/>
        <color indexed="12"/>
        <rFont val="Times New Roman"/>
        <family val="1"/>
      </rPr>
      <t xml:space="preserve">23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subtilis </t>
    </r>
    <r>
      <rPr>
        <b/>
        <sz val="10"/>
        <color indexed="12"/>
        <rFont val="Times New Roman"/>
        <family val="1"/>
      </rPr>
      <t xml:space="preserve">24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subtilis </t>
    </r>
    <r>
      <rPr>
        <b/>
        <sz val="10"/>
        <color indexed="12"/>
        <rFont val="Times New Roman"/>
        <family val="1"/>
      </rPr>
      <t xml:space="preserve">25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>Bacillus subtilis</t>
    </r>
    <r>
      <rPr>
        <b/>
        <sz val="10"/>
        <color indexed="12"/>
        <rFont val="Times New Roman"/>
        <family val="1"/>
      </rPr>
      <t xml:space="preserve"> 26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subtil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27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mycoides</t>
    </r>
    <r>
      <rPr>
        <b/>
        <i/>
        <sz val="10"/>
        <color indexed="12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28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thuringi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 29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Lysinibacillus fusiformis </t>
    </r>
    <r>
      <rPr>
        <b/>
        <sz val="10"/>
        <color indexed="12"/>
        <rFont val="Times New Roman"/>
        <family val="1"/>
      </rPr>
      <t xml:space="preserve">30 </t>
    </r>
    <r>
      <rPr>
        <b/>
        <sz val="10"/>
        <color theme="1"/>
        <rFont val="Times New Roman"/>
        <family val="1"/>
      </rPr>
      <t>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altitudin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1</t>
    </r>
    <r>
      <rPr>
        <b/>
        <sz val="10"/>
        <color theme="1"/>
        <rFont val="Times New Roman"/>
        <family val="1"/>
      </rPr>
      <t xml:space="preserve"> (SS_SQR9)</t>
    </r>
    <phoneticPr fontId="2" type="noConversion"/>
  </si>
  <si>
    <r>
      <t xml:space="preserve"> </t>
    </r>
    <r>
      <rPr>
        <b/>
        <i/>
        <sz val="10"/>
        <color indexed="8"/>
        <rFont val="Times New Roman"/>
        <family val="1"/>
      </rPr>
      <t xml:space="preserve">Bacillus atrophaeus </t>
    </r>
    <r>
      <rPr>
        <b/>
        <sz val="10"/>
        <color indexed="12"/>
        <rFont val="Times New Roman"/>
        <family val="1"/>
      </rPr>
      <t>7</t>
    </r>
    <r>
      <rPr>
        <b/>
        <sz val="10"/>
        <color theme="1"/>
        <rFont val="Times New Roman"/>
        <family val="1"/>
      </rPr>
      <t xml:space="preserve"> 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mycoide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>8</t>
    </r>
    <r>
      <rPr>
        <b/>
        <sz val="10"/>
        <color theme="1"/>
        <rFont val="Times New Roman"/>
        <family val="1"/>
      </rPr>
      <t xml:space="preserve"> 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thuringiensis </t>
    </r>
    <r>
      <rPr>
        <b/>
        <sz val="10"/>
        <color indexed="12"/>
        <rFont val="Times New Roman"/>
        <family val="1"/>
      </rPr>
      <t>9</t>
    </r>
    <r>
      <rPr>
        <b/>
        <sz val="10"/>
        <color theme="1"/>
        <rFont val="Times New Roman"/>
        <family val="1"/>
      </rPr>
      <t xml:space="preserve"> 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pumilus </t>
    </r>
    <r>
      <rPr>
        <b/>
        <sz val="10"/>
        <color indexed="12"/>
        <rFont val="Times New Roman"/>
        <family val="1"/>
      </rPr>
      <t>20</t>
    </r>
    <r>
      <rPr>
        <b/>
        <sz val="10"/>
        <color theme="1"/>
        <rFont val="Times New Roman"/>
        <family val="1"/>
      </rPr>
      <t xml:space="preserve"> (SS_SQR9)</t>
    </r>
    <phoneticPr fontId="2" type="noConversion"/>
  </si>
  <si>
    <r>
      <rPr>
        <b/>
        <i/>
        <sz val="10"/>
        <color indexed="8"/>
        <rFont val="Times New Roman"/>
        <family val="1"/>
      </rPr>
      <t xml:space="preserve">Bacillus safensis </t>
    </r>
    <r>
      <rPr>
        <b/>
        <sz val="10"/>
        <color indexed="12"/>
        <rFont val="Times New Roman"/>
        <family val="1"/>
      </rPr>
      <t>22</t>
    </r>
    <r>
      <rPr>
        <b/>
        <sz val="10"/>
        <color theme="1"/>
        <rFont val="Times New Roman"/>
        <family val="1"/>
      </rPr>
      <t xml:space="preserve"> (SS_SQR9)</t>
    </r>
    <phoneticPr fontId="2" type="noConversion"/>
  </si>
  <si>
    <r>
      <rPr>
        <b/>
        <i/>
        <sz val="10"/>
        <color indexed="8"/>
        <rFont val="Times New Roman"/>
        <family val="1"/>
      </rPr>
      <t>Bacillus thuringiensis</t>
    </r>
    <r>
      <rPr>
        <b/>
        <sz val="10"/>
        <color indexed="8"/>
        <rFont val="Times New Roman"/>
        <family val="1"/>
      </rPr>
      <t xml:space="preserve"> </t>
    </r>
    <r>
      <rPr>
        <b/>
        <sz val="10"/>
        <color indexed="12"/>
        <rFont val="Times New Roman"/>
        <family val="1"/>
      </rPr>
      <t xml:space="preserve"> 29</t>
    </r>
    <r>
      <rPr>
        <b/>
        <sz val="10"/>
        <color theme="1"/>
        <rFont val="Times New Roman"/>
        <family val="1"/>
      </rPr>
      <t xml:space="preserve"> (SS_SQR9)</t>
    </r>
    <phoneticPr fontId="2" type="noConversion"/>
  </si>
  <si>
    <r>
      <rPr>
        <i/>
        <sz val="11"/>
        <color theme="1"/>
        <rFont val="Arial"/>
        <family val="2"/>
      </rPr>
      <t>Bacillus</t>
    </r>
    <r>
      <rPr>
        <sz val="11"/>
        <color theme="1"/>
        <rFont val="Arial"/>
        <family val="2"/>
      </rPr>
      <t xml:space="preserve"> sp.</t>
    </r>
    <phoneticPr fontId="2" type="noConversion"/>
  </si>
  <si>
    <r>
      <rPr>
        <i/>
        <sz val="11"/>
        <color theme="1"/>
        <rFont val="Arial"/>
        <family val="2"/>
      </rPr>
      <t xml:space="preserve">Bacillus </t>
    </r>
    <r>
      <rPr>
        <sz val="11"/>
        <color theme="1"/>
        <rFont val="Arial"/>
        <family val="2"/>
      </rPr>
      <t>sp.</t>
    </r>
    <phoneticPr fontId="2" type="noConversion"/>
  </si>
  <si>
    <r>
      <rPr>
        <i/>
        <sz val="11"/>
        <color theme="1"/>
        <rFont val="Arial"/>
        <family val="2"/>
      </rPr>
      <t>Polynucleobacter</t>
    </r>
    <r>
      <rPr>
        <sz val="11"/>
        <color theme="1"/>
        <rFont val="Arial"/>
        <family val="2"/>
      </rPr>
      <t xml:space="preserve"> sp.</t>
    </r>
    <phoneticPr fontId="2" type="noConversion"/>
  </si>
  <si>
    <r>
      <rPr>
        <i/>
        <sz val="11"/>
        <color theme="1"/>
        <rFont val="Arial"/>
        <family val="2"/>
      </rPr>
      <t xml:space="preserve">Xanthomonas hortorum </t>
    </r>
    <r>
      <rPr>
        <sz val="11"/>
        <color theme="1"/>
        <rFont val="Arial"/>
        <family val="2"/>
      </rPr>
      <t>pv.</t>
    </r>
    <r>
      <rPr>
        <i/>
        <sz val="11"/>
        <color theme="1"/>
        <rFont val="Arial"/>
        <family val="2"/>
      </rPr>
      <t xml:space="preserve"> taraxaci</t>
    </r>
    <phoneticPr fontId="2" type="noConversion"/>
  </si>
  <si>
    <r>
      <t xml:space="preserve">Xanthomonas hortorum </t>
    </r>
    <r>
      <rPr>
        <sz val="11"/>
        <color theme="1"/>
        <rFont val="Arial"/>
        <family val="2"/>
      </rPr>
      <t>pv.</t>
    </r>
    <r>
      <rPr>
        <i/>
        <sz val="11"/>
        <color theme="1"/>
        <rFont val="Arial"/>
        <family val="2"/>
      </rPr>
      <t xml:space="preserve"> taraxaci</t>
    </r>
    <phoneticPr fontId="2" type="noConversion"/>
  </si>
  <si>
    <r>
      <rPr>
        <i/>
        <sz val="11"/>
        <color theme="1"/>
        <rFont val="Arial"/>
        <family val="2"/>
      </rPr>
      <t>Francisella</t>
    </r>
    <r>
      <rPr>
        <sz val="11"/>
        <color theme="1"/>
        <rFont val="Arial"/>
        <family val="2"/>
      </rPr>
      <t xml:space="preserve"> sp. </t>
    </r>
    <phoneticPr fontId="2" type="noConversion"/>
  </si>
  <si>
    <r>
      <rPr>
        <i/>
        <sz val="11"/>
        <color theme="1"/>
        <rFont val="Arial"/>
        <family val="2"/>
      </rPr>
      <t>Shewanella</t>
    </r>
    <r>
      <rPr>
        <sz val="11"/>
        <color theme="1"/>
        <rFont val="Arial"/>
        <family val="2"/>
      </rPr>
      <t xml:space="preserve"> sp.</t>
    </r>
    <phoneticPr fontId="2" type="noConversion"/>
  </si>
  <si>
    <r>
      <t xml:space="preserve">Polynucleobacter </t>
    </r>
    <r>
      <rPr>
        <sz val="11"/>
        <color theme="1"/>
        <rFont val="Arial"/>
        <family val="2"/>
      </rPr>
      <t>sp.</t>
    </r>
    <phoneticPr fontId="2" type="noConversion"/>
  </si>
  <si>
    <r>
      <t>Polynucleobacter</t>
    </r>
    <r>
      <rPr>
        <sz val="11"/>
        <color theme="1"/>
        <rFont val="Arial"/>
        <family val="2"/>
      </rPr>
      <t xml:space="preserve"> sp.</t>
    </r>
    <phoneticPr fontId="2" type="noConversion"/>
  </si>
  <si>
    <r>
      <t xml:space="preserve">Orbus </t>
    </r>
    <r>
      <rPr>
        <sz val="11"/>
        <color theme="1"/>
        <rFont val="Arial"/>
        <family val="2"/>
      </rPr>
      <t>sp.</t>
    </r>
    <phoneticPr fontId="2" type="noConversion"/>
  </si>
  <si>
    <r>
      <t xml:space="preserve">Xanthomonas hortorum </t>
    </r>
    <r>
      <rPr>
        <sz val="11"/>
        <color theme="1"/>
        <rFont val="Arial"/>
        <family val="2"/>
      </rPr>
      <t xml:space="preserve">pv. </t>
    </r>
    <r>
      <rPr>
        <i/>
        <sz val="11"/>
        <color theme="1"/>
        <rFont val="Arial"/>
        <family val="2"/>
      </rPr>
      <t>taraxaci</t>
    </r>
    <phoneticPr fontId="2" type="noConversion"/>
  </si>
  <si>
    <r>
      <t xml:space="preserve">Methylovorus </t>
    </r>
    <r>
      <rPr>
        <sz val="11"/>
        <color theme="1"/>
        <rFont val="Arial"/>
        <family val="2"/>
      </rPr>
      <t>sp.</t>
    </r>
    <phoneticPr fontId="2" type="noConversion"/>
  </si>
  <si>
    <r>
      <t xml:space="preserve">Pseudomonas </t>
    </r>
    <r>
      <rPr>
        <sz val="11"/>
        <color theme="1"/>
        <rFont val="Arial"/>
        <family val="2"/>
      </rPr>
      <t>sp. </t>
    </r>
    <phoneticPr fontId="2" type="noConversion"/>
  </si>
  <si>
    <r>
      <t>Xanthomonas hortorum</t>
    </r>
    <r>
      <rPr>
        <sz val="11"/>
        <color theme="1"/>
        <rFont val="Arial"/>
        <family val="2"/>
      </rPr>
      <t xml:space="preserve"> pv. </t>
    </r>
    <r>
      <rPr>
        <i/>
        <sz val="11"/>
        <color theme="1"/>
        <rFont val="Arial"/>
        <family val="2"/>
      </rPr>
      <t>taraxaci</t>
    </r>
    <phoneticPr fontId="2" type="noConversion"/>
  </si>
  <si>
    <r>
      <t xml:space="preserve">Providencia </t>
    </r>
    <r>
      <rPr>
        <sz val="11"/>
        <color theme="1"/>
        <rFont val="Arial"/>
        <family val="2"/>
      </rPr>
      <t>sp.</t>
    </r>
    <phoneticPr fontId="2" type="noConversion"/>
  </si>
  <si>
    <r>
      <t xml:space="preserve">Xanthomonas hortorum </t>
    </r>
    <r>
      <rPr>
        <sz val="11"/>
        <color theme="1"/>
        <rFont val="Arial"/>
        <family val="2"/>
      </rPr>
      <t>pv.</t>
    </r>
    <r>
      <rPr>
        <i/>
        <sz val="11"/>
        <color theme="1"/>
        <rFont val="Arial"/>
        <family val="2"/>
      </rPr>
      <t xml:space="preserve"> taraxaci </t>
    </r>
    <phoneticPr fontId="2" type="noConversion"/>
  </si>
  <si>
    <r>
      <t xml:space="preserve">Prosthecochloris </t>
    </r>
    <r>
      <rPr>
        <sz val="11"/>
        <color theme="1"/>
        <rFont val="Arial"/>
        <family val="2"/>
      </rPr>
      <t>sp.</t>
    </r>
    <phoneticPr fontId="2" type="noConversion"/>
  </si>
  <si>
    <r>
      <t xml:space="preserve">Chromobacterium </t>
    </r>
    <r>
      <rPr>
        <sz val="11"/>
        <color theme="1"/>
        <rFont val="Arial"/>
        <family val="2"/>
      </rPr>
      <t>sp.</t>
    </r>
    <phoneticPr fontId="2" type="noConversion"/>
  </si>
  <si>
    <r>
      <t xml:space="preserve">Colwellia </t>
    </r>
    <r>
      <rPr>
        <sz val="11"/>
        <color theme="1"/>
        <rFont val="Arial"/>
        <family val="2"/>
      </rPr>
      <t>sp.</t>
    </r>
    <phoneticPr fontId="2" type="noConversion"/>
  </si>
  <si>
    <r>
      <t xml:space="preserve">Cupriavidus </t>
    </r>
    <r>
      <rPr>
        <sz val="11"/>
        <color theme="1"/>
        <rFont val="Arial"/>
        <family val="2"/>
      </rPr>
      <t>sp.</t>
    </r>
    <phoneticPr fontId="2" type="noConversion"/>
  </si>
  <si>
    <r>
      <t>Phascolarctobacterium</t>
    </r>
    <r>
      <rPr>
        <sz val="11"/>
        <color theme="1"/>
        <rFont val="Arial"/>
        <family val="2"/>
      </rPr>
      <t xml:space="preserve"> sp.</t>
    </r>
    <phoneticPr fontId="2" type="noConversion"/>
  </si>
  <si>
    <r>
      <t xml:space="preserve">Pseudomonas </t>
    </r>
    <r>
      <rPr>
        <sz val="11"/>
        <color theme="1"/>
        <rFont val="Arial"/>
        <family val="2"/>
      </rPr>
      <t>sp.</t>
    </r>
    <phoneticPr fontId="2" type="noConversion"/>
  </si>
  <si>
    <r>
      <t xml:space="preserve">Polynucleobacter </t>
    </r>
    <r>
      <rPr>
        <sz val="11"/>
        <color theme="1"/>
        <rFont val="Arial"/>
        <family val="2"/>
      </rPr>
      <t>sp. </t>
    </r>
    <phoneticPr fontId="2" type="noConversion"/>
  </si>
  <si>
    <r>
      <t xml:space="preserve">Bdellovibrio </t>
    </r>
    <r>
      <rPr>
        <sz val="11"/>
        <color theme="1"/>
        <rFont val="Arial"/>
        <family val="2"/>
      </rPr>
      <t>sp.</t>
    </r>
    <phoneticPr fontId="2" type="noConversion"/>
  </si>
  <si>
    <r>
      <t xml:space="preserve">Bradyrhizobium </t>
    </r>
    <r>
      <rPr>
        <sz val="11"/>
        <color theme="1"/>
        <rFont val="Arial"/>
        <family val="2"/>
      </rPr>
      <t>sp.</t>
    </r>
    <phoneticPr fontId="2" type="noConversion"/>
  </si>
  <si>
    <r>
      <t xml:space="preserve">Bradyrhizobium </t>
    </r>
    <r>
      <rPr>
        <sz val="11"/>
        <color theme="1"/>
        <rFont val="Arial"/>
        <family val="2"/>
      </rPr>
      <t>sp. </t>
    </r>
    <phoneticPr fontId="2" type="noConversion"/>
  </si>
  <si>
    <r>
      <t xml:space="preserve">Micrococcus </t>
    </r>
    <r>
      <rPr>
        <sz val="11"/>
        <color theme="1"/>
        <rFont val="Arial"/>
        <family val="2"/>
      </rPr>
      <t>sp.</t>
    </r>
    <phoneticPr fontId="2" type="noConversion"/>
  </si>
  <si>
    <r>
      <t>Prosthecochloris</t>
    </r>
    <r>
      <rPr>
        <sz val="11"/>
        <color theme="1"/>
        <rFont val="Arial"/>
        <family val="2"/>
      </rPr>
      <t xml:space="preserve"> sp.</t>
    </r>
    <phoneticPr fontId="2" type="noConversion"/>
  </si>
  <si>
    <r>
      <t xml:space="preserve">Neisseria </t>
    </r>
    <r>
      <rPr>
        <sz val="11"/>
        <color theme="1"/>
        <rFont val="Arial"/>
        <family val="2"/>
      </rPr>
      <t>sp.</t>
    </r>
    <phoneticPr fontId="2" type="noConversion"/>
  </si>
  <si>
    <r>
      <t>Bdellovibrio</t>
    </r>
    <r>
      <rPr>
        <sz val="11"/>
        <color theme="1"/>
        <rFont val="Arial"/>
        <family val="2"/>
      </rPr>
      <t xml:space="preserve"> sp.</t>
    </r>
    <phoneticPr fontId="2" type="noConversion"/>
  </si>
  <si>
    <r>
      <t>Pseudomonas</t>
    </r>
    <r>
      <rPr>
        <sz val="11"/>
        <color theme="1"/>
        <rFont val="Arial"/>
        <family val="2"/>
      </rPr>
      <t xml:space="preserve"> sp.</t>
    </r>
    <phoneticPr fontId="2" type="noConversion"/>
  </si>
  <si>
    <r>
      <t xml:space="preserve">Francisella </t>
    </r>
    <r>
      <rPr>
        <sz val="11"/>
        <color theme="1"/>
        <rFont val="Arial"/>
        <family val="2"/>
      </rPr>
      <t>sp.</t>
    </r>
    <phoneticPr fontId="2" type="noConversion"/>
  </si>
  <si>
    <r>
      <t>Shewanella</t>
    </r>
    <r>
      <rPr>
        <sz val="11"/>
        <color theme="1"/>
        <rFont val="Arial"/>
        <family val="2"/>
      </rPr>
      <t xml:space="preserve"> sp.</t>
    </r>
    <phoneticPr fontId="2" type="noConversion"/>
  </si>
  <si>
    <r>
      <t xml:space="preserve">Bacillus </t>
    </r>
    <r>
      <rPr>
        <sz val="11"/>
        <color theme="1"/>
        <rFont val="Arial"/>
        <family val="2"/>
      </rPr>
      <t>sp.</t>
    </r>
    <phoneticPr fontId="2" type="noConversion"/>
  </si>
  <si>
    <t>% identity to SQR9 (Cluster Omega)</t>
    <phoneticPr fontId="2" type="noConversion"/>
  </si>
  <si>
    <t>SS treatment (Cluster Omega)</t>
    <phoneticPr fontId="2" type="noConversion"/>
  </si>
  <si>
    <t>SS_SQR9 treatment (Cluster Omega)</t>
    <phoneticPr fontId="2" type="noConversion"/>
  </si>
  <si>
    <r>
      <t xml:space="preserve">Table S4. The </t>
    </r>
    <r>
      <rPr>
        <b/>
        <i/>
        <sz val="12"/>
        <color theme="1"/>
        <rFont val="Times New Roman"/>
        <family val="1"/>
      </rPr>
      <t>gyrA</t>
    </r>
    <r>
      <rPr>
        <b/>
        <sz val="12"/>
        <color theme="1"/>
        <rFont val="Times New Roman"/>
        <family val="1"/>
      </rPr>
      <t xml:space="preserve"> gene sequence similarity between each pair of strains isolated from the SS treatment.</t>
    </r>
    <phoneticPr fontId="2" type="noConversion"/>
  </si>
  <si>
    <r>
      <t xml:space="preserve">Table S5. The </t>
    </r>
    <r>
      <rPr>
        <b/>
        <i/>
        <sz val="12"/>
        <color theme="1"/>
        <rFont val="Times New Roman"/>
        <family val="1"/>
      </rPr>
      <t>gyrA</t>
    </r>
    <r>
      <rPr>
        <b/>
        <sz val="12"/>
        <color theme="1"/>
        <rFont val="Times New Roman"/>
        <family val="1"/>
      </rPr>
      <t xml:space="preserve"> gene sequence similarity between each pair of strains isolated from the SS_SQR9 treatment.</t>
    </r>
    <phoneticPr fontId="2" type="noConversion"/>
  </si>
  <si>
    <t>Table S6. Detailed information of the components of 30 HR and MR consortia.</t>
    <phoneticPr fontId="2" type="noConversion"/>
  </si>
  <si>
    <t>Table S7. Detailed information of the components of 300 HR and MR consortia.</t>
    <phoneticPr fontId="2" type="noConversion"/>
  </si>
  <si>
    <r>
      <t xml:space="preserve">Table S3. Detailed information about swarm interaction phenotypes for </t>
    </r>
    <r>
      <rPr>
        <b/>
        <i/>
        <sz val="12"/>
        <color theme="1"/>
        <rFont val="Times New Roman"/>
        <family val="1"/>
      </rPr>
      <t>Bacillus</t>
    </r>
    <r>
      <rPr>
        <b/>
        <sz val="12"/>
        <color theme="1"/>
        <rFont val="Times New Roman"/>
        <family val="1"/>
      </rPr>
      <t xml:space="preserve"> isolates from both SS and SS_SQR9 treatments.</t>
    </r>
    <phoneticPr fontId="2" type="noConversion"/>
  </si>
  <si>
    <t>Table S1. Topological properties of the gene co-occurrence networks and their respective identically sized random networks.</t>
    <phoneticPr fontId="2" type="noConversion"/>
  </si>
  <si>
    <t>Table S2. Annotation information using the NCBI database for each node in Figure 2E and 2F based on the sequencing fragment (490 bp) in gene co-occurrence networks analysis. The similarity of the gyrA gene for each node to SQR9 was also presen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9"/>
      <name val="宋体"/>
      <family val="3"/>
      <charset val="134"/>
    </font>
    <font>
      <b/>
      <sz val="10"/>
      <color indexed="8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sz val="10"/>
      <color indexed="8"/>
      <name val="Times New Roman"/>
      <family val="1"/>
    </font>
    <font>
      <b/>
      <sz val="10"/>
      <color indexed="12"/>
      <name val="Times New Roman"/>
      <family val="1"/>
    </font>
    <font>
      <b/>
      <i/>
      <sz val="10"/>
      <color indexed="12"/>
      <name val="Times New Roman"/>
      <family val="1"/>
    </font>
    <font>
      <sz val="11"/>
      <color theme="1"/>
      <name val="Times New Roman"/>
      <family val="1"/>
    </font>
    <font>
      <i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9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131413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i/>
      <sz val="11"/>
      <color theme="1"/>
      <name val="Arial"/>
      <family val="2"/>
    </font>
    <font>
      <sz val="9.5"/>
      <color theme="1"/>
      <name val="Times New Roman"/>
      <family val="1"/>
    </font>
    <font>
      <b/>
      <i/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9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left" vertical="center" wrapText="1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0" fillId="0" borderId="2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16" fillId="0" borderId="0" xfId="0" applyFont="1">
      <alignment vertical="center"/>
    </xf>
    <xf numFmtId="0" fontId="6" fillId="6" borderId="4" xfId="0" applyFont="1" applyFill="1" applyBorder="1" applyAlignment="1">
      <alignment horizontal="center" vertical="center"/>
    </xf>
    <xf numFmtId="0" fontId="11" fillId="6" borderId="17" xfId="0" applyFont="1" applyFill="1" applyBorder="1" applyAlignment="1">
      <alignment horizontal="center" vertical="center"/>
    </xf>
    <xf numFmtId="0" fontId="11" fillId="6" borderId="5" xfId="0" applyFont="1" applyFill="1" applyBorder="1" applyAlignment="1">
      <alignment horizontal="center" vertical="center"/>
    </xf>
    <xf numFmtId="0" fontId="11" fillId="6" borderId="18" xfId="0" applyFont="1" applyFill="1" applyBorder="1" applyAlignment="1">
      <alignment horizontal="center" vertical="center"/>
    </xf>
    <xf numFmtId="0" fontId="11" fillId="6" borderId="15" xfId="0" applyFont="1" applyFill="1" applyBorder="1" applyAlignment="1">
      <alignment horizontal="center" vertical="center"/>
    </xf>
    <xf numFmtId="0" fontId="11" fillId="6" borderId="3" xfId="0" applyFont="1" applyFill="1" applyBorder="1" applyAlignment="1">
      <alignment horizontal="center" vertical="center"/>
    </xf>
    <xf numFmtId="0" fontId="16" fillId="6" borderId="16" xfId="0" applyFont="1" applyFill="1" applyBorder="1" applyAlignment="1">
      <alignment horizontal="center" vertical="center"/>
    </xf>
    <xf numFmtId="0" fontId="16" fillId="6" borderId="15" xfId="0" applyFont="1" applyFill="1" applyBorder="1" applyAlignment="1">
      <alignment horizontal="center" vertical="center"/>
    </xf>
    <xf numFmtId="0" fontId="16" fillId="6" borderId="3" xfId="0" applyFont="1" applyFill="1" applyBorder="1" applyAlignment="1">
      <alignment horizontal="center" vertical="center"/>
    </xf>
    <xf numFmtId="0" fontId="16" fillId="6" borderId="6" xfId="0" applyFont="1" applyFill="1" applyBorder="1" applyAlignment="1">
      <alignment horizontal="center" vertical="center"/>
    </xf>
    <xf numFmtId="0" fontId="11" fillId="6" borderId="7" xfId="0" applyFont="1" applyFill="1" applyBorder="1" applyAlignment="1">
      <alignment horizontal="center" vertical="center"/>
    </xf>
    <xf numFmtId="0" fontId="16" fillId="6" borderId="7" xfId="0" applyFont="1" applyFill="1" applyBorder="1" applyAlignment="1">
      <alignment horizontal="center" vertical="center"/>
    </xf>
    <xf numFmtId="0" fontId="16" fillId="6" borderId="8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/>
    </xf>
    <xf numFmtId="0" fontId="12" fillId="7" borderId="17" xfId="0" applyFont="1" applyFill="1" applyBorder="1" applyAlignment="1">
      <alignment horizontal="center" vertical="center"/>
    </xf>
    <xf numFmtId="0" fontId="11" fillId="7" borderId="5" xfId="0" applyFont="1" applyFill="1" applyBorder="1" applyAlignment="1">
      <alignment horizontal="center" vertical="center"/>
    </xf>
    <xf numFmtId="0" fontId="11" fillId="7" borderId="15" xfId="0" applyFont="1" applyFill="1" applyBorder="1" applyAlignment="1">
      <alignment horizontal="center" vertical="center"/>
    </xf>
    <xf numFmtId="0" fontId="11" fillId="7" borderId="3" xfId="0" applyFont="1" applyFill="1" applyBorder="1" applyAlignment="1">
      <alignment horizontal="center" vertical="center"/>
    </xf>
    <xf numFmtId="0" fontId="16" fillId="7" borderId="16" xfId="0" applyFont="1" applyFill="1" applyBorder="1" applyAlignment="1">
      <alignment horizontal="center" vertical="center"/>
    </xf>
    <xf numFmtId="0" fontId="16" fillId="7" borderId="15" xfId="0" applyFont="1" applyFill="1" applyBorder="1" applyAlignment="1">
      <alignment horizontal="center" vertical="center"/>
    </xf>
    <xf numFmtId="0" fontId="16" fillId="7" borderId="3" xfId="0" applyFont="1" applyFill="1" applyBorder="1" applyAlignment="1">
      <alignment horizontal="center" vertical="center"/>
    </xf>
    <xf numFmtId="0" fontId="16" fillId="7" borderId="6" xfId="0" applyFont="1" applyFill="1" applyBorder="1" applyAlignment="1">
      <alignment horizontal="center" vertical="center"/>
    </xf>
    <xf numFmtId="0" fontId="11" fillId="7" borderId="7" xfId="0" applyFont="1" applyFill="1" applyBorder="1" applyAlignment="1">
      <alignment horizontal="center" vertical="center"/>
    </xf>
    <xf numFmtId="0" fontId="16" fillId="7" borderId="7" xfId="0" applyFont="1" applyFill="1" applyBorder="1" applyAlignment="1">
      <alignment horizontal="center" vertical="center"/>
    </xf>
    <xf numFmtId="0" fontId="16" fillId="7" borderId="8" xfId="0" applyFont="1" applyFill="1" applyBorder="1" applyAlignment="1">
      <alignment horizontal="center" vertical="center"/>
    </xf>
    <xf numFmtId="0" fontId="25" fillId="0" borderId="0" xfId="0" applyFont="1">
      <alignment vertical="center"/>
    </xf>
    <xf numFmtId="0" fontId="6" fillId="6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16" fillId="0" borderId="0" xfId="0" applyFont="1" applyAlignment="1">
      <alignment horizontal="center"/>
    </xf>
    <xf numFmtId="0" fontId="1" fillId="10" borderId="9" xfId="0" applyFont="1" applyFill="1" applyBorder="1" applyAlignment="1">
      <alignment horizontal="center" vertical="center" wrapText="1"/>
    </xf>
    <xf numFmtId="0" fontId="1" fillId="10" borderId="10" xfId="0" applyFont="1" applyFill="1" applyBorder="1" applyAlignment="1">
      <alignment horizontal="center" vertical="center" wrapText="1"/>
    </xf>
    <xf numFmtId="0" fontId="4" fillId="10" borderId="11" xfId="0" applyFont="1" applyFill="1" applyBorder="1" applyAlignment="1">
      <alignment horizontal="center" vertical="center" wrapText="1"/>
    </xf>
    <xf numFmtId="0" fontId="3" fillId="10" borderId="5" xfId="0" applyFont="1" applyFill="1" applyBorder="1" applyAlignment="1">
      <alignment horizontal="center" vertical="center"/>
    </xf>
    <xf numFmtId="0" fontId="4" fillId="10" borderId="5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4" fillId="10" borderId="3" xfId="0" applyFont="1" applyFill="1" applyBorder="1" applyAlignment="1">
      <alignment horizontal="center" vertical="center"/>
    </xf>
    <xf numFmtId="0" fontId="27" fillId="10" borderId="3" xfId="0" applyFont="1" applyFill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/>
    </xf>
    <xf numFmtId="0" fontId="28" fillId="2" borderId="0" xfId="0" applyFont="1" applyFill="1" applyAlignment="1">
      <alignment horizontal="center"/>
    </xf>
    <xf numFmtId="0" fontId="28" fillId="3" borderId="0" xfId="0" applyFont="1" applyFill="1" applyAlignment="1">
      <alignment horizontal="center"/>
    </xf>
    <xf numFmtId="0" fontId="28" fillId="4" borderId="0" xfId="0" applyFont="1" applyFill="1" applyAlignment="1">
      <alignment horizontal="center"/>
    </xf>
    <xf numFmtId="0" fontId="28" fillId="0" borderId="0" xfId="0" applyFont="1" applyAlignment="1">
      <alignment horizontal="center"/>
    </xf>
    <xf numFmtId="0" fontId="25" fillId="0" borderId="0" xfId="0" applyFont="1" applyAlignment="1">
      <alignment horizontal="left" vertical="center"/>
    </xf>
    <xf numFmtId="0" fontId="24" fillId="6" borderId="12" xfId="0" applyFont="1" applyFill="1" applyBorder="1" applyAlignment="1">
      <alignment horizontal="center" vertical="center"/>
    </xf>
    <xf numFmtId="0" fontId="24" fillId="6" borderId="13" xfId="0" applyFont="1" applyFill="1" applyBorder="1" applyAlignment="1">
      <alignment horizontal="center" vertical="center"/>
    </xf>
    <xf numFmtId="0" fontId="24" fillId="6" borderId="14" xfId="0" applyFont="1" applyFill="1" applyBorder="1" applyAlignment="1">
      <alignment horizontal="center" vertical="center"/>
    </xf>
    <xf numFmtId="0" fontId="24" fillId="5" borderId="12" xfId="0" applyFont="1" applyFill="1" applyBorder="1" applyAlignment="1">
      <alignment horizontal="center" vertical="center"/>
    </xf>
    <xf numFmtId="0" fontId="24" fillId="5" borderId="13" xfId="0" applyFont="1" applyFill="1" applyBorder="1" applyAlignment="1">
      <alignment horizontal="center" vertical="center"/>
    </xf>
    <xf numFmtId="0" fontId="24" fillId="5" borderId="14" xfId="0" applyFont="1" applyFill="1" applyBorder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26" fillId="6" borderId="12" xfId="0" applyFont="1" applyFill="1" applyBorder="1" applyAlignment="1">
      <alignment horizontal="center" vertical="center"/>
    </xf>
    <xf numFmtId="0" fontId="26" fillId="6" borderId="13" xfId="0" applyFont="1" applyFill="1" applyBorder="1" applyAlignment="1">
      <alignment horizontal="center" vertical="center"/>
    </xf>
    <xf numFmtId="0" fontId="26" fillId="6" borderId="14" xfId="0" applyFont="1" applyFill="1" applyBorder="1" applyAlignment="1">
      <alignment horizontal="center" vertical="center"/>
    </xf>
    <xf numFmtId="0" fontId="26" fillId="7" borderId="12" xfId="0" applyFont="1" applyFill="1" applyBorder="1" applyAlignment="1">
      <alignment horizontal="center" vertical="center"/>
    </xf>
    <xf numFmtId="0" fontId="26" fillId="7" borderId="13" xfId="0" applyFont="1" applyFill="1" applyBorder="1" applyAlignment="1">
      <alignment horizontal="center" vertical="center"/>
    </xf>
    <xf numFmtId="0" fontId="26" fillId="7" borderId="14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ill>
        <patternFill>
          <bgColor rgb="FF2C94AF"/>
        </patternFill>
      </fill>
    </dxf>
    <dxf>
      <fill>
        <patternFill>
          <bgColor rgb="FFF9B2B2"/>
        </patternFill>
      </fill>
    </dxf>
    <dxf>
      <fill>
        <patternFill>
          <bgColor rgb="FF9ABB87"/>
        </patternFill>
      </fill>
    </dxf>
  </dxfs>
  <tableStyles count="0" defaultTableStyle="TableStyleMedium2" defaultPivotStyle="PivotStyleLight16"/>
  <colors>
    <mruColors>
      <color rgb="FF9ABB87"/>
      <color rgb="FFF9B2B2"/>
      <color rgb="FF2C94A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31C78-6CDA-448B-BCB3-5E7FCEFE13DA}">
  <dimension ref="A1:D18"/>
  <sheetViews>
    <sheetView workbookViewId="0"/>
  </sheetViews>
  <sheetFormatPr defaultColWidth="26.765625" defaultRowHeight="14.5" x14ac:dyDescent="0.35"/>
  <cols>
    <col min="1" max="1" width="33.23046875" customWidth="1"/>
  </cols>
  <sheetData>
    <row r="1" spans="1:4" ht="15.45" x14ac:dyDescent="0.35">
      <c r="A1" s="52" t="s">
        <v>1295</v>
      </c>
      <c r="B1" s="52"/>
      <c r="C1" s="52"/>
      <c r="D1" s="52"/>
    </row>
    <row r="3" spans="1:4" ht="15" thickBot="1" x14ac:dyDescent="0.4"/>
    <row r="4" spans="1:4" ht="30.4" customHeight="1" thickTop="1" thickBot="1" x14ac:dyDescent="0.4">
      <c r="A4" s="14" t="s">
        <v>1126</v>
      </c>
      <c r="B4" s="15" t="s">
        <v>1127</v>
      </c>
      <c r="C4" s="15" t="s">
        <v>1128</v>
      </c>
    </row>
    <row r="5" spans="1:4" x14ac:dyDescent="0.35">
      <c r="A5" s="10" t="s">
        <v>1129</v>
      </c>
      <c r="B5" s="11"/>
      <c r="C5" s="11"/>
    </row>
    <row r="6" spans="1:4" x14ac:dyDescent="0.35">
      <c r="A6" s="11" t="s">
        <v>1130</v>
      </c>
      <c r="B6" s="11">
        <v>453</v>
      </c>
      <c r="C6" s="11">
        <v>294</v>
      </c>
    </row>
    <row r="7" spans="1:4" x14ac:dyDescent="0.35">
      <c r="A7" s="11" t="s">
        <v>1131</v>
      </c>
      <c r="B7" s="11">
        <v>5899</v>
      </c>
      <c r="C7" s="11">
        <v>13103</v>
      </c>
    </row>
    <row r="8" spans="1:4" x14ac:dyDescent="0.35">
      <c r="A8" s="11" t="s">
        <v>1132</v>
      </c>
      <c r="B8" s="11">
        <v>26.04</v>
      </c>
      <c r="C8" s="11">
        <v>89.14</v>
      </c>
    </row>
    <row r="9" spans="1:4" x14ac:dyDescent="0.35">
      <c r="A9" s="11" t="s">
        <v>1133</v>
      </c>
      <c r="B9" s="11">
        <v>0.68899999999999995</v>
      </c>
      <c r="C9" s="11">
        <v>0.83599999999999997</v>
      </c>
    </row>
    <row r="10" spans="1:4" x14ac:dyDescent="0.35">
      <c r="A10" s="11" t="s">
        <v>1134</v>
      </c>
      <c r="B10" s="11">
        <v>3.855</v>
      </c>
      <c r="C10" s="11">
        <v>2.226</v>
      </c>
    </row>
    <row r="11" spans="1:4" x14ac:dyDescent="0.35">
      <c r="A11" s="11" t="s">
        <v>1135</v>
      </c>
      <c r="B11" s="11">
        <v>1.1160000000000001</v>
      </c>
      <c r="C11" s="11">
        <v>1.175</v>
      </c>
    </row>
    <row r="12" spans="1:4" x14ac:dyDescent="0.35">
      <c r="A12" s="11" t="s">
        <v>1136</v>
      </c>
      <c r="B12" s="11">
        <v>5.8000000000000003E-2</v>
      </c>
      <c r="C12" s="11">
        <v>0.30399999999999999</v>
      </c>
    </row>
    <row r="13" spans="1:4" x14ac:dyDescent="0.35">
      <c r="A13" s="11"/>
      <c r="B13" s="11"/>
      <c r="C13" s="11"/>
    </row>
    <row r="14" spans="1:4" x14ac:dyDescent="0.35">
      <c r="A14" s="10" t="s">
        <v>1137</v>
      </c>
      <c r="B14" s="11"/>
      <c r="C14" s="11"/>
    </row>
    <row r="15" spans="1:4" x14ac:dyDescent="0.35">
      <c r="A15" s="11" t="s">
        <v>1133</v>
      </c>
      <c r="B15" s="11" t="s">
        <v>1138</v>
      </c>
      <c r="C15" s="11" t="s">
        <v>1139</v>
      </c>
    </row>
    <row r="16" spans="1:4" x14ac:dyDescent="0.35">
      <c r="A16" s="11" t="s">
        <v>1134</v>
      </c>
      <c r="B16" s="12" t="s">
        <v>1140</v>
      </c>
      <c r="C16" s="11" t="s">
        <v>1141</v>
      </c>
    </row>
    <row r="17" spans="1:3" ht="15" thickBot="1" x14ac:dyDescent="0.4">
      <c r="A17" s="13" t="s">
        <v>1135</v>
      </c>
      <c r="B17" s="13" t="s">
        <v>1142</v>
      </c>
      <c r="C17" s="13" t="s">
        <v>1143</v>
      </c>
    </row>
    <row r="18" spans="1:3" ht="15" thickTop="1" x14ac:dyDescent="0.35"/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28C71-B9DF-4950-8BC7-2F14C61DD957}">
  <dimension ref="A1:AC459"/>
  <sheetViews>
    <sheetView tabSelected="1" workbookViewId="0"/>
  </sheetViews>
  <sheetFormatPr defaultRowHeight="14.5" x14ac:dyDescent="0.35"/>
  <cols>
    <col min="1" max="1" width="17.69140625" customWidth="1"/>
    <col min="2" max="2" width="13.23046875" customWidth="1"/>
    <col min="3" max="3" width="38" customWidth="1"/>
    <col min="5" max="5" width="11.4609375" customWidth="1"/>
    <col min="6" max="6" width="11.69140625" customWidth="1"/>
    <col min="14" max="14" width="17.3828125" customWidth="1"/>
    <col min="16" max="16" width="17.07421875" customWidth="1"/>
    <col min="17" max="17" width="12.84375" style="16" customWidth="1"/>
    <col min="18" max="18" width="34.84375" bestFit="1" customWidth="1"/>
    <col min="19" max="19" width="10.4609375" customWidth="1"/>
    <col min="20" max="20" width="12.61328125" customWidth="1"/>
    <col min="21" max="21" width="11.3046875" customWidth="1"/>
    <col min="29" max="29" width="18.69140625" customWidth="1"/>
  </cols>
  <sheetData>
    <row r="1" spans="1:29" ht="15.45" x14ac:dyDescent="0.35">
      <c r="A1" s="52" t="s">
        <v>1296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</row>
    <row r="4" spans="1:29" ht="15" thickBot="1" x14ac:dyDescent="0.4"/>
    <row r="5" spans="1:29" ht="24.9" customHeight="1" thickBot="1" x14ac:dyDescent="0.4">
      <c r="A5" s="71" t="s">
        <v>1183</v>
      </c>
      <c r="B5" s="72"/>
      <c r="C5" s="72"/>
      <c r="D5" s="72"/>
      <c r="E5" s="72"/>
      <c r="F5" s="72"/>
      <c r="G5" s="72"/>
      <c r="H5" s="72"/>
      <c r="I5" s="72"/>
      <c r="J5" s="72"/>
      <c r="K5" s="72"/>
      <c r="L5" s="72"/>
      <c r="M5" s="72"/>
      <c r="N5" s="73"/>
      <c r="P5" s="74" t="s">
        <v>1184</v>
      </c>
      <c r="Q5" s="75"/>
      <c r="R5" s="75"/>
      <c r="S5" s="75"/>
      <c r="T5" s="75"/>
      <c r="U5" s="75"/>
      <c r="V5" s="75"/>
      <c r="W5" s="75"/>
      <c r="X5" s="75"/>
      <c r="Y5" s="75"/>
      <c r="Z5" s="75"/>
      <c r="AA5" s="75"/>
      <c r="AB5" s="75"/>
      <c r="AC5" s="76"/>
    </row>
    <row r="6" spans="1:29" s="18" customFormat="1" ht="36" customHeight="1" thickBot="1" x14ac:dyDescent="0.4">
      <c r="A6" s="56" t="s">
        <v>0</v>
      </c>
      <c r="B6" s="57" t="s">
        <v>1</v>
      </c>
      <c r="C6" s="57" t="s">
        <v>2</v>
      </c>
      <c r="D6" s="57" t="s">
        <v>3</v>
      </c>
      <c r="E6" s="57" t="s">
        <v>4</v>
      </c>
      <c r="F6" s="57" t="s">
        <v>5</v>
      </c>
      <c r="G6" s="57" t="s">
        <v>6</v>
      </c>
      <c r="H6" s="57" t="s">
        <v>7</v>
      </c>
      <c r="I6" s="57" t="s">
        <v>8</v>
      </c>
      <c r="J6" s="57" t="s">
        <v>9</v>
      </c>
      <c r="K6" s="57" t="s">
        <v>10</v>
      </c>
      <c r="L6" s="57" t="s">
        <v>11</v>
      </c>
      <c r="M6" s="57" t="s">
        <v>12</v>
      </c>
      <c r="N6" s="58" t="s">
        <v>13</v>
      </c>
      <c r="P6" s="23" t="s">
        <v>950</v>
      </c>
      <c r="Q6" s="24" t="s">
        <v>1</v>
      </c>
      <c r="R6" s="24" t="s">
        <v>2</v>
      </c>
      <c r="S6" s="24" t="s">
        <v>951</v>
      </c>
      <c r="T6" s="24" t="s">
        <v>4</v>
      </c>
      <c r="U6" s="24" t="s">
        <v>5</v>
      </c>
      <c r="V6" s="24" t="s">
        <v>6</v>
      </c>
      <c r="W6" s="24" t="s">
        <v>7</v>
      </c>
      <c r="X6" s="24" t="s">
        <v>8</v>
      </c>
      <c r="Y6" s="24" t="s">
        <v>9</v>
      </c>
      <c r="Z6" s="24" t="s">
        <v>10</v>
      </c>
      <c r="AA6" s="24" t="s">
        <v>11</v>
      </c>
      <c r="AB6" s="24" t="s">
        <v>12</v>
      </c>
      <c r="AC6" s="25" t="s">
        <v>1287</v>
      </c>
    </row>
    <row r="7" spans="1:29" x14ac:dyDescent="0.35">
      <c r="A7" s="59" t="s">
        <v>14</v>
      </c>
      <c r="B7" s="59" t="s">
        <v>15</v>
      </c>
      <c r="C7" s="59" t="s">
        <v>1253</v>
      </c>
      <c r="D7" s="59">
        <v>86.888999999999996</v>
      </c>
      <c r="E7" s="59">
        <v>450</v>
      </c>
      <c r="F7" s="59">
        <v>59</v>
      </c>
      <c r="G7" s="59">
        <v>0</v>
      </c>
      <c r="H7" s="59">
        <v>1</v>
      </c>
      <c r="I7" s="59">
        <v>450</v>
      </c>
      <c r="J7" s="59">
        <v>349</v>
      </c>
      <c r="K7" s="59">
        <v>798</v>
      </c>
      <c r="L7" s="59">
        <v>4.1400000000000001E-143</v>
      </c>
      <c r="M7" s="59">
        <v>505</v>
      </c>
      <c r="N7" s="60">
        <v>60.4</v>
      </c>
      <c r="P7" s="21" t="s">
        <v>952</v>
      </c>
      <c r="Q7" s="21" t="s">
        <v>15</v>
      </c>
      <c r="R7" s="64" t="s">
        <v>1286</v>
      </c>
      <c r="S7" s="21">
        <v>87.555999999999997</v>
      </c>
      <c r="T7" s="21">
        <v>450</v>
      </c>
      <c r="U7" s="21">
        <v>56</v>
      </c>
      <c r="V7" s="21">
        <v>0</v>
      </c>
      <c r="W7" s="21">
        <v>1</v>
      </c>
      <c r="X7" s="21">
        <v>450</v>
      </c>
      <c r="Y7" s="21">
        <v>349</v>
      </c>
      <c r="Z7" s="21">
        <v>798</v>
      </c>
      <c r="AA7" s="21">
        <v>4.1100000000000001E-148</v>
      </c>
      <c r="AB7" s="21">
        <v>521</v>
      </c>
      <c r="AC7" s="22">
        <v>60.63</v>
      </c>
    </row>
    <row r="8" spans="1:29" x14ac:dyDescent="0.35">
      <c r="A8" s="61" t="s">
        <v>16</v>
      </c>
      <c r="B8" s="61" t="s">
        <v>15</v>
      </c>
      <c r="C8" s="61" t="s">
        <v>1253</v>
      </c>
      <c r="D8" s="61">
        <v>86.888999999999996</v>
      </c>
      <c r="E8" s="61">
        <v>450</v>
      </c>
      <c r="F8" s="61">
        <v>59</v>
      </c>
      <c r="G8" s="61">
        <v>0</v>
      </c>
      <c r="H8" s="61">
        <v>1</v>
      </c>
      <c r="I8" s="61">
        <v>450</v>
      </c>
      <c r="J8" s="61">
        <v>349</v>
      </c>
      <c r="K8" s="61">
        <v>798</v>
      </c>
      <c r="L8" s="61">
        <v>4.1400000000000001E-143</v>
      </c>
      <c r="M8" s="61">
        <v>505</v>
      </c>
      <c r="N8" s="62">
        <v>60.18</v>
      </c>
      <c r="P8" s="19" t="s">
        <v>953</v>
      </c>
      <c r="Q8" s="19" t="s">
        <v>15</v>
      </c>
      <c r="R8" s="64" t="s">
        <v>1286</v>
      </c>
      <c r="S8" s="19">
        <v>88</v>
      </c>
      <c r="T8" s="19">
        <v>450</v>
      </c>
      <c r="U8" s="19">
        <v>54</v>
      </c>
      <c r="V8" s="19">
        <v>0</v>
      </c>
      <c r="W8" s="19">
        <v>1</v>
      </c>
      <c r="X8" s="19">
        <v>450</v>
      </c>
      <c r="Y8" s="19">
        <v>349</v>
      </c>
      <c r="Z8" s="19">
        <v>798</v>
      </c>
      <c r="AA8" s="19">
        <v>1.8999999999999998E-151</v>
      </c>
      <c r="AB8" s="19">
        <v>532</v>
      </c>
      <c r="AC8" s="20">
        <v>60.4</v>
      </c>
    </row>
    <row r="9" spans="1:29" x14ac:dyDescent="0.35">
      <c r="A9" s="61" t="s">
        <v>17</v>
      </c>
      <c r="B9" s="61" t="s">
        <v>15</v>
      </c>
      <c r="C9" s="61" t="s">
        <v>1253</v>
      </c>
      <c r="D9" s="61">
        <v>86.888999999999996</v>
      </c>
      <c r="E9" s="61">
        <v>450</v>
      </c>
      <c r="F9" s="61">
        <v>59</v>
      </c>
      <c r="G9" s="61">
        <v>0</v>
      </c>
      <c r="H9" s="61">
        <v>1</v>
      </c>
      <c r="I9" s="61">
        <v>450</v>
      </c>
      <c r="J9" s="61">
        <v>349</v>
      </c>
      <c r="K9" s="61">
        <v>798</v>
      </c>
      <c r="L9" s="61">
        <v>4.1400000000000001E-143</v>
      </c>
      <c r="M9" s="61">
        <v>505</v>
      </c>
      <c r="N9" s="62">
        <v>60.18</v>
      </c>
      <c r="P9" s="19" t="s">
        <v>954</v>
      </c>
      <c r="Q9" s="19" t="s">
        <v>15</v>
      </c>
      <c r="R9" s="64" t="s">
        <v>1286</v>
      </c>
      <c r="S9" s="19">
        <v>87.778000000000006</v>
      </c>
      <c r="T9" s="19">
        <v>450</v>
      </c>
      <c r="U9" s="19">
        <v>55</v>
      </c>
      <c r="V9" s="19">
        <v>0</v>
      </c>
      <c r="W9" s="19">
        <v>1</v>
      </c>
      <c r="X9" s="19">
        <v>450</v>
      </c>
      <c r="Y9" s="19">
        <v>349</v>
      </c>
      <c r="Z9" s="19">
        <v>798</v>
      </c>
      <c r="AA9" s="19">
        <v>8.8399999999999999E-150</v>
      </c>
      <c r="AB9" s="19">
        <v>527</v>
      </c>
      <c r="AC9" s="20">
        <v>60.18</v>
      </c>
    </row>
    <row r="10" spans="1:29" x14ac:dyDescent="0.35">
      <c r="A10" s="61" t="s">
        <v>18</v>
      </c>
      <c r="B10" s="61" t="s">
        <v>15</v>
      </c>
      <c r="C10" s="61" t="s">
        <v>1254</v>
      </c>
      <c r="D10" s="61">
        <v>87.778000000000006</v>
      </c>
      <c r="E10" s="61">
        <v>450</v>
      </c>
      <c r="F10" s="61">
        <v>55</v>
      </c>
      <c r="G10" s="61">
        <v>0</v>
      </c>
      <c r="H10" s="61">
        <v>1</v>
      </c>
      <c r="I10" s="61">
        <v>450</v>
      </c>
      <c r="J10" s="61">
        <v>349</v>
      </c>
      <c r="K10" s="61">
        <v>798</v>
      </c>
      <c r="L10" s="61">
        <v>8.8399999999999999E-150</v>
      </c>
      <c r="M10" s="61">
        <v>527</v>
      </c>
      <c r="N10" s="62">
        <v>60.18</v>
      </c>
      <c r="P10" s="19" t="s">
        <v>955</v>
      </c>
      <c r="Q10" s="19" t="s">
        <v>15</v>
      </c>
      <c r="R10" s="64" t="s">
        <v>1286</v>
      </c>
      <c r="S10" s="19">
        <v>87.555999999999997</v>
      </c>
      <c r="T10" s="19">
        <v>450</v>
      </c>
      <c r="U10" s="19">
        <v>56</v>
      </c>
      <c r="V10" s="19">
        <v>0</v>
      </c>
      <c r="W10" s="19">
        <v>1</v>
      </c>
      <c r="X10" s="19">
        <v>450</v>
      </c>
      <c r="Y10" s="19">
        <v>349</v>
      </c>
      <c r="Z10" s="19">
        <v>798</v>
      </c>
      <c r="AA10" s="19">
        <v>4.1100000000000001E-148</v>
      </c>
      <c r="AB10" s="19">
        <v>521</v>
      </c>
      <c r="AC10" s="20">
        <v>60.63</v>
      </c>
    </row>
    <row r="11" spans="1:29" x14ac:dyDescent="0.35">
      <c r="A11" s="61" t="s">
        <v>19</v>
      </c>
      <c r="B11" s="61" t="s">
        <v>15</v>
      </c>
      <c r="C11" s="61" t="s">
        <v>1253</v>
      </c>
      <c r="D11" s="61">
        <v>87.111000000000004</v>
      </c>
      <c r="E11" s="61">
        <v>450</v>
      </c>
      <c r="F11" s="61">
        <v>58</v>
      </c>
      <c r="G11" s="61">
        <v>0</v>
      </c>
      <c r="H11" s="61">
        <v>1</v>
      </c>
      <c r="I11" s="61">
        <v>450</v>
      </c>
      <c r="J11" s="61">
        <v>349</v>
      </c>
      <c r="K11" s="61">
        <v>798</v>
      </c>
      <c r="L11" s="61">
        <v>8.9099999999999997E-145</v>
      </c>
      <c r="M11" s="61">
        <v>510</v>
      </c>
      <c r="N11" s="62">
        <v>60.4</v>
      </c>
      <c r="P11" s="19" t="s">
        <v>956</v>
      </c>
      <c r="Q11" s="19" t="s">
        <v>15</v>
      </c>
      <c r="R11" s="64" t="s">
        <v>1286</v>
      </c>
      <c r="S11" s="19">
        <v>87.778000000000006</v>
      </c>
      <c r="T11" s="19">
        <v>450</v>
      </c>
      <c r="U11" s="19">
        <v>55</v>
      </c>
      <c r="V11" s="19">
        <v>0</v>
      </c>
      <c r="W11" s="19">
        <v>1</v>
      </c>
      <c r="X11" s="19">
        <v>450</v>
      </c>
      <c r="Y11" s="19">
        <v>349</v>
      </c>
      <c r="Z11" s="19">
        <v>798</v>
      </c>
      <c r="AA11" s="19">
        <v>8.8399999999999999E-150</v>
      </c>
      <c r="AB11" s="19">
        <v>527</v>
      </c>
      <c r="AC11" s="20">
        <v>60.4</v>
      </c>
    </row>
    <row r="12" spans="1:29" x14ac:dyDescent="0.35">
      <c r="A12" s="61" t="s">
        <v>20</v>
      </c>
      <c r="B12" s="61" t="s">
        <v>15</v>
      </c>
      <c r="C12" s="61" t="s">
        <v>1253</v>
      </c>
      <c r="D12" s="61">
        <v>87.332999999999998</v>
      </c>
      <c r="E12" s="61">
        <v>450</v>
      </c>
      <c r="F12" s="61">
        <v>57</v>
      </c>
      <c r="G12" s="61">
        <v>0</v>
      </c>
      <c r="H12" s="61">
        <v>1</v>
      </c>
      <c r="I12" s="61">
        <v>450</v>
      </c>
      <c r="J12" s="61">
        <v>349</v>
      </c>
      <c r="K12" s="61">
        <v>798</v>
      </c>
      <c r="L12" s="61">
        <v>1.91E-146</v>
      </c>
      <c r="M12" s="61">
        <v>516</v>
      </c>
      <c r="N12" s="62">
        <v>59.96</v>
      </c>
      <c r="P12" s="19" t="s">
        <v>957</v>
      </c>
      <c r="Q12" s="19" t="s">
        <v>15</v>
      </c>
      <c r="R12" s="64" t="s">
        <v>1286</v>
      </c>
      <c r="S12" s="19">
        <v>87.555999999999997</v>
      </c>
      <c r="T12" s="19">
        <v>450</v>
      </c>
      <c r="U12" s="19">
        <v>56</v>
      </c>
      <c r="V12" s="19">
        <v>0</v>
      </c>
      <c r="W12" s="19">
        <v>1</v>
      </c>
      <c r="X12" s="19">
        <v>450</v>
      </c>
      <c r="Y12" s="19">
        <v>349</v>
      </c>
      <c r="Z12" s="19">
        <v>798</v>
      </c>
      <c r="AA12" s="19">
        <v>4.1100000000000001E-148</v>
      </c>
      <c r="AB12" s="19">
        <v>521</v>
      </c>
      <c r="AC12" s="20">
        <v>60.4</v>
      </c>
    </row>
    <row r="13" spans="1:29" x14ac:dyDescent="0.35">
      <c r="A13" s="61" t="s">
        <v>21</v>
      </c>
      <c r="B13" s="61" t="s">
        <v>15</v>
      </c>
      <c r="C13" s="61" t="s">
        <v>1253</v>
      </c>
      <c r="D13" s="61">
        <v>87.555999999999997</v>
      </c>
      <c r="E13" s="61">
        <v>450</v>
      </c>
      <c r="F13" s="61">
        <v>56</v>
      </c>
      <c r="G13" s="61">
        <v>0</v>
      </c>
      <c r="H13" s="61">
        <v>1</v>
      </c>
      <c r="I13" s="61">
        <v>450</v>
      </c>
      <c r="J13" s="61">
        <v>349</v>
      </c>
      <c r="K13" s="61">
        <v>798</v>
      </c>
      <c r="L13" s="61">
        <v>4.1100000000000001E-148</v>
      </c>
      <c r="M13" s="61">
        <v>521</v>
      </c>
      <c r="N13" s="62">
        <v>60.18</v>
      </c>
      <c r="P13" s="19" t="s">
        <v>14</v>
      </c>
      <c r="Q13" s="19" t="s">
        <v>15</v>
      </c>
      <c r="R13" s="64" t="s">
        <v>1286</v>
      </c>
      <c r="S13" s="19">
        <v>86.888999999999996</v>
      </c>
      <c r="T13" s="19">
        <v>450</v>
      </c>
      <c r="U13" s="19">
        <v>59</v>
      </c>
      <c r="V13" s="19">
        <v>0</v>
      </c>
      <c r="W13" s="19">
        <v>1</v>
      </c>
      <c r="X13" s="19">
        <v>450</v>
      </c>
      <c r="Y13" s="19">
        <v>349</v>
      </c>
      <c r="Z13" s="19">
        <v>798</v>
      </c>
      <c r="AA13" s="19">
        <v>4.1400000000000001E-143</v>
      </c>
      <c r="AB13" s="19">
        <v>505</v>
      </c>
      <c r="AC13" s="20">
        <v>60.4</v>
      </c>
    </row>
    <row r="14" spans="1:29" x14ac:dyDescent="0.35">
      <c r="A14" s="61" t="s">
        <v>22</v>
      </c>
      <c r="B14" s="61" t="s">
        <v>15</v>
      </c>
      <c r="C14" s="61" t="s">
        <v>1254</v>
      </c>
      <c r="D14" s="61">
        <v>87.111000000000004</v>
      </c>
      <c r="E14" s="61">
        <v>450</v>
      </c>
      <c r="F14" s="61">
        <v>58</v>
      </c>
      <c r="G14" s="61">
        <v>0</v>
      </c>
      <c r="H14" s="61">
        <v>1</v>
      </c>
      <c r="I14" s="61">
        <v>450</v>
      </c>
      <c r="J14" s="61">
        <v>349</v>
      </c>
      <c r="K14" s="61">
        <v>798</v>
      </c>
      <c r="L14" s="61">
        <v>8.9099999999999997E-145</v>
      </c>
      <c r="M14" s="61">
        <v>510</v>
      </c>
      <c r="N14" s="62">
        <v>60.85</v>
      </c>
      <c r="P14" s="19" t="s">
        <v>958</v>
      </c>
      <c r="Q14" s="19" t="s">
        <v>15</v>
      </c>
      <c r="R14" s="64" t="s">
        <v>1286</v>
      </c>
      <c r="S14" s="19">
        <v>86.888999999999996</v>
      </c>
      <c r="T14" s="19">
        <v>450</v>
      </c>
      <c r="U14" s="19">
        <v>59</v>
      </c>
      <c r="V14" s="19">
        <v>0</v>
      </c>
      <c r="W14" s="19">
        <v>1</v>
      </c>
      <c r="X14" s="19">
        <v>450</v>
      </c>
      <c r="Y14" s="19">
        <v>349</v>
      </c>
      <c r="Z14" s="19">
        <v>798</v>
      </c>
      <c r="AA14" s="19">
        <v>4.1400000000000001E-143</v>
      </c>
      <c r="AB14" s="19">
        <v>505</v>
      </c>
      <c r="AC14" s="20">
        <v>60.18</v>
      </c>
    </row>
    <row r="15" spans="1:29" x14ac:dyDescent="0.35">
      <c r="A15" s="61" t="s">
        <v>23</v>
      </c>
      <c r="B15" s="61" t="s">
        <v>15</v>
      </c>
      <c r="C15" s="61" t="s">
        <v>1253</v>
      </c>
      <c r="D15" s="61">
        <v>87.332999999999998</v>
      </c>
      <c r="E15" s="61">
        <v>450</v>
      </c>
      <c r="F15" s="61">
        <v>57</v>
      </c>
      <c r="G15" s="61">
        <v>0</v>
      </c>
      <c r="H15" s="61">
        <v>1</v>
      </c>
      <c r="I15" s="61">
        <v>450</v>
      </c>
      <c r="J15" s="61">
        <v>349</v>
      </c>
      <c r="K15" s="61">
        <v>798</v>
      </c>
      <c r="L15" s="61">
        <v>1.91E-146</v>
      </c>
      <c r="M15" s="61">
        <v>516</v>
      </c>
      <c r="N15" s="62">
        <v>60.18</v>
      </c>
      <c r="P15" s="19" t="s">
        <v>959</v>
      </c>
      <c r="Q15" s="19" t="s">
        <v>15</v>
      </c>
      <c r="R15" s="64" t="s">
        <v>1286</v>
      </c>
      <c r="S15" s="19">
        <v>87.778000000000006</v>
      </c>
      <c r="T15" s="19">
        <v>450</v>
      </c>
      <c r="U15" s="19">
        <v>55</v>
      </c>
      <c r="V15" s="19">
        <v>0</v>
      </c>
      <c r="W15" s="19">
        <v>1</v>
      </c>
      <c r="X15" s="19">
        <v>450</v>
      </c>
      <c r="Y15" s="19">
        <v>349</v>
      </c>
      <c r="Z15" s="19">
        <v>798</v>
      </c>
      <c r="AA15" s="19">
        <v>8.8399999999999999E-150</v>
      </c>
      <c r="AB15" s="19">
        <v>527</v>
      </c>
      <c r="AC15" s="20">
        <v>60.85</v>
      </c>
    </row>
    <row r="16" spans="1:29" x14ac:dyDescent="0.35">
      <c r="A16" s="61" t="s">
        <v>24</v>
      </c>
      <c r="B16" s="61" t="s">
        <v>25</v>
      </c>
      <c r="C16" s="61" t="s">
        <v>1253</v>
      </c>
      <c r="D16" s="61">
        <v>80.405000000000001</v>
      </c>
      <c r="E16" s="61">
        <v>444</v>
      </c>
      <c r="F16" s="61">
        <v>85</v>
      </c>
      <c r="G16" s="61">
        <v>2</v>
      </c>
      <c r="H16" s="61">
        <v>1</v>
      </c>
      <c r="I16" s="61">
        <v>443</v>
      </c>
      <c r="J16" s="61">
        <v>331</v>
      </c>
      <c r="K16" s="61">
        <v>773</v>
      </c>
      <c r="L16" s="61">
        <v>1.5999999999999998E-92</v>
      </c>
      <c r="M16" s="61">
        <v>337</v>
      </c>
      <c r="N16" s="62">
        <v>70.44</v>
      </c>
      <c r="P16" s="19" t="s">
        <v>960</v>
      </c>
      <c r="Q16" s="19" t="s">
        <v>15</v>
      </c>
      <c r="R16" s="64" t="s">
        <v>1286</v>
      </c>
      <c r="S16" s="19">
        <v>87.555999999999997</v>
      </c>
      <c r="T16" s="19">
        <v>450</v>
      </c>
      <c r="U16" s="19">
        <v>56</v>
      </c>
      <c r="V16" s="19">
        <v>0</v>
      </c>
      <c r="W16" s="19">
        <v>1</v>
      </c>
      <c r="X16" s="19">
        <v>450</v>
      </c>
      <c r="Y16" s="19">
        <v>349</v>
      </c>
      <c r="Z16" s="19">
        <v>798</v>
      </c>
      <c r="AA16" s="19">
        <v>4.1100000000000001E-148</v>
      </c>
      <c r="AB16" s="19">
        <v>521</v>
      </c>
      <c r="AC16" s="20">
        <v>60.18</v>
      </c>
    </row>
    <row r="17" spans="1:29" x14ac:dyDescent="0.35">
      <c r="A17" s="61" t="s">
        <v>26</v>
      </c>
      <c r="B17" s="61" t="s">
        <v>27</v>
      </c>
      <c r="C17" s="63" t="s">
        <v>28</v>
      </c>
      <c r="D17" s="61">
        <v>98.888999999999996</v>
      </c>
      <c r="E17" s="61">
        <v>450</v>
      </c>
      <c r="F17" s="61">
        <v>5</v>
      </c>
      <c r="G17" s="61">
        <v>0</v>
      </c>
      <c r="H17" s="61">
        <v>1</v>
      </c>
      <c r="I17" s="61">
        <v>450</v>
      </c>
      <c r="J17" s="61">
        <v>343</v>
      </c>
      <c r="K17" s="61">
        <v>792</v>
      </c>
      <c r="L17" s="61">
        <v>0</v>
      </c>
      <c r="M17" s="61">
        <v>804</v>
      </c>
      <c r="N17" s="62">
        <v>98.89</v>
      </c>
      <c r="P17" s="19" t="s">
        <v>961</v>
      </c>
      <c r="Q17" s="19" t="s">
        <v>15</v>
      </c>
      <c r="R17" s="64" t="s">
        <v>1286</v>
      </c>
      <c r="S17" s="19">
        <v>87.778000000000006</v>
      </c>
      <c r="T17" s="19">
        <v>450</v>
      </c>
      <c r="U17" s="19">
        <v>55</v>
      </c>
      <c r="V17" s="19">
        <v>0</v>
      </c>
      <c r="W17" s="19">
        <v>1</v>
      </c>
      <c r="X17" s="19">
        <v>450</v>
      </c>
      <c r="Y17" s="19">
        <v>349</v>
      </c>
      <c r="Z17" s="19">
        <v>798</v>
      </c>
      <c r="AA17" s="19">
        <v>8.8399999999999999E-150</v>
      </c>
      <c r="AB17" s="19">
        <v>527</v>
      </c>
      <c r="AC17" s="20">
        <v>60.18</v>
      </c>
    </row>
    <row r="18" spans="1:29" x14ac:dyDescent="0.35">
      <c r="A18" s="61" t="s">
        <v>29</v>
      </c>
      <c r="B18" s="61" t="s">
        <v>27</v>
      </c>
      <c r="C18" s="63" t="s">
        <v>28</v>
      </c>
      <c r="D18" s="61">
        <v>99.111000000000004</v>
      </c>
      <c r="E18" s="61">
        <v>450</v>
      </c>
      <c r="F18" s="61">
        <v>4</v>
      </c>
      <c r="G18" s="61">
        <v>0</v>
      </c>
      <c r="H18" s="61">
        <v>1</v>
      </c>
      <c r="I18" s="61">
        <v>450</v>
      </c>
      <c r="J18" s="61">
        <v>343</v>
      </c>
      <c r="K18" s="61">
        <v>792</v>
      </c>
      <c r="L18" s="61">
        <v>0</v>
      </c>
      <c r="M18" s="61">
        <v>809</v>
      </c>
      <c r="N18" s="62">
        <v>99.11</v>
      </c>
      <c r="P18" s="19" t="s">
        <v>962</v>
      </c>
      <c r="Q18" s="19" t="s">
        <v>15</v>
      </c>
      <c r="R18" s="64" t="s">
        <v>1286</v>
      </c>
      <c r="S18" s="19">
        <v>87.778000000000006</v>
      </c>
      <c r="T18" s="19">
        <v>450</v>
      </c>
      <c r="U18" s="19">
        <v>55</v>
      </c>
      <c r="V18" s="19">
        <v>0</v>
      </c>
      <c r="W18" s="19">
        <v>1</v>
      </c>
      <c r="X18" s="19">
        <v>450</v>
      </c>
      <c r="Y18" s="19">
        <v>349</v>
      </c>
      <c r="Z18" s="19">
        <v>798</v>
      </c>
      <c r="AA18" s="19">
        <v>8.8399999999999999E-150</v>
      </c>
      <c r="AB18" s="19">
        <v>527</v>
      </c>
      <c r="AC18" s="20">
        <v>60.63</v>
      </c>
    </row>
    <row r="19" spans="1:29" x14ac:dyDescent="0.35">
      <c r="A19" s="61" t="s">
        <v>30</v>
      </c>
      <c r="B19" s="61" t="s">
        <v>27</v>
      </c>
      <c r="C19" s="63" t="s">
        <v>28</v>
      </c>
      <c r="D19" s="61">
        <v>99.111000000000004</v>
      </c>
      <c r="E19" s="61">
        <v>450</v>
      </c>
      <c r="F19" s="61">
        <v>4</v>
      </c>
      <c r="G19" s="61">
        <v>0</v>
      </c>
      <c r="H19" s="61">
        <v>1</v>
      </c>
      <c r="I19" s="61">
        <v>450</v>
      </c>
      <c r="J19" s="61">
        <v>343</v>
      </c>
      <c r="K19" s="61">
        <v>792</v>
      </c>
      <c r="L19" s="61">
        <v>0</v>
      </c>
      <c r="M19" s="61">
        <v>809</v>
      </c>
      <c r="N19" s="62">
        <v>99.11</v>
      </c>
      <c r="P19" s="19" t="s">
        <v>16</v>
      </c>
      <c r="Q19" s="19" t="s">
        <v>15</v>
      </c>
      <c r="R19" s="64" t="s">
        <v>1286</v>
      </c>
      <c r="S19" s="19">
        <v>86.888999999999996</v>
      </c>
      <c r="T19" s="19">
        <v>450</v>
      </c>
      <c r="U19" s="19">
        <v>59</v>
      </c>
      <c r="V19" s="19">
        <v>0</v>
      </c>
      <c r="W19" s="19">
        <v>1</v>
      </c>
      <c r="X19" s="19">
        <v>450</v>
      </c>
      <c r="Y19" s="19">
        <v>349</v>
      </c>
      <c r="Z19" s="19">
        <v>798</v>
      </c>
      <c r="AA19" s="19">
        <v>4.1400000000000001E-143</v>
      </c>
      <c r="AB19" s="19">
        <v>505</v>
      </c>
      <c r="AC19" s="20">
        <v>60.18</v>
      </c>
    </row>
    <row r="20" spans="1:29" x14ac:dyDescent="0.35">
      <c r="A20" s="61" t="s">
        <v>31</v>
      </c>
      <c r="B20" s="61" t="s">
        <v>27</v>
      </c>
      <c r="C20" s="63" t="s">
        <v>28</v>
      </c>
      <c r="D20" s="61">
        <v>99.332999999999998</v>
      </c>
      <c r="E20" s="61">
        <v>450</v>
      </c>
      <c r="F20" s="61">
        <v>3</v>
      </c>
      <c r="G20" s="61">
        <v>0</v>
      </c>
      <c r="H20" s="61">
        <v>1</v>
      </c>
      <c r="I20" s="61">
        <v>450</v>
      </c>
      <c r="J20" s="61">
        <v>343</v>
      </c>
      <c r="K20" s="61">
        <v>792</v>
      </c>
      <c r="L20" s="61">
        <v>0</v>
      </c>
      <c r="M20" s="61">
        <v>815</v>
      </c>
      <c r="N20" s="62">
        <v>99.33</v>
      </c>
      <c r="P20" s="19" t="s">
        <v>963</v>
      </c>
      <c r="Q20" s="19" t="s">
        <v>15</v>
      </c>
      <c r="R20" s="64" t="s">
        <v>1286</v>
      </c>
      <c r="S20" s="19">
        <v>87.555999999999997</v>
      </c>
      <c r="T20" s="19">
        <v>450</v>
      </c>
      <c r="U20" s="19">
        <v>56</v>
      </c>
      <c r="V20" s="19">
        <v>0</v>
      </c>
      <c r="W20" s="19">
        <v>1</v>
      </c>
      <c r="X20" s="19">
        <v>450</v>
      </c>
      <c r="Y20" s="19">
        <v>349</v>
      </c>
      <c r="Z20" s="19">
        <v>798</v>
      </c>
      <c r="AA20" s="19">
        <v>4.1100000000000001E-148</v>
      </c>
      <c r="AB20" s="19">
        <v>521</v>
      </c>
      <c r="AC20" s="20">
        <v>60.4</v>
      </c>
    </row>
    <row r="21" spans="1:29" x14ac:dyDescent="0.35">
      <c r="A21" s="61" t="s">
        <v>32</v>
      </c>
      <c r="B21" s="61" t="s">
        <v>33</v>
      </c>
      <c r="C21" s="61" t="s">
        <v>1253</v>
      </c>
      <c r="D21" s="61">
        <v>99.111000000000004</v>
      </c>
      <c r="E21" s="61">
        <v>450</v>
      </c>
      <c r="F21" s="61">
        <v>4</v>
      </c>
      <c r="G21" s="61">
        <v>0</v>
      </c>
      <c r="H21" s="61">
        <v>1</v>
      </c>
      <c r="I21" s="61">
        <v>450</v>
      </c>
      <c r="J21" s="61">
        <v>331</v>
      </c>
      <c r="K21" s="61">
        <v>780</v>
      </c>
      <c r="L21" s="61">
        <v>0</v>
      </c>
      <c r="M21" s="61">
        <v>809</v>
      </c>
      <c r="N21" s="62">
        <v>71.56</v>
      </c>
      <c r="P21" s="19" t="s">
        <v>964</v>
      </c>
      <c r="Q21" s="19" t="s">
        <v>15</v>
      </c>
      <c r="R21" s="64" t="s">
        <v>1286</v>
      </c>
      <c r="S21" s="19">
        <v>87.555999999999997</v>
      </c>
      <c r="T21" s="19">
        <v>450</v>
      </c>
      <c r="U21" s="19">
        <v>56</v>
      </c>
      <c r="V21" s="19">
        <v>0</v>
      </c>
      <c r="W21" s="19">
        <v>1</v>
      </c>
      <c r="X21" s="19">
        <v>450</v>
      </c>
      <c r="Y21" s="19">
        <v>349</v>
      </c>
      <c r="Z21" s="19">
        <v>798</v>
      </c>
      <c r="AA21" s="19">
        <v>4.1100000000000001E-148</v>
      </c>
      <c r="AB21" s="19">
        <v>521</v>
      </c>
      <c r="AC21" s="20">
        <v>60.63</v>
      </c>
    </row>
    <row r="22" spans="1:29" x14ac:dyDescent="0.35">
      <c r="A22" s="61" t="s">
        <v>34</v>
      </c>
      <c r="B22" s="61" t="s">
        <v>33</v>
      </c>
      <c r="C22" s="61" t="s">
        <v>1253</v>
      </c>
      <c r="D22" s="61">
        <v>99.111000000000004</v>
      </c>
      <c r="E22" s="61">
        <v>450</v>
      </c>
      <c r="F22" s="61">
        <v>4</v>
      </c>
      <c r="G22" s="61">
        <v>0</v>
      </c>
      <c r="H22" s="61">
        <v>1</v>
      </c>
      <c r="I22" s="61">
        <v>450</v>
      </c>
      <c r="J22" s="61">
        <v>331</v>
      </c>
      <c r="K22" s="61">
        <v>780</v>
      </c>
      <c r="L22" s="61">
        <v>0</v>
      </c>
      <c r="M22" s="61">
        <v>809</v>
      </c>
      <c r="N22" s="62">
        <v>71.33</v>
      </c>
      <c r="P22" s="19" t="s">
        <v>965</v>
      </c>
      <c r="Q22" s="19" t="s">
        <v>15</v>
      </c>
      <c r="R22" s="64" t="s">
        <v>1286</v>
      </c>
      <c r="S22" s="19">
        <v>87.778000000000006</v>
      </c>
      <c r="T22" s="19">
        <v>450</v>
      </c>
      <c r="U22" s="19">
        <v>55</v>
      </c>
      <c r="V22" s="19">
        <v>0</v>
      </c>
      <c r="W22" s="19">
        <v>1</v>
      </c>
      <c r="X22" s="19">
        <v>450</v>
      </c>
      <c r="Y22" s="19">
        <v>349</v>
      </c>
      <c r="Z22" s="19">
        <v>798</v>
      </c>
      <c r="AA22" s="19">
        <v>8.8399999999999999E-150</v>
      </c>
      <c r="AB22" s="19">
        <v>527</v>
      </c>
      <c r="AC22" s="20">
        <v>60.18</v>
      </c>
    </row>
    <row r="23" spans="1:29" x14ac:dyDescent="0.35">
      <c r="A23" s="61" t="s">
        <v>35</v>
      </c>
      <c r="B23" s="61" t="s">
        <v>33</v>
      </c>
      <c r="C23" s="61" t="s">
        <v>1253</v>
      </c>
      <c r="D23" s="61">
        <v>99.111000000000004</v>
      </c>
      <c r="E23" s="61">
        <v>450</v>
      </c>
      <c r="F23" s="61">
        <v>4</v>
      </c>
      <c r="G23" s="61">
        <v>0</v>
      </c>
      <c r="H23" s="61">
        <v>1</v>
      </c>
      <c r="I23" s="61">
        <v>450</v>
      </c>
      <c r="J23" s="61">
        <v>331</v>
      </c>
      <c r="K23" s="61">
        <v>780</v>
      </c>
      <c r="L23" s="61">
        <v>0</v>
      </c>
      <c r="M23" s="61">
        <v>809</v>
      </c>
      <c r="N23" s="62">
        <v>71.56</v>
      </c>
      <c r="P23" s="19" t="s">
        <v>966</v>
      </c>
      <c r="Q23" s="19" t="s">
        <v>15</v>
      </c>
      <c r="R23" s="64" t="s">
        <v>1286</v>
      </c>
      <c r="S23" s="19">
        <v>86.888999999999996</v>
      </c>
      <c r="T23" s="19">
        <v>450</v>
      </c>
      <c r="U23" s="19">
        <v>59</v>
      </c>
      <c r="V23" s="19">
        <v>0</v>
      </c>
      <c r="W23" s="19">
        <v>1</v>
      </c>
      <c r="X23" s="19">
        <v>450</v>
      </c>
      <c r="Y23" s="19">
        <v>349</v>
      </c>
      <c r="Z23" s="19">
        <v>798</v>
      </c>
      <c r="AA23" s="19">
        <v>4.1400000000000001E-143</v>
      </c>
      <c r="AB23" s="19">
        <v>505</v>
      </c>
      <c r="AC23" s="20">
        <v>60.18</v>
      </c>
    </row>
    <row r="24" spans="1:29" x14ac:dyDescent="0.35">
      <c r="A24" s="61" t="s">
        <v>36</v>
      </c>
      <c r="B24" s="61" t="s">
        <v>33</v>
      </c>
      <c r="C24" s="61" t="s">
        <v>1253</v>
      </c>
      <c r="D24" s="61">
        <v>99.332999999999998</v>
      </c>
      <c r="E24" s="61">
        <v>450</v>
      </c>
      <c r="F24" s="61">
        <v>3</v>
      </c>
      <c r="G24" s="61">
        <v>0</v>
      </c>
      <c r="H24" s="61">
        <v>1</v>
      </c>
      <c r="I24" s="61">
        <v>450</v>
      </c>
      <c r="J24" s="61">
        <v>331</v>
      </c>
      <c r="K24" s="61">
        <v>780</v>
      </c>
      <c r="L24" s="61">
        <v>0</v>
      </c>
      <c r="M24" s="61">
        <v>815</v>
      </c>
      <c r="N24" s="62">
        <v>71.56</v>
      </c>
      <c r="P24" s="19" t="s">
        <v>967</v>
      </c>
      <c r="Q24" s="19" t="s">
        <v>15</v>
      </c>
      <c r="R24" s="64" t="s">
        <v>1286</v>
      </c>
      <c r="S24" s="19">
        <v>87.111000000000004</v>
      </c>
      <c r="T24" s="19">
        <v>450</v>
      </c>
      <c r="U24" s="19">
        <v>58</v>
      </c>
      <c r="V24" s="19">
        <v>0</v>
      </c>
      <c r="W24" s="19">
        <v>1</v>
      </c>
      <c r="X24" s="19">
        <v>450</v>
      </c>
      <c r="Y24" s="19">
        <v>349</v>
      </c>
      <c r="Z24" s="19">
        <v>798</v>
      </c>
      <c r="AA24" s="19">
        <v>8.9099999999999997E-145</v>
      </c>
      <c r="AB24" s="19">
        <v>510</v>
      </c>
      <c r="AC24" s="20">
        <v>60.18</v>
      </c>
    </row>
    <row r="25" spans="1:29" x14ac:dyDescent="0.35">
      <c r="A25" s="61" t="s">
        <v>37</v>
      </c>
      <c r="B25" s="61" t="s">
        <v>33</v>
      </c>
      <c r="C25" s="61" t="s">
        <v>1253</v>
      </c>
      <c r="D25" s="61">
        <v>99.332999999999998</v>
      </c>
      <c r="E25" s="61">
        <v>450</v>
      </c>
      <c r="F25" s="61">
        <v>3</v>
      </c>
      <c r="G25" s="61">
        <v>0</v>
      </c>
      <c r="H25" s="61">
        <v>1</v>
      </c>
      <c r="I25" s="61">
        <v>450</v>
      </c>
      <c r="J25" s="61">
        <v>331</v>
      </c>
      <c r="K25" s="61">
        <v>780</v>
      </c>
      <c r="L25" s="61">
        <v>0</v>
      </c>
      <c r="M25" s="61">
        <v>815</v>
      </c>
      <c r="N25" s="62">
        <v>71.33</v>
      </c>
      <c r="P25" s="19" t="s">
        <v>968</v>
      </c>
      <c r="Q25" s="19" t="s">
        <v>15</v>
      </c>
      <c r="R25" s="64" t="s">
        <v>1286</v>
      </c>
      <c r="S25" s="19">
        <v>88</v>
      </c>
      <c r="T25" s="19">
        <v>450</v>
      </c>
      <c r="U25" s="19">
        <v>54</v>
      </c>
      <c r="V25" s="19">
        <v>0</v>
      </c>
      <c r="W25" s="19">
        <v>1</v>
      </c>
      <c r="X25" s="19">
        <v>450</v>
      </c>
      <c r="Y25" s="19">
        <v>349</v>
      </c>
      <c r="Z25" s="19">
        <v>798</v>
      </c>
      <c r="AA25" s="19">
        <v>1.8999999999999998E-151</v>
      </c>
      <c r="AB25" s="19">
        <v>532</v>
      </c>
      <c r="AC25" s="20">
        <v>60.63</v>
      </c>
    </row>
    <row r="26" spans="1:29" x14ac:dyDescent="0.35">
      <c r="A26" s="61" t="s">
        <v>38</v>
      </c>
      <c r="B26" s="61" t="s">
        <v>33</v>
      </c>
      <c r="C26" s="61" t="s">
        <v>1253</v>
      </c>
      <c r="D26" s="61">
        <v>99.111000000000004</v>
      </c>
      <c r="E26" s="61">
        <v>450</v>
      </c>
      <c r="F26" s="61">
        <v>4</v>
      </c>
      <c r="G26" s="61">
        <v>0</v>
      </c>
      <c r="H26" s="61">
        <v>1</v>
      </c>
      <c r="I26" s="61">
        <v>450</v>
      </c>
      <c r="J26" s="61">
        <v>331</v>
      </c>
      <c r="K26" s="61">
        <v>780</v>
      </c>
      <c r="L26" s="61">
        <v>0</v>
      </c>
      <c r="M26" s="61">
        <v>809</v>
      </c>
      <c r="N26" s="62">
        <v>71.33</v>
      </c>
      <c r="P26" s="19" t="s">
        <v>969</v>
      </c>
      <c r="Q26" s="19" t="s">
        <v>15</v>
      </c>
      <c r="R26" s="64" t="s">
        <v>1286</v>
      </c>
      <c r="S26" s="19">
        <v>87.778000000000006</v>
      </c>
      <c r="T26" s="19">
        <v>450</v>
      </c>
      <c r="U26" s="19">
        <v>55</v>
      </c>
      <c r="V26" s="19">
        <v>0</v>
      </c>
      <c r="W26" s="19">
        <v>1</v>
      </c>
      <c r="X26" s="19">
        <v>450</v>
      </c>
      <c r="Y26" s="19">
        <v>349</v>
      </c>
      <c r="Z26" s="19">
        <v>798</v>
      </c>
      <c r="AA26" s="19">
        <v>8.8399999999999999E-150</v>
      </c>
      <c r="AB26" s="19">
        <v>527</v>
      </c>
      <c r="AC26" s="20">
        <v>60.18</v>
      </c>
    </row>
    <row r="27" spans="1:29" x14ac:dyDescent="0.35">
      <c r="A27" s="61" t="s">
        <v>39</v>
      </c>
      <c r="B27" s="61" t="s">
        <v>33</v>
      </c>
      <c r="C27" s="61" t="s">
        <v>1253</v>
      </c>
      <c r="D27" s="61">
        <v>99.111000000000004</v>
      </c>
      <c r="E27" s="61">
        <v>450</v>
      </c>
      <c r="F27" s="61">
        <v>4</v>
      </c>
      <c r="G27" s="61">
        <v>0</v>
      </c>
      <c r="H27" s="61">
        <v>1</v>
      </c>
      <c r="I27" s="61">
        <v>450</v>
      </c>
      <c r="J27" s="61">
        <v>331</v>
      </c>
      <c r="K27" s="61">
        <v>780</v>
      </c>
      <c r="L27" s="61">
        <v>0</v>
      </c>
      <c r="M27" s="61">
        <v>809</v>
      </c>
      <c r="N27" s="62">
        <v>71.56</v>
      </c>
      <c r="P27" s="19" t="s">
        <v>970</v>
      </c>
      <c r="Q27" s="19" t="s">
        <v>15</v>
      </c>
      <c r="R27" s="64" t="s">
        <v>1286</v>
      </c>
      <c r="S27" s="19">
        <v>87.555999999999997</v>
      </c>
      <c r="T27" s="19">
        <v>450</v>
      </c>
      <c r="U27" s="19">
        <v>56</v>
      </c>
      <c r="V27" s="19">
        <v>0</v>
      </c>
      <c r="W27" s="19">
        <v>1</v>
      </c>
      <c r="X27" s="19">
        <v>450</v>
      </c>
      <c r="Y27" s="19">
        <v>349</v>
      </c>
      <c r="Z27" s="19">
        <v>798</v>
      </c>
      <c r="AA27" s="19">
        <v>4.1100000000000001E-148</v>
      </c>
      <c r="AB27" s="19">
        <v>521</v>
      </c>
      <c r="AC27" s="20">
        <v>60.4</v>
      </c>
    </row>
    <row r="28" spans="1:29" x14ac:dyDescent="0.35">
      <c r="A28" s="61" t="s">
        <v>40</v>
      </c>
      <c r="B28" s="61" t="s">
        <v>33</v>
      </c>
      <c r="C28" s="61" t="s">
        <v>1253</v>
      </c>
      <c r="D28" s="61">
        <v>99.332999999999998</v>
      </c>
      <c r="E28" s="61">
        <v>450</v>
      </c>
      <c r="F28" s="61">
        <v>3</v>
      </c>
      <c r="G28" s="61">
        <v>0</v>
      </c>
      <c r="H28" s="61">
        <v>1</v>
      </c>
      <c r="I28" s="61">
        <v>450</v>
      </c>
      <c r="J28" s="61">
        <v>331</v>
      </c>
      <c r="K28" s="61">
        <v>780</v>
      </c>
      <c r="L28" s="61">
        <v>0</v>
      </c>
      <c r="M28" s="61">
        <v>815</v>
      </c>
      <c r="N28" s="62">
        <v>71.56</v>
      </c>
      <c r="P28" s="19" t="s">
        <v>971</v>
      </c>
      <c r="Q28" s="19" t="s">
        <v>15</v>
      </c>
      <c r="R28" s="64" t="s">
        <v>1286</v>
      </c>
      <c r="S28" s="19">
        <v>87.555999999999997</v>
      </c>
      <c r="T28" s="19">
        <v>450</v>
      </c>
      <c r="U28" s="19">
        <v>56</v>
      </c>
      <c r="V28" s="19">
        <v>0</v>
      </c>
      <c r="W28" s="19">
        <v>1</v>
      </c>
      <c r="X28" s="19">
        <v>450</v>
      </c>
      <c r="Y28" s="19">
        <v>349</v>
      </c>
      <c r="Z28" s="19">
        <v>798</v>
      </c>
      <c r="AA28" s="19">
        <v>4.1100000000000001E-148</v>
      </c>
      <c r="AB28" s="19">
        <v>521</v>
      </c>
      <c r="AC28" s="20">
        <v>60.4</v>
      </c>
    </row>
    <row r="29" spans="1:29" x14ac:dyDescent="0.35">
      <c r="A29" s="61" t="s">
        <v>41</v>
      </c>
      <c r="B29" s="61" t="s">
        <v>33</v>
      </c>
      <c r="C29" s="61" t="s">
        <v>1253</v>
      </c>
      <c r="D29" s="61">
        <v>99.111000000000004</v>
      </c>
      <c r="E29" s="61">
        <v>450</v>
      </c>
      <c r="F29" s="61">
        <v>4</v>
      </c>
      <c r="G29" s="61">
        <v>0</v>
      </c>
      <c r="H29" s="61">
        <v>1</v>
      </c>
      <c r="I29" s="61">
        <v>450</v>
      </c>
      <c r="J29" s="61">
        <v>331</v>
      </c>
      <c r="K29" s="61">
        <v>780</v>
      </c>
      <c r="L29" s="61">
        <v>0</v>
      </c>
      <c r="M29" s="61">
        <v>809</v>
      </c>
      <c r="N29" s="62">
        <v>71.78</v>
      </c>
      <c r="P29" s="19" t="s">
        <v>972</v>
      </c>
      <c r="Q29" s="19" t="s">
        <v>15</v>
      </c>
      <c r="R29" s="64" t="s">
        <v>1286</v>
      </c>
      <c r="S29" s="19">
        <v>86.888999999999996</v>
      </c>
      <c r="T29" s="19">
        <v>450</v>
      </c>
      <c r="U29" s="19">
        <v>59</v>
      </c>
      <c r="V29" s="19">
        <v>0</v>
      </c>
      <c r="W29" s="19">
        <v>1</v>
      </c>
      <c r="X29" s="19">
        <v>450</v>
      </c>
      <c r="Y29" s="19">
        <v>349</v>
      </c>
      <c r="Z29" s="19">
        <v>798</v>
      </c>
      <c r="AA29" s="19">
        <v>4.1400000000000001E-143</v>
      </c>
      <c r="AB29" s="19">
        <v>505</v>
      </c>
      <c r="AC29" s="20">
        <v>60.4</v>
      </c>
    </row>
    <row r="30" spans="1:29" x14ac:dyDescent="0.35">
      <c r="A30" s="61" t="s">
        <v>42</v>
      </c>
      <c r="B30" s="61" t="s">
        <v>33</v>
      </c>
      <c r="C30" s="61" t="s">
        <v>1253</v>
      </c>
      <c r="D30" s="61">
        <v>99.332999999999998</v>
      </c>
      <c r="E30" s="61">
        <v>450</v>
      </c>
      <c r="F30" s="61">
        <v>3</v>
      </c>
      <c r="G30" s="61">
        <v>0</v>
      </c>
      <c r="H30" s="61">
        <v>1</v>
      </c>
      <c r="I30" s="61">
        <v>450</v>
      </c>
      <c r="J30" s="61">
        <v>331</v>
      </c>
      <c r="K30" s="61">
        <v>780</v>
      </c>
      <c r="L30" s="61">
        <v>0</v>
      </c>
      <c r="M30" s="61">
        <v>815</v>
      </c>
      <c r="N30" s="62">
        <v>71.56</v>
      </c>
      <c r="P30" s="19" t="s">
        <v>973</v>
      </c>
      <c r="Q30" s="19" t="s">
        <v>15</v>
      </c>
      <c r="R30" s="64" t="s">
        <v>1286</v>
      </c>
      <c r="S30" s="19">
        <v>87.778000000000006</v>
      </c>
      <c r="T30" s="19">
        <v>450</v>
      </c>
      <c r="U30" s="19">
        <v>55</v>
      </c>
      <c r="V30" s="19">
        <v>0</v>
      </c>
      <c r="W30" s="19">
        <v>1</v>
      </c>
      <c r="X30" s="19">
        <v>450</v>
      </c>
      <c r="Y30" s="19">
        <v>349</v>
      </c>
      <c r="Z30" s="19">
        <v>798</v>
      </c>
      <c r="AA30" s="19">
        <v>8.8399999999999999E-150</v>
      </c>
      <c r="AB30" s="19">
        <v>527</v>
      </c>
      <c r="AC30" s="20">
        <v>60.4</v>
      </c>
    </row>
    <row r="31" spans="1:29" x14ac:dyDescent="0.35">
      <c r="A31" s="61" t="s">
        <v>43</v>
      </c>
      <c r="B31" s="61" t="s">
        <v>44</v>
      </c>
      <c r="C31" s="61" t="s">
        <v>1253</v>
      </c>
      <c r="D31" s="61">
        <v>99.555999999999997</v>
      </c>
      <c r="E31" s="61">
        <v>450</v>
      </c>
      <c r="F31" s="61">
        <v>2</v>
      </c>
      <c r="G31" s="61">
        <v>0</v>
      </c>
      <c r="H31" s="61">
        <v>1</v>
      </c>
      <c r="I31" s="61">
        <v>450</v>
      </c>
      <c r="J31" s="61">
        <v>334</v>
      </c>
      <c r="K31" s="61">
        <v>783</v>
      </c>
      <c r="L31" s="61">
        <v>0</v>
      </c>
      <c r="M31" s="61">
        <v>821</v>
      </c>
      <c r="N31" s="62">
        <v>70.44</v>
      </c>
      <c r="P31" s="19" t="s">
        <v>974</v>
      </c>
      <c r="Q31" s="19" t="s">
        <v>15</v>
      </c>
      <c r="R31" s="64" t="s">
        <v>1286</v>
      </c>
      <c r="S31" s="19">
        <v>86.888999999999996</v>
      </c>
      <c r="T31" s="19">
        <v>450</v>
      </c>
      <c r="U31" s="19">
        <v>59</v>
      </c>
      <c r="V31" s="19">
        <v>0</v>
      </c>
      <c r="W31" s="19">
        <v>1</v>
      </c>
      <c r="X31" s="19">
        <v>450</v>
      </c>
      <c r="Y31" s="19">
        <v>349</v>
      </c>
      <c r="Z31" s="19">
        <v>798</v>
      </c>
      <c r="AA31" s="19">
        <v>4.1400000000000001E-143</v>
      </c>
      <c r="AB31" s="19">
        <v>505</v>
      </c>
      <c r="AC31" s="20">
        <v>60.4</v>
      </c>
    </row>
    <row r="32" spans="1:29" x14ac:dyDescent="0.35">
      <c r="A32" s="61" t="s">
        <v>45</v>
      </c>
      <c r="B32" s="61" t="s">
        <v>46</v>
      </c>
      <c r="C32" s="61" t="s">
        <v>1253</v>
      </c>
      <c r="D32" s="61">
        <v>80.930999999999997</v>
      </c>
      <c r="E32" s="61">
        <v>451</v>
      </c>
      <c r="F32" s="61">
        <v>84</v>
      </c>
      <c r="G32" s="61">
        <v>2</v>
      </c>
      <c r="H32" s="61">
        <v>1</v>
      </c>
      <c r="I32" s="61">
        <v>450</v>
      </c>
      <c r="J32" s="61">
        <v>334</v>
      </c>
      <c r="K32" s="61">
        <v>783</v>
      </c>
      <c r="L32" s="61">
        <v>4.4199999999999998E-98</v>
      </c>
      <c r="M32" s="61">
        <v>355</v>
      </c>
      <c r="N32" s="62">
        <v>69.78</v>
      </c>
      <c r="P32" s="19" t="s">
        <v>975</v>
      </c>
      <c r="Q32" s="19" t="s">
        <v>15</v>
      </c>
      <c r="R32" s="64" t="s">
        <v>1286</v>
      </c>
      <c r="S32" s="19">
        <v>86.888999999999996</v>
      </c>
      <c r="T32" s="19">
        <v>450</v>
      </c>
      <c r="U32" s="19">
        <v>59</v>
      </c>
      <c r="V32" s="19">
        <v>0</v>
      </c>
      <c r="W32" s="19">
        <v>1</v>
      </c>
      <c r="X32" s="19">
        <v>450</v>
      </c>
      <c r="Y32" s="19">
        <v>349</v>
      </c>
      <c r="Z32" s="19">
        <v>798</v>
      </c>
      <c r="AA32" s="19">
        <v>4.1400000000000001E-143</v>
      </c>
      <c r="AB32" s="19">
        <v>505</v>
      </c>
      <c r="AC32" s="20">
        <v>60.4</v>
      </c>
    </row>
    <row r="33" spans="1:29" x14ac:dyDescent="0.35">
      <c r="A33" s="61" t="s">
        <v>47</v>
      </c>
      <c r="B33" s="61" t="s">
        <v>48</v>
      </c>
      <c r="C33" s="63" t="s">
        <v>49</v>
      </c>
      <c r="D33" s="61">
        <v>99.111000000000004</v>
      </c>
      <c r="E33" s="61">
        <v>450</v>
      </c>
      <c r="F33" s="61">
        <v>4</v>
      </c>
      <c r="G33" s="61">
        <v>0</v>
      </c>
      <c r="H33" s="61">
        <v>1</v>
      </c>
      <c r="I33" s="61">
        <v>450</v>
      </c>
      <c r="J33" s="61">
        <v>343</v>
      </c>
      <c r="K33" s="61">
        <v>792</v>
      </c>
      <c r="L33" s="61">
        <v>0</v>
      </c>
      <c r="M33" s="61">
        <v>809</v>
      </c>
      <c r="N33" s="62">
        <v>71.78</v>
      </c>
      <c r="P33" s="19" t="s">
        <v>976</v>
      </c>
      <c r="Q33" s="19" t="s">
        <v>15</v>
      </c>
      <c r="R33" s="64" t="s">
        <v>1286</v>
      </c>
      <c r="S33" s="19">
        <v>87.111000000000004</v>
      </c>
      <c r="T33" s="19">
        <v>450</v>
      </c>
      <c r="U33" s="19">
        <v>58</v>
      </c>
      <c r="V33" s="19">
        <v>0</v>
      </c>
      <c r="W33" s="19">
        <v>1</v>
      </c>
      <c r="X33" s="19">
        <v>450</v>
      </c>
      <c r="Y33" s="19">
        <v>349</v>
      </c>
      <c r="Z33" s="19">
        <v>798</v>
      </c>
      <c r="AA33" s="19">
        <v>8.9099999999999997E-145</v>
      </c>
      <c r="AB33" s="19">
        <v>510</v>
      </c>
      <c r="AC33" s="20">
        <v>60.4</v>
      </c>
    </row>
    <row r="34" spans="1:29" x14ac:dyDescent="0.35">
      <c r="A34" s="61" t="s">
        <v>50</v>
      </c>
      <c r="B34" s="61" t="s">
        <v>48</v>
      </c>
      <c r="C34" s="63" t="s">
        <v>49</v>
      </c>
      <c r="D34" s="61">
        <v>99.111000000000004</v>
      </c>
      <c r="E34" s="61">
        <v>450</v>
      </c>
      <c r="F34" s="61">
        <v>4</v>
      </c>
      <c r="G34" s="61">
        <v>0</v>
      </c>
      <c r="H34" s="61">
        <v>1</v>
      </c>
      <c r="I34" s="61">
        <v>450</v>
      </c>
      <c r="J34" s="61">
        <v>343</v>
      </c>
      <c r="K34" s="61">
        <v>792</v>
      </c>
      <c r="L34" s="61">
        <v>0</v>
      </c>
      <c r="M34" s="61">
        <v>809</v>
      </c>
      <c r="N34" s="62">
        <v>72</v>
      </c>
      <c r="P34" s="19" t="s">
        <v>977</v>
      </c>
      <c r="Q34" s="19" t="s">
        <v>15</v>
      </c>
      <c r="R34" s="64" t="s">
        <v>1286</v>
      </c>
      <c r="S34" s="19">
        <v>87.778000000000006</v>
      </c>
      <c r="T34" s="19">
        <v>450</v>
      </c>
      <c r="U34" s="19">
        <v>55</v>
      </c>
      <c r="V34" s="19">
        <v>0</v>
      </c>
      <c r="W34" s="19">
        <v>1</v>
      </c>
      <c r="X34" s="19">
        <v>450</v>
      </c>
      <c r="Y34" s="19">
        <v>349</v>
      </c>
      <c r="Z34" s="19">
        <v>798</v>
      </c>
      <c r="AA34" s="19">
        <v>8.8399999999999999E-150</v>
      </c>
      <c r="AB34" s="19">
        <v>527</v>
      </c>
      <c r="AC34" s="20">
        <v>60.4</v>
      </c>
    </row>
    <row r="35" spans="1:29" x14ac:dyDescent="0.35">
      <c r="A35" s="61" t="s">
        <v>51</v>
      </c>
      <c r="B35" s="61" t="s">
        <v>48</v>
      </c>
      <c r="C35" s="63" t="s">
        <v>49</v>
      </c>
      <c r="D35" s="61">
        <v>99.332999999999998</v>
      </c>
      <c r="E35" s="61">
        <v>450</v>
      </c>
      <c r="F35" s="61">
        <v>3</v>
      </c>
      <c r="G35" s="61">
        <v>0</v>
      </c>
      <c r="H35" s="61">
        <v>1</v>
      </c>
      <c r="I35" s="61">
        <v>450</v>
      </c>
      <c r="J35" s="61">
        <v>343</v>
      </c>
      <c r="K35" s="61">
        <v>792</v>
      </c>
      <c r="L35" s="61">
        <v>0</v>
      </c>
      <c r="M35" s="61">
        <v>815</v>
      </c>
      <c r="N35" s="62">
        <v>71.78</v>
      </c>
      <c r="P35" s="19" t="s">
        <v>978</v>
      </c>
      <c r="Q35" s="19" t="s">
        <v>15</v>
      </c>
      <c r="R35" s="64" t="s">
        <v>1286</v>
      </c>
      <c r="S35" s="19">
        <v>88</v>
      </c>
      <c r="T35" s="19">
        <v>450</v>
      </c>
      <c r="U35" s="19">
        <v>54</v>
      </c>
      <c r="V35" s="19">
        <v>0</v>
      </c>
      <c r="W35" s="19">
        <v>1</v>
      </c>
      <c r="X35" s="19">
        <v>450</v>
      </c>
      <c r="Y35" s="19">
        <v>349</v>
      </c>
      <c r="Z35" s="19">
        <v>798</v>
      </c>
      <c r="AA35" s="19">
        <v>1.8999999999999998E-151</v>
      </c>
      <c r="AB35" s="19">
        <v>532</v>
      </c>
      <c r="AC35" s="20">
        <v>60.4</v>
      </c>
    </row>
    <row r="36" spans="1:29" x14ac:dyDescent="0.35">
      <c r="A36" s="61" t="s">
        <v>52</v>
      </c>
      <c r="B36" s="61" t="s">
        <v>53</v>
      </c>
      <c r="C36" s="63" t="s">
        <v>54</v>
      </c>
      <c r="D36" s="61" t="s">
        <v>55</v>
      </c>
      <c r="E36" s="61">
        <v>441</v>
      </c>
      <c r="F36" s="61"/>
      <c r="G36" s="61" t="s">
        <v>56</v>
      </c>
      <c r="H36" s="61">
        <v>1</v>
      </c>
      <c r="I36" s="61">
        <v>441</v>
      </c>
      <c r="J36" s="61">
        <v>1077921</v>
      </c>
      <c r="K36" s="61">
        <v>1078361</v>
      </c>
      <c r="L36" s="61">
        <v>2E-113</v>
      </c>
      <c r="M36" s="61" t="s">
        <v>57</v>
      </c>
      <c r="N36" s="62">
        <v>58.84</v>
      </c>
      <c r="P36" s="19" t="s">
        <v>979</v>
      </c>
      <c r="Q36" s="19" t="s">
        <v>15</v>
      </c>
      <c r="R36" s="64" t="s">
        <v>1286</v>
      </c>
      <c r="S36" s="19">
        <v>87.555999999999997</v>
      </c>
      <c r="T36" s="19">
        <v>450</v>
      </c>
      <c r="U36" s="19">
        <v>56</v>
      </c>
      <c r="V36" s="19">
        <v>0</v>
      </c>
      <c r="W36" s="19">
        <v>1</v>
      </c>
      <c r="X36" s="19">
        <v>450</v>
      </c>
      <c r="Y36" s="19">
        <v>349</v>
      </c>
      <c r="Z36" s="19">
        <v>798</v>
      </c>
      <c r="AA36" s="19">
        <v>4.1100000000000001E-148</v>
      </c>
      <c r="AB36" s="19">
        <v>521</v>
      </c>
      <c r="AC36" s="20">
        <v>60.4</v>
      </c>
    </row>
    <row r="37" spans="1:29" x14ac:dyDescent="0.35">
      <c r="A37" s="61" t="s">
        <v>58</v>
      </c>
      <c r="B37" s="61" t="s">
        <v>59</v>
      </c>
      <c r="C37" s="63" t="s">
        <v>60</v>
      </c>
      <c r="D37" s="61" t="s">
        <v>61</v>
      </c>
      <c r="E37" s="61">
        <v>450</v>
      </c>
      <c r="F37" s="61"/>
      <c r="G37" s="61" t="s">
        <v>62</v>
      </c>
      <c r="H37" s="61">
        <v>1</v>
      </c>
      <c r="I37" s="61">
        <v>450</v>
      </c>
      <c r="J37" s="61">
        <v>1304892</v>
      </c>
      <c r="K37" s="61">
        <v>1305344</v>
      </c>
      <c r="L37" s="61">
        <v>2.0000000000000001E-32</v>
      </c>
      <c r="M37" s="61" t="s">
        <v>63</v>
      </c>
      <c r="N37" s="62">
        <v>56.6</v>
      </c>
      <c r="P37" s="19" t="s">
        <v>980</v>
      </c>
      <c r="Q37" s="19" t="s">
        <v>15</v>
      </c>
      <c r="R37" s="64" t="s">
        <v>1286</v>
      </c>
      <c r="S37" s="19">
        <v>87.778000000000006</v>
      </c>
      <c r="T37" s="19">
        <v>450</v>
      </c>
      <c r="U37" s="19">
        <v>55</v>
      </c>
      <c r="V37" s="19">
        <v>0</v>
      </c>
      <c r="W37" s="19">
        <v>1</v>
      </c>
      <c r="X37" s="19">
        <v>450</v>
      </c>
      <c r="Y37" s="19">
        <v>349</v>
      </c>
      <c r="Z37" s="19">
        <v>798</v>
      </c>
      <c r="AA37" s="19">
        <v>8.8399999999999999E-150</v>
      </c>
      <c r="AB37" s="19">
        <v>527</v>
      </c>
      <c r="AC37" s="20">
        <v>60.63</v>
      </c>
    </row>
    <row r="38" spans="1:29" x14ac:dyDescent="0.35">
      <c r="A38" s="61" t="s">
        <v>64</v>
      </c>
      <c r="B38" s="61" t="s">
        <v>65</v>
      </c>
      <c r="C38" s="61" t="s">
        <v>1255</v>
      </c>
      <c r="D38" s="61" t="s">
        <v>66</v>
      </c>
      <c r="E38" s="61">
        <v>380</v>
      </c>
      <c r="F38" s="61"/>
      <c r="G38" s="61" t="s">
        <v>67</v>
      </c>
      <c r="H38" s="61">
        <v>1</v>
      </c>
      <c r="I38" s="61">
        <v>380</v>
      </c>
      <c r="J38" s="61">
        <v>1431254</v>
      </c>
      <c r="K38" s="61">
        <v>1431633</v>
      </c>
      <c r="L38" s="61">
        <v>2.9999999999999999E-46</v>
      </c>
      <c r="M38" s="61" t="s">
        <v>68</v>
      </c>
      <c r="N38" s="62">
        <v>54.36</v>
      </c>
      <c r="P38" s="19" t="s">
        <v>981</v>
      </c>
      <c r="Q38" s="19" t="s">
        <v>15</v>
      </c>
      <c r="R38" s="64" t="s">
        <v>1286</v>
      </c>
      <c r="S38" s="19">
        <v>87.778000000000006</v>
      </c>
      <c r="T38" s="19">
        <v>450</v>
      </c>
      <c r="U38" s="19">
        <v>55</v>
      </c>
      <c r="V38" s="19">
        <v>0</v>
      </c>
      <c r="W38" s="19">
        <v>1</v>
      </c>
      <c r="X38" s="19">
        <v>450</v>
      </c>
      <c r="Y38" s="19">
        <v>349</v>
      </c>
      <c r="Z38" s="19">
        <v>798</v>
      </c>
      <c r="AA38" s="19">
        <v>8.8399999999999999E-150</v>
      </c>
      <c r="AB38" s="19">
        <v>527</v>
      </c>
      <c r="AC38" s="20">
        <v>60.18</v>
      </c>
    </row>
    <row r="39" spans="1:29" x14ac:dyDescent="0.35">
      <c r="A39" s="61" t="s">
        <v>69</v>
      </c>
      <c r="B39" s="61" t="s">
        <v>65</v>
      </c>
      <c r="C39" s="61" t="s">
        <v>1255</v>
      </c>
      <c r="D39" s="61" t="s">
        <v>70</v>
      </c>
      <c r="E39" s="61">
        <v>371</v>
      </c>
      <c r="F39" s="61"/>
      <c r="G39" s="61" t="s">
        <v>71</v>
      </c>
      <c r="H39" s="61">
        <v>10</v>
      </c>
      <c r="I39" s="61">
        <v>380</v>
      </c>
      <c r="J39" s="61">
        <v>1431254</v>
      </c>
      <c r="K39" s="61">
        <v>1431624</v>
      </c>
      <c r="L39" s="61">
        <v>9.9999999999999993E-40</v>
      </c>
      <c r="M39" s="61" t="s">
        <v>72</v>
      </c>
      <c r="N39" s="62">
        <v>55.93</v>
      </c>
      <c r="P39" s="19" t="s">
        <v>20</v>
      </c>
      <c r="Q39" s="19" t="s">
        <v>15</v>
      </c>
      <c r="R39" s="64" t="s">
        <v>1286</v>
      </c>
      <c r="S39" s="19">
        <v>87.332999999999998</v>
      </c>
      <c r="T39" s="19">
        <v>450</v>
      </c>
      <c r="U39" s="19">
        <v>57</v>
      </c>
      <c r="V39" s="19">
        <v>0</v>
      </c>
      <c r="W39" s="19">
        <v>1</v>
      </c>
      <c r="X39" s="19">
        <v>450</v>
      </c>
      <c r="Y39" s="19">
        <v>349</v>
      </c>
      <c r="Z39" s="19">
        <v>798</v>
      </c>
      <c r="AA39" s="19">
        <v>1.91E-146</v>
      </c>
      <c r="AB39" s="19">
        <v>516</v>
      </c>
      <c r="AC39" s="20">
        <v>59.96</v>
      </c>
    </row>
    <row r="40" spans="1:29" x14ac:dyDescent="0.35">
      <c r="A40" s="61" t="s">
        <v>73</v>
      </c>
      <c r="B40" s="61" t="s">
        <v>74</v>
      </c>
      <c r="C40" s="63" t="s">
        <v>75</v>
      </c>
      <c r="D40" s="61" t="s">
        <v>76</v>
      </c>
      <c r="E40" s="61">
        <v>444</v>
      </c>
      <c r="F40" s="61"/>
      <c r="G40" s="61" t="s">
        <v>77</v>
      </c>
      <c r="H40" s="61">
        <v>7</v>
      </c>
      <c r="I40" s="61">
        <v>450</v>
      </c>
      <c r="J40" s="61">
        <v>115031</v>
      </c>
      <c r="K40" s="61">
        <v>115477</v>
      </c>
      <c r="L40" s="61">
        <v>2.0000000000000001E-97</v>
      </c>
      <c r="M40" s="61" t="s">
        <v>78</v>
      </c>
      <c r="N40" s="62">
        <v>58.17</v>
      </c>
      <c r="P40" s="19" t="s">
        <v>982</v>
      </c>
      <c r="Q40" s="19" t="s">
        <v>15</v>
      </c>
      <c r="R40" s="64" t="s">
        <v>1286</v>
      </c>
      <c r="S40" s="19">
        <v>87.555999999999997</v>
      </c>
      <c r="T40" s="19">
        <v>450</v>
      </c>
      <c r="U40" s="19">
        <v>56</v>
      </c>
      <c r="V40" s="19">
        <v>0</v>
      </c>
      <c r="W40" s="19">
        <v>1</v>
      </c>
      <c r="X40" s="19">
        <v>450</v>
      </c>
      <c r="Y40" s="19">
        <v>349</v>
      </c>
      <c r="Z40" s="19">
        <v>798</v>
      </c>
      <c r="AA40" s="19">
        <v>4.1100000000000001E-148</v>
      </c>
      <c r="AB40" s="19">
        <v>521</v>
      </c>
      <c r="AC40" s="20">
        <v>60.18</v>
      </c>
    </row>
    <row r="41" spans="1:29" x14ac:dyDescent="0.35">
      <c r="A41" s="61" t="s">
        <v>79</v>
      </c>
      <c r="B41" s="61" t="s">
        <v>65</v>
      </c>
      <c r="C41" s="61" t="s">
        <v>1255</v>
      </c>
      <c r="D41" s="61" t="s">
        <v>80</v>
      </c>
      <c r="E41" s="61">
        <v>380</v>
      </c>
      <c r="F41" s="61"/>
      <c r="G41" s="61" t="s">
        <v>81</v>
      </c>
      <c r="H41" s="61">
        <v>1</v>
      </c>
      <c r="I41" s="61">
        <v>380</v>
      </c>
      <c r="J41" s="61">
        <v>1431254</v>
      </c>
      <c r="K41" s="61">
        <v>1431633</v>
      </c>
      <c r="L41" s="61">
        <v>2.9999999999999999E-41</v>
      </c>
      <c r="M41" s="61" t="s">
        <v>82</v>
      </c>
      <c r="N41" s="62">
        <v>55.7</v>
      </c>
      <c r="P41" s="19" t="s">
        <v>983</v>
      </c>
      <c r="Q41" s="19" t="s">
        <v>15</v>
      </c>
      <c r="R41" s="64" t="s">
        <v>1286</v>
      </c>
      <c r="S41" s="19">
        <v>87.555999999999997</v>
      </c>
      <c r="T41" s="19">
        <v>450</v>
      </c>
      <c r="U41" s="19">
        <v>56</v>
      </c>
      <c r="V41" s="19">
        <v>0</v>
      </c>
      <c r="W41" s="19">
        <v>1</v>
      </c>
      <c r="X41" s="19">
        <v>450</v>
      </c>
      <c r="Y41" s="19">
        <v>349</v>
      </c>
      <c r="Z41" s="19">
        <v>798</v>
      </c>
      <c r="AA41" s="19">
        <v>4.1100000000000001E-148</v>
      </c>
      <c r="AB41" s="19">
        <v>521</v>
      </c>
      <c r="AC41" s="20">
        <v>60.4</v>
      </c>
    </row>
    <row r="42" spans="1:29" x14ac:dyDescent="0.35">
      <c r="A42" s="61" t="s">
        <v>83</v>
      </c>
      <c r="B42" s="61" t="s">
        <v>74</v>
      </c>
      <c r="C42" s="63" t="s">
        <v>75</v>
      </c>
      <c r="D42" s="61" t="s">
        <v>84</v>
      </c>
      <c r="E42" s="61">
        <v>447</v>
      </c>
      <c r="F42" s="61"/>
      <c r="G42" s="61" t="s">
        <v>85</v>
      </c>
      <c r="H42" s="61">
        <v>4</v>
      </c>
      <c r="I42" s="61">
        <v>450</v>
      </c>
      <c r="J42" s="61">
        <v>115031</v>
      </c>
      <c r="K42" s="61">
        <v>115480</v>
      </c>
      <c r="L42" s="61">
        <v>9.9999999999999999E-91</v>
      </c>
      <c r="M42" s="61" t="s">
        <v>86</v>
      </c>
      <c r="N42" s="62">
        <v>57.72</v>
      </c>
      <c r="P42" s="19" t="s">
        <v>984</v>
      </c>
      <c r="Q42" s="19" t="s">
        <v>15</v>
      </c>
      <c r="R42" s="64" t="s">
        <v>1286</v>
      </c>
      <c r="S42" s="19">
        <v>87.778000000000006</v>
      </c>
      <c r="T42" s="19">
        <v>450</v>
      </c>
      <c r="U42" s="19">
        <v>55</v>
      </c>
      <c r="V42" s="19">
        <v>0</v>
      </c>
      <c r="W42" s="19">
        <v>1</v>
      </c>
      <c r="X42" s="19">
        <v>450</v>
      </c>
      <c r="Y42" s="19">
        <v>349</v>
      </c>
      <c r="Z42" s="19">
        <v>798</v>
      </c>
      <c r="AA42" s="19">
        <v>8.8399999999999999E-150</v>
      </c>
      <c r="AB42" s="19">
        <v>527</v>
      </c>
      <c r="AC42" s="20">
        <v>60.4</v>
      </c>
    </row>
    <row r="43" spans="1:29" x14ac:dyDescent="0.35">
      <c r="A43" s="61" t="s">
        <v>87</v>
      </c>
      <c r="B43" s="61" t="s">
        <v>74</v>
      </c>
      <c r="C43" s="63" t="s">
        <v>75</v>
      </c>
      <c r="D43" s="61" t="s">
        <v>84</v>
      </c>
      <c r="E43" s="61">
        <v>447</v>
      </c>
      <c r="F43" s="61"/>
      <c r="G43" s="61" t="s">
        <v>85</v>
      </c>
      <c r="H43" s="61">
        <v>4</v>
      </c>
      <c r="I43" s="61">
        <v>450</v>
      </c>
      <c r="J43" s="61">
        <v>115031</v>
      </c>
      <c r="K43" s="61">
        <v>115480</v>
      </c>
      <c r="L43" s="61">
        <v>9.9999999999999999E-91</v>
      </c>
      <c r="M43" s="61" t="s">
        <v>86</v>
      </c>
      <c r="N43" s="62">
        <v>57.72</v>
      </c>
      <c r="P43" s="19" t="s">
        <v>985</v>
      </c>
      <c r="Q43" s="19" t="s">
        <v>15</v>
      </c>
      <c r="R43" s="64" t="s">
        <v>1286</v>
      </c>
      <c r="S43" s="19">
        <v>87.555999999999997</v>
      </c>
      <c r="T43" s="19">
        <v>450</v>
      </c>
      <c r="U43" s="19">
        <v>56</v>
      </c>
      <c r="V43" s="19">
        <v>0</v>
      </c>
      <c r="W43" s="19">
        <v>1</v>
      </c>
      <c r="X43" s="19">
        <v>450</v>
      </c>
      <c r="Y43" s="19">
        <v>349</v>
      </c>
      <c r="Z43" s="19">
        <v>798</v>
      </c>
      <c r="AA43" s="19">
        <v>4.1100000000000001E-148</v>
      </c>
      <c r="AB43" s="19">
        <v>521</v>
      </c>
      <c r="AC43" s="20">
        <v>60.18</v>
      </c>
    </row>
    <row r="44" spans="1:29" x14ac:dyDescent="0.35">
      <c r="A44" s="61" t="s">
        <v>88</v>
      </c>
      <c r="B44" s="61" t="s">
        <v>89</v>
      </c>
      <c r="C44" s="63" t="s">
        <v>90</v>
      </c>
      <c r="D44" s="61" t="s">
        <v>91</v>
      </c>
      <c r="E44" s="61">
        <v>450</v>
      </c>
      <c r="F44" s="61"/>
      <c r="G44" s="61" t="s">
        <v>92</v>
      </c>
      <c r="H44" s="61">
        <v>1</v>
      </c>
      <c r="I44" s="61">
        <v>450</v>
      </c>
      <c r="J44" s="61">
        <v>736097</v>
      </c>
      <c r="K44" s="61">
        <v>736546</v>
      </c>
      <c r="L44" s="61">
        <v>2.0000000000000001E-83</v>
      </c>
      <c r="M44" s="61" t="s">
        <v>93</v>
      </c>
      <c r="N44" s="62">
        <v>55.7</v>
      </c>
      <c r="P44" s="19" t="s">
        <v>986</v>
      </c>
      <c r="Q44" s="19" t="s">
        <v>15</v>
      </c>
      <c r="R44" s="64" t="s">
        <v>1286</v>
      </c>
      <c r="S44" s="19">
        <v>87.555999999999997</v>
      </c>
      <c r="T44" s="19">
        <v>450</v>
      </c>
      <c r="U44" s="19">
        <v>56</v>
      </c>
      <c r="V44" s="19">
        <v>0</v>
      </c>
      <c r="W44" s="19">
        <v>1</v>
      </c>
      <c r="X44" s="19">
        <v>450</v>
      </c>
      <c r="Y44" s="19">
        <v>349</v>
      </c>
      <c r="Z44" s="19">
        <v>798</v>
      </c>
      <c r="AA44" s="19">
        <v>4.1100000000000001E-148</v>
      </c>
      <c r="AB44" s="19">
        <v>521</v>
      </c>
      <c r="AC44" s="20">
        <v>60.18</v>
      </c>
    </row>
    <row r="45" spans="1:29" x14ac:dyDescent="0.35">
      <c r="A45" s="61" t="s">
        <v>94</v>
      </c>
      <c r="B45" s="61" t="s">
        <v>95</v>
      </c>
      <c r="C45" s="63" t="s">
        <v>96</v>
      </c>
      <c r="D45" s="61" t="s">
        <v>97</v>
      </c>
      <c r="E45" s="61">
        <v>442</v>
      </c>
      <c r="F45" s="61"/>
      <c r="G45" s="61" t="s">
        <v>98</v>
      </c>
      <c r="H45" s="61">
        <v>4</v>
      </c>
      <c r="I45" s="61">
        <v>445</v>
      </c>
      <c r="J45" s="61">
        <v>7265</v>
      </c>
      <c r="K45" s="61">
        <v>7706</v>
      </c>
      <c r="L45" s="61">
        <v>5.0000000000000004E-44</v>
      </c>
      <c r="M45" s="61" t="s">
        <v>99</v>
      </c>
      <c r="N45" s="62">
        <v>56.44</v>
      </c>
      <c r="P45" s="19" t="s">
        <v>987</v>
      </c>
      <c r="Q45" s="19" t="s">
        <v>15</v>
      </c>
      <c r="R45" s="64" t="s">
        <v>1286</v>
      </c>
      <c r="S45" s="19">
        <v>87.555999999999997</v>
      </c>
      <c r="T45" s="19">
        <v>450</v>
      </c>
      <c r="U45" s="19">
        <v>56</v>
      </c>
      <c r="V45" s="19">
        <v>0</v>
      </c>
      <c r="W45" s="19">
        <v>1</v>
      </c>
      <c r="X45" s="19">
        <v>450</v>
      </c>
      <c r="Y45" s="19">
        <v>349</v>
      </c>
      <c r="Z45" s="19">
        <v>798</v>
      </c>
      <c r="AA45" s="19">
        <v>4.1100000000000001E-148</v>
      </c>
      <c r="AB45" s="19">
        <v>521</v>
      </c>
      <c r="AC45" s="20">
        <v>60.4</v>
      </c>
    </row>
    <row r="46" spans="1:29" x14ac:dyDescent="0.35">
      <c r="A46" s="61" t="s">
        <v>100</v>
      </c>
      <c r="B46" s="61" t="s">
        <v>53</v>
      </c>
      <c r="C46" s="63" t="s">
        <v>54</v>
      </c>
      <c r="D46" s="61" t="s">
        <v>101</v>
      </c>
      <c r="E46" s="61">
        <v>407</v>
      </c>
      <c r="F46" s="61"/>
      <c r="G46" s="61" t="s">
        <v>102</v>
      </c>
      <c r="H46" s="61">
        <v>1</v>
      </c>
      <c r="I46" s="61">
        <v>407</v>
      </c>
      <c r="J46" s="61">
        <v>1077921</v>
      </c>
      <c r="K46" s="61">
        <v>1078327</v>
      </c>
      <c r="L46" s="61">
        <v>5.9999999999999998E-78</v>
      </c>
      <c r="M46" s="61" t="s">
        <v>103</v>
      </c>
      <c r="N46" s="62">
        <v>56.15</v>
      </c>
      <c r="P46" s="19" t="s">
        <v>988</v>
      </c>
      <c r="Q46" s="19" t="s">
        <v>15</v>
      </c>
      <c r="R46" s="64" t="s">
        <v>1286</v>
      </c>
      <c r="S46" s="19">
        <v>87.778000000000006</v>
      </c>
      <c r="T46" s="19">
        <v>450</v>
      </c>
      <c r="U46" s="19">
        <v>55</v>
      </c>
      <c r="V46" s="19">
        <v>0</v>
      </c>
      <c r="W46" s="19">
        <v>1</v>
      </c>
      <c r="X46" s="19">
        <v>450</v>
      </c>
      <c r="Y46" s="19">
        <v>349</v>
      </c>
      <c r="Z46" s="19">
        <v>798</v>
      </c>
      <c r="AA46" s="19">
        <v>8.8399999999999999E-150</v>
      </c>
      <c r="AB46" s="19">
        <v>527</v>
      </c>
      <c r="AC46" s="20">
        <v>60.63</v>
      </c>
    </row>
    <row r="47" spans="1:29" x14ac:dyDescent="0.35">
      <c r="A47" s="61" t="s">
        <v>104</v>
      </c>
      <c r="B47" s="61" t="s">
        <v>65</v>
      </c>
      <c r="C47" s="61" t="s">
        <v>1255</v>
      </c>
      <c r="D47" s="61" t="s">
        <v>70</v>
      </c>
      <c r="E47" s="61">
        <v>371</v>
      </c>
      <c r="F47" s="61"/>
      <c r="G47" s="61" t="s">
        <v>71</v>
      </c>
      <c r="H47" s="61">
        <v>10</v>
      </c>
      <c r="I47" s="61">
        <v>380</v>
      </c>
      <c r="J47" s="61">
        <v>1431254</v>
      </c>
      <c r="K47" s="61">
        <v>1431624</v>
      </c>
      <c r="L47" s="61">
        <v>9.9999999999999993E-40</v>
      </c>
      <c r="M47" s="61" t="s">
        <v>72</v>
      </c>
      <c r="N47" s="62">
        <v>55.7</v>
      </c>
      <c r="P47" s="19" t="s">
        <v>989</v>
      </c>
      <c r="Q47" s="19" t="s">
        <v>15</v>
      </c>
      <c r="R47" s="64" t="s">
        <v>1286</v>
      </c>
      <c r="S47" s="19">
        <v>87.555999999999997</v>
      </c>
      <c r="T47" s="19">
        <v>450</v>
      </c>
      <c r="U47" s="19">
        <v>56</v>
      </c>
      <c r="V47" s="19">
        <v>0</v>
      </c>
      <c r="W47" s="19">
        <v>1</v>
      </c>
      <c r="X47" s="19">
        <v>450</v>
      </c>
      <c r="Y47" s="19">
        <v>349</v>
      </c>
      <c r="Z47" s="19">
        <v>798</v>
      </c>
      <c r="AA47" s="19">
        <v>4.1100000000000001E-148</v>
      </c>
      <c r="AB47" s="19">
        <v>521</v>
      </c>
      <c r="AC47" s="20">
        <v>60.18</v>
      </c>
    </row>
    <row r="48" spans="1:29" x14ac:dyDescent="0.35">
      <c r="A48" s="61" t="s">
        <v>105</v>
      </c>
      <c r="B48" s="61" t="s">
        <v>106</v>
      </c>
      <c r="C48" s="61" t="s">
        <v>1256</v>
      </c>
      <c r="D48" s="61" t="s">
        <v>107</v>
      </c>
      <c r="E48" s="61">
        <v>63</v>
      </c>
      <c r="F48" s="61"/>
      <c r="G48" s="61" t="s">
        <v>108</v>
      </c>
      <c r="H48" s="61">
        <v>169</v>
      </c>
      <c r="I48" s="61">
        <v>231</v>
      </c>
      <c r="J48" s="61">
        <v>3036176</v>
      </c>
      <c r="K48" s="61">
        <v>3036238</v>
      </c>
      <c r="L48" s="61">
        <v>2E-8</v>
      </c>
      <c r="M48" s="61" t="s">
        <v>109</v>
      </c>
      <c r="N48" s="62">
        <v>54.44</v>
      </c>
      <c r="P48" s="19" t="s">
        <v>990</v>
      </c>
      <c r="Q48" s="19" t="s">
        <v>15</v>
      </c>
      <c r="R48" s="64" t="s">
        <v>1286</v>
      </c>
      <c r="S48" s="19">
        <v>87.778000000000006</v>
      </c>
      <c r="T48" s="19">
        <v>450</v>
      </c>
      <c r="U48" s="19">
        <v>55</v>
      </c>
      <c r="V48" s="19">
        <v>0</v>
      </c>
      <c r="W48" s="19">
        <v>1</v>
      </c>
      <c r="X48" s="19">
        <v>450</v>
      </c>
      <c r="Y48" s="19">
        <v>349</v>
      </c>
      <c r="Z48" s="19">
        <v>798</v>
      </c>
      <c r="AA48" s="19">
        <v>8.8399999999999999E-150</v>
      </c>
      <c r="AB48" s="19">
        <v>527</v>
      </c>
      <c r="AC48" s="20">
        <v>60.18</v>
      </c>
    </row>
    <row r="49" spans="1:29" x14ac:dyDescent="0.35">
      <c r="A49" s="61" t="s">
        <v>110</v>
      </c>
      <c r="B49" s="61" t="s">
        <v>111</v>
      </c>
      <c r="C49" s="63" t="s">
        <v>112</v>
      </c>
      <c r="D49" s="61" t="s">
        <v>113</v>
      </c>
      <c r="E49" s="61">
        <v>268</v>
      </c>
      <c r="F49" s="61"/>
      <c r="G49" s="61" t="s">
        <v>114</v>
      </c>
      <c r="H49" s="61">
        <v>53</v>
      </c>
      <c r="I49" s="61">
        <v>320</v>
      </c>
      <c r="J49" s="61">
        <v>1341735</v>
      </c>
      <c r="K49" s="61">
        <v>1342002</v>
      </c>
      <c r="L49" s="61">
        <v>1.0000000000000001E-30</v>
      </c>
      <c r="M49" s="61" t="s">
        <v>115</v>
      </c>
      <c r="N49" s="62">
        <v>58.89</v>
      </c>
      <c r="P49" s="19" t="s">
        <v>991</v>
      </c>
      <c r="Q49" s="19" t="s">
        <v>15</v>
      </c>
      <c r="R49" s="64" t="s">
        <v>1286</v>
      </c>
      <c r="S49" s="19">
        <v>87.555999999999997</v>
      </c>
      <c r="T49" s="19">
        <v>450</v>
      </c>
      <c r="U49" s="19">
        <v>56</v>
      </c>
      <c r="V49" s="19">
        <v>0</v>
      </c>
      <c r="W49" s="19">
        <v>1</v>
      </c>
      <c r="X49" s="19">
        <v>450</v>
      </c>
      <c r="Y49" s="19">
        <v>349</v>
      </c>
      <c r="Z49" s="19">
        <v>798</v>
      </c>
      <c r="AA49" s="19">
        <v>4.1100000000000001E-148</v>
      </c>
      <c r="AB49" s="19">
        <v>521</v>
      </c>
      <c r="AC49" s="20">
        <v>60.4</v>
      </c>
    </row>
    <row r="50" spans="1:29" x14ac:dyDescent="0.35">
      <c r="A50" s="61" t="s">
        <v>116</v>
      </c>
      <c r="B50" s="61" t="s">
        <v>65</v>
      </c>
      <c r="C50" s="61" t="s">
        <v>1255</v>
      </c>
      <c r="D50" s="61" t="s">
        <v>117</v>
      </c>
      <c r="E50" s="61">
        <v>380</v>
      </c>
      <c r="F50" s="61"/>
      <c r="G50" s="61" t="s">
        <v>81</v>
      </c>
      <c r="H50" s="61">
        <v>1</v>
      </c>
      <c r="I50" s="61">
        <v>380</v>
      </c>
      <c r="J50" s="61">
        <v>1431254</v>
      </c>
      <c r="K50" s="61">
        <v>1431633</v>
      </c>
      <c r="L50" s="61">
        <v>6.9999999999999999E-43</v>
      </c>
      <c r="M50" s="61" t="s">
        <v>118</v>
      </c>
      <c r="N50" s="62">
        <v>55.48</v>
      </c>
      <c r="P50" s="19" t="s">
        <v>992</v>
      </c>
      <c r="Q50" s="19" t="s">
        <v>15</v>
      </c>
      <c r="R50" s="64" t="s">
        <v>1286</v>
      </c>
      <c r="S50" s="19">
        <v>87.555999999999997</v>
      </c>
      <c r="T50" s="19">
        <v>450</v>
      </c>
      <c r="U50" s="19">
        <v>56</v>
      </c>
      <c r="V50" s="19">
        <v>0</v>
      </c>
      <c r="W50" s="19">
        <v>1</v>
      </c>
      <c r="X50" s="19">
        <v>450</v>
      </c>
      <c r="Y50" s="19">
        <v>349</v>
      </c>
      <c r="Z50" s="19">
        <v>798</v>
      </c>
      <c r="AA50" s="19">
        <v>4.1100000000000001E-148</v>
      </c>
      <c r="AB50" s="19">
        <v>521</v>
      </c>
      <c r="AC50" s="20">
        <v>60.4</v>
      </c>
    </row>
    <row r="51" spans="1:29" x14ac:dyDescent="0.35">
      <c r="A51" s="61" t="s">
        <v>119</v>
      </c>
      <c r="B51" s="61" t="s">
        <v>120</v>
      </c>
      <c r="C51" s="63" t="s">
        <v>121</v>
      </c>
      <c r="D51" s="61" t="s">
        <v>122</v>
      </c>
      <c r="E51" s="61">
        <v>441</v>
      </c>
      <c r="F51" s="61"/>
      <c r="G51" s="61" t="s">
        <v>123</v>
      </c>
      <c r="H51" s="61">
        <v>10</v>
      </c>
      <c r="I51" s="61">
        <v>450</v>
      </c>
      <c r="J51" s="61">
        <v>1306592</v>
      </c>
      <c r="K51" s="61">
        <v>1307032</v>
      </c>
      <c r="L51" s="61">
        <v>2.0000000000000001E-33</v>
      </c>
      <c r="M51" s="61" t="s">
        <v>124</v>
      </c>
      <c r="N51" s="62">
        <v>55.93</v>
      </c>
      <c r="P51" s="19" t="s">
        <v>993</v>
      </c>
      <c r="Q51" s="19" t="s">
        <v>15</v>
      </c>
      <c r="R51" s="64" t="s">
        <v>1286</v>
      </c>
      <c r="S51" s="19">
        <v>87.555999999999997</v>
      </c>
      <c r="T51" s="19">
        <v>450</v>
      </c>
      <c r="U51" s="19">
        <v>56</v>
      </c>
      <c r="V51" s="19">
        <v>0</v>
      </c>
      <c r="W51" s="19">
        <v>1</v>
      </c>
      <c r="X51" s="19">
        <v>450</v>
      </c>
      <c r="Y51" s="19">
        <v>349</v>
      </c>
      <c r="Z51" s="19">
        <v>798</v>
      </c>
      <c r="AA51" s="19">
        <v>4.1100000000000001E-148</v>
      </c>
      <c r="AB51" s="19">
        <v>521</v>
      </c>
      <c r="AC51" s="20">
        <v>60.18</v>
      </c>
    </row>
    <row r="52" spans="1:29" x14ac:dyDescent="0.35">
      <c r="A52" s="61" t="s">
        <v>125</v>
      </c>
      <c r="B52" s="61" t="s">
        <v>89</v>
      </c>
      <c r="C52" s="63" t="s">
        <v>90</v>
      </c>
      <c r="D52" s="61" t="s">
        <v>126</v>
      </c>
      <c r="E52" s="61">
        <v>450</v>
      </c>
      <c r="F52" s="61"/>
      <c r="G52" s="61" t="s">
        <v>92</v>
      </c>
      <c r="H52" s="61">
        <v>1</v>
      </c>
      <c r="I52" s="61">
        <v>450</v>
      </c>
      <c r="J52" s="61">
        <v>736097</v>
      </c>
      <c r="K52" s="61">
        <v>736546</v>
      </c>
      <c r="L52" s="61">
        <v>3.9999999999999999E-85</v>
      </c>
      <c r="M52" s="61" t="s">
        <v>127</v>
      </c>
      <c r="N52" s="62">
        <v>54.81</v>
      </c>
      <c r="P52" s="19" t="s">
        <v>994</v>
      </c>
      <c r="Q52" s="19" t="s">
        <v>15</v>
      </c>
      <c r="R52" s="64" t="s">
        <v>1286</v>
      </c>
      <c r="S52" s="19">
        <v>87.778000000000006</v>
      </c>
      <c r="T52" s="19">
        <v>450</v>
      </c>
      <c r="U52" s="19">
        <v>55</v>
      </c>
      <c r="V52" s="19">
        <v>0</v>
      </c>
      <c r="W52" s="19">
        <v>1</v>
      </c>
      <c r="X52" s="19">
        <v>450</v>
      </c>
      <c r="Y52" s="19">
        <v>349</v>
      </c>
      <c r="Z52" s="19">
        <v>798</v>
      </c>
      <c r="AA52" s="19">
        <v>8.8399999999999999E-150</v>
      </c>
      <c r="AB52" s="19">
        <v>527</v>
      </c>
      <c r="AC52" s="20">
        <v>60.4</v>
      </c>
    </row>
    <row r="53" spans="1:29" x14ac:dyDescent="0.35">
      <c r="A53" s="61" t="s">
        <v>128</v>
      </c>
      <c r="B53" s="61" t="s">
        <v>74</v>
      </c>
      <c r="C53" s="63" t="s">
        <v>75</v>
      </c>
      <c r="D53" s="61" t="s">
        <v>129</v>
      </c>
      <c r="E53" s="61">
        <v>441</v>
      </c>
      <c r="F53" s="61"/>
      <c r="G53" s="61" t="s">
        <v>130</v>
      </c>
      <c r="H53" s="61">
        <v>10</v>
      </c>
      <c r="I53" s="61">
        <v>450</v>
      </c>
      <c r="J53" s="61">
        <v>115031</v>
      </c>
      <c r="K53" s="61">
        <v>115474</v>
      </c>
      <c r="L53" s="61">
        <v>4.9999999999999997E-89</v>
      </c>
      <c r="M53" s="61" t="s">
        <v>131</v>
      </c>
      <c r="N53" s="62">
        <v>57.72</v>
      </c>
      <c r="P53" s="19" t="s">
        <v>24</v>
      </c>
      <c r="Q53" s="19" t="s">
        <v>25</v>
      </c>
      <c r="R53" s="64" t="s">
        <v>1286</v>
      </c>
      <c r="S53" s="19">
        <v>80.405000000000001</v>
      </c>
      <c r="T53" s="19">
        <v>444</v>
      </c>
      <c r="U53" s="19">
        <v>85</v>
      </c>
      <c r="V53" s="19">
        <v>2</v>
      </c>
      <c r="W53" s="19">
        <v>1</v>
      </c>
      <c r="X53" s="19">
        <v>443</v>
      </c>
      <c r="Y53" s="19">
        <v>331</v>
      </c>
      <c r="Z53" s="19">
        <v>773</v>
      </c>
      <c r="AA53" s="19">
        <v>1.5999999999999998E-92</v>
      </c>
      <c r="AB53" s="19">
        <v>337</v>
      </c>
      <c r="AC53" s="20">
        <v>70.44</v>
      </c>
    </row>
    <row r="54" spans="1:29" x14ac:dyDescent="0.35">
      <c r="A54" s="61" t="s">
        <v>132</v>
      </c>
      <c r="B54" s="61" t="s">
        <v>133</v>
      </c>
      <c r="C54" s="63" t="s">
        <v>134</v>
      </c>
      <c r="D54" s="61" t="s">
        <v>135</v>
      </c>
      <c r="E54" s="61">
        <v>440</v>
      </c>
      <c r="F54" s="61"/>
      <c r="G54" s="61" t="s">
        <v>136</v>
      </c>
      <c r="H54" s="61">
        <v>1</v>
      </c>
      <c r="I54" s="61">
        <v>440</v>
      </c>
      <c r="J54" s="61">
        <v>1319086</v>
      </c>
      <c r="K54" s="61">
        <v>1319525</v>
      </c>
      <c r="L54" s="61">
        <v>3.0000000000000003E-101</v>
      </c>
      <c r="M54" s="61" t="s">
        <v>137</v>
      </c>
      <c r="N54" s="62">
        <v>57.27</v>
      </c>
      <c r="P54" s="19" t="s">
        <v>995</v>
      </c>
      <c r="Q54" s="19" t="s">
        <v>996</v>
      </c>
      <c r="R54" s="64" t="s">
        <v>1286</v>
      </c>
      <c r="S54" s="19">
        <v>99.111000000000004</v>
      </c>
      <c r="T54" s="19">
        <v>450</v>
      </c>
      <c r="U54" s="19">
        <v>4</v>
      </c>
      <c r="V54" s="19">
        <v>0</v>
      </c>
      <c r="W54" s="19">
        <v>1</v>
      </c>
      <c r="X54" s="19">
        <v>450</v>
      </c>
      <c r="Y54" s="19">
        <v>343</v>
      </c>
      <c r="Z54" s="19">
        <v>792</v>
      </c>
      <c r="AA54" s="19">
        <v>0</v>
      </c>
      <c r="AB54" s="19">
        <v>809</v>
      </c>
      <c r="AC54" s="20">
        <v>98.89</v>
      </c>
    </row>
    <row r="55" spans="1:29" x14ac:dyDescent="0.35">
      <c r="A55" s="61" t="s">
        <v>138</v>
      </c>
      <c r="B55" s="61" t="s">
        <v>106</v>
      </c>
      <c r="C55" s="63" t="s">
        <v>1257</v>
      </c>
      <c r="D55" s="61" t="s">
        <v>107</v>
      </c>
      <c r="E55" s="61">
        <v>63</v>
      </c>
      <c r="F55" s="61"/>
      <c r="G55" s="61" t="s">
        <v>108</v>
      </c>
      <c r="H55" s="61">
        <v>169</v>
      </c>
      <c r="I55" s="61">
        <v>231</v>
      </c>
      <c r="J55" s="61">
        <v>3036176</v>
      </c>
      <c r="K55" s="61">
        <v>3036238</v>
      </c>
      <c r="L55" s="61">
        <v>2E-8</v>
      </c>
      <c r="M55" s="61" t="s">
        <v>109</v>
      </c>
      <c r="N55" s="62">
        <v>54.67</v>
      </c>
      <c r="P55" s="19" t="s">
        <v>997</v>
      </c>
      <c r="Q55" s="19" t="s">
        <v>27</v>
      </c>
      <c r="R55" s="65" t="s">
        <v>28</v>
      </c>
      <c r="S55" s="19">
        <v>99.111000000000004</v>
      </c>
      <c r="T55" s="19">
        <v>450</v>
      </c>
      <c r="U55" s="19">
        <v>4</v>
      </c>
      <c r="V55" s="19">
        <v>0</v>
      </c>
      <c r="W55" s="19">
        <v>1</v>
      </c>
      <c r="X55" s="19">
        <v>450</v>
      </c>
      <c r="Y55" s="19">
        <v>343</v>
      </c>
      <c r="Z55" s="19">
        <v>792</v>
      </c>
      <c r="AA55" s="19">
        <v>0</v>
      </c>
      <c r="AB55" s="19">
        <v>809</v>
      </c>
      <c r="AC55" s="20">
        <v>99.11</v>
      </c>
    </row>
    <row r="56" spans="1:29" x14ac:dyDescent="0.35">
      <c r="A56" s="61" t="s">
        <v>139</v>
      </c>
      <c r="B56" s="61" t="s">
        <v>140</v>
      </c>
      <c r="C56" s="61" t="s">
        <v>1258</v>
      </c>
      <c r="D56" s="61" t="s">
        <v>141</v>
      </c>
      <c r="E56" s="61">
        <v>89</v>
      </c>
      <c r="F56" s="61"/>
      <c r="G56" s="61" t="s">
        <v>142</v>
      </c>
      <c r="H56" s="61">
        <v>124</v>
      </c>
      <c r="I56" s="61">
        <v>212</v>
      </c>
      <c r="J56" s="61">
        <v>482919</v>
      </c>
      <c r="K56" s="61">
        <v>483007</v>
      </c>
      <c r="L56" s="61">
        <v>6.9999999999999997E-18</v>
      </c>
      <c r="M56" s="61" t="s">
        <v>143</v>
      </c>
      <c r="N56" s="62">
        <v>59.06</v>
      </c>
      <c r="P56" s="19" t="s">
        <v>998</v>
      </c>
      <c r="Q56" s="19" t="s">
        <v>27</v>
      </c>
      <c r="R56" s="65" t="s">
        <v>28</v>
      </c>
      <c r="S56" s="19">
        <v>99.332999999999998</v>
      </c>
      <c r="T56" s="19">
        <v>450</v>
      </c>
      <c r="U56" s="19">
        <v>3</v>
      </c>
      <c r="V56" s="19">
        <v>0</v>
      </c>
      <c r="W56" s="19">
        <v>1</v>
      </c>
      <c r="X56" s="19">
        <v>450</v>
      </c>
      <c r="Y56" s="19">
        <v>343</v>
      </c>
      <c r="Z56" s="19">
        <v>792</v>
      </c>
      <c r="AA56" s="19">
        <v>0</v>
      </c>
      <c r="AB56" s="19">
        <v>815</v>
      </c>
      <c r="AC56" s="20">
        <v>99.33</v>
      </c>
    </row>
    <row r="57" spans="1:29" x14ac:dyDescent="0.35">
      <c r="A57" s="61" t="s">
        <v>144</v>
      </c>
      <c r="B57" s="61" t="s">
        <v>145</v>
      </c>
      <c r="C57" s="61" t="s">
        <v>1259</v>
      </c>
      <c r="D57" s="61" t="s">
        <v>146</v>
      </c>
      <c r="E57" s="61">
        <v>68</v>
      </c>
      <c r="F57" s="61"/>
      <c r="G57" s="61" t="s">
        <v>147</v>
      </c>
      <c r="H57" s="61">
        <v>145</v>
      </c>
      <c r="I57" s="61">
        <v>212</v>
      </c>
      <c r="J57" s="61">
        <v>2642590</v>
      </c>
      <c r="K57" s="61">
        <v>2642657</v>
      </c>
      <c r="L57" s="61">
        <v>2.0000000000000001E-9</v>
      </c>
      <c r="M57" s="61" t="s">
        <v>148</v>
      </c>
      <c r="N57" s="62">
        <v>60.22</v>
      </c>
      <c r="P57" s="19" t="s">
        <v>999</v>
      </c>
      <c r="Q57" s="19" t="s">
        <v>27</v>
      </c>
      <c r="R57" s="65" t="s">
        <v>28</v>
      </c>
      <c r="S57" s="19">
        <v>99.111000000000004</v>
      </c>
      <c r="T57" s="19">
        <v>450</v>
      </c>
      <c r="U57" s="19">
        <v>4</v>
      </c>
      <c r="V57" s="19">
        <v>0</v>
      </c>
      <c r="W57" s="19">
        <v>1</v>
      </c>
      <c r="X57" s="19">
        <v>450</v>
      </c>
      <c r="Y57" s="19">
        <v>343</v>
      </c>
      <c r="Z57" s="19">
        <v>792</v>
      </c>
      <c r="AA57" s="19">
        <v>0</v>
      </c>
      <c r="AB57" s="19">
        <v>809</v>
      </c>
      <c r="AC57" s="20">
        <v>99.11</v>
      </c>
    </row>
    <row r="58" spans="1:29" x14ac:dyDescent="0.35">
      <c r="A58" s="61" t="s">
        <v>149</v>
      </c>
      <c r="B58" s="61" t="s">
        <v>150</v>
      </c>
      <c r="C58" s="63" t="s">
        <v>151</v>
      </c>
      <c r="D58" s="61" t="s">
        <v>152</v>
      </c>
      <c r="E58" s="61">
        <v>28</v>
      </c>
      <c r="F58" s="61"/>
      <c r="G58" s="61" t="s">
        <v>153</v>
      </c>
      <c r="H58" s="61">
        <v>70</v>
      </c>
      <c r="I58" s="61">
        <v>97</v>
      </c>
      <c r="J58" s="61">
        <v>4681309</v>
      </c>
      <c r="K58" s="61">
        <v>4681336</v>
      </c>
      <c r="L58" s="61">
        <v>2.5999999999999999E-2</v>
      </c>
      <c r="M58" s="61" t="s">
        <v>154</v>
      </c>
      <c r="N58" s="62">
        <v>58.5</v>
      </c>
      <c r="P58" s="19" t="s">
        <v>1000</v>
      </c>
      <c r="Q58" s="19" t="s">
        <v>27</v>
      </c>
      <c r="R58" s="65" t="s">
        <v>28</v>
      </c>
      <c r="S58" s="19">
        <v>99.111000000000004</v>
      </c>
      <c r="T58" s="19">
        <v>450</v>
      </c>
      <c r="U58" s="19">
        <v>4</v>
      </c>
      <c r="V58" s="19">
        <v>0</v>
      </c>
      <c r="W58" s="19">
        <v>1</v>
      </c>
      <c r="X58" s="19">
        <v>450</v>
      </c>
      <c r="Y58" s="19">
        <v>343</v>
      </c>
      <c r="Z58" s="19">
        <v>792</v>
      </c>
      <c r="AA58" s="19">
        <v>0</v>
      </c>
      <c r="AB58" s="19">
        <v>809</v>
      </c>
      <c r="AC58" s="20">
        <v>99.11</v>
      </c>
    </row>
    <row r="59" spans="1:29" x14ac:dyDescent="0.35">
      <c r="A59" s="61" t="s">
        <v>155</v>
      </c>
      <c r="B59" s="61" t="s">
        <v>156</v>
      </c>
      <c r="C59" s="63" t="s">
        <v>157</v>
      </c>
      <c r="D59" s="61" t="s">
        <v>158</v>
      </c>
      <c r="E59" s="61">
        <v>69</v>
      </c>
      <c r="F59" s="61"/>
      <c r="G59" s="61" t="s">
        <v>159</v>
      </c>
      <c r="H59" s="61">
        <v>169</v>
      </c>
      <c r="I59" s="61">
        <v>237</v>
      </c>
      <c r="J59" s="61">
        <v>2583215</v>
      </c>
      <c r="K59" s="61">
        <v>2583284</v>
      </c>
      <c r="L59" s="61">
        <v>8.9999999999999996E-7</v>
      </c>
      <c r="M59" s="61" t="s">
        <v>160</v>
      </c>
      <c r="N59" s="62">
        <v>56.38</v>
      </c>
      <c r="P59" s="19" t="s">
        <v>1001</v>
      </c>
      <c r="Q59" s="19" t="s">
        <v>27</v>
      </c>
      <c r="R59" s="65" t="s">
        <v>28</v>
      </c>
      <c r="S59" s="19">
        <v>99.111000000000004</v>
      </c>
      <c r="T59" s="19">
        <v>450</v>
      </c>
      <c r="U59" s="19">
        <v>4</v>
      </c>
      <c r="V59" s="19">
        <v>0</v>
      </c>
      <c r="W59" s="19">
        <v>1</v>
      </c>
      <c r="X59" s="19">
        <v>450</v>
      </c>
      <c r="Y59" s="19">
        <v>343</v>
      </c>
      <c r="Z59" s="19">
        <v>792</v>
      </c>
      <c r="AA59" s="19">
        <v>0</v>
      </c>
      <c r="AB59" s="19">
        <v>809</v>
      </c>
      <c r="AC59" s="20">
        <v>99.11</v>
      </c>
    </row>
    <row r="60" spans="1:29" x14ac:dyDescent="0.35">
      <c r="A60" s="61" t="s">
        <v>161</v>
      </c>
      <c r="B60" s="61" t="s">
        <v>74</v>
      </c>
      <c r="C60" s="63" t="s">
        <v>75</v>
      </c>
      <c r="D60" s="61" t="s">
        <v>162</v>
      </c>
      <c r="E60" s="61">
        <v>450</v>
      </c>
      <c r="F60" s="61"/>
      <c r="G60" s="61" t="s">
        <v>163</v>
      </c>
      <c r="H60" s="61">
        <v>1</v>
      </c>
      <c r="I60" s="61">
        <v>450</v>
      </c>
      <c r="J60" s="61">
        <v>115031</v>
      </c>
      <c r="K60" s="61">
        <v>115483</v>
      </c>
      <c r="L60" s="61">
        <v>2E-92</v>
      </c>
      <c r="M60" s="61" t="s">
        <v>164</v>
      </c>
      <c r="N60" s="62">
        <v>57.94</v>
      </c>
      <c r="P60" s="19" t="s">
        <v>1002</v>
      </c>
      <c r="Q60" s="19" t="s">
        <v>27</v>
      </c>
      <c r="R60" s="65" t="s">
        <v>28</v>
      </c>
      <c r="S60" s="19">
        <v>99.111000000000004</v>
      </c>
      <c r="T60" s="19">
        <v>450</v>
      </c>
      <c r="U60" s="19">
        <v>4</v>
      </c>
      <c r="V60" s="19">
        <v>0</v>
      </c>
      <c r="W60" s="19">
        <v>1</v>
      </c>
      <c r="X60" s="19">
        <v>450</v>
      </c>
      <c r="Y60" s="19">
        <v>343</v>
      </c>
      <c r="Z60" s="19">
        <v>792</v>
      </c>
      <c r="AA60" s="19">
        <v>0</v>
      </c>
      <c r="AB60" s="19">
        <v>809</v>
      </c>
      <c r="AC60" s="20">
        <v>99.11</v>
      </c>
    </row>
    <row r="61" spans="1:29" x14ac:dyDescent="0.35">
      <c r="A61" s="61" t="s">
        <v>165</v>
      </c>
      <c r="B61" s="61" t="s">
        <v>89</v>
      </c>
      <c r="C61" s="63" t="s">
        <v>90</v>
      </c>
      <c r="D61" s="61" t="s">
        <v>91</v>
      </c>
      <c r="E61" s="61">
        <v>450</v>
      </c>
      <c r="F61" s="61"/>
      <c r="G61" s="61" t="s">
        <v>92</v>
      </c>
      <c r="H61" s="61">
        <v>1</v>
      </c>
      <c r="I61" s="61">
        <v>450</v>
      </c>
      <c r="J61" s="61">
        <v>736097</v>
      </c>
      <c r="K61" s="61">
        <v>736546</v>
      </c>
      <c r="L61" s="61">
        <v>2.0000000000000001E-83</v>
      </c>
      <c r="M61" s="61" t="s">
        <v>93</v>
      </c>
      <c r="N61" s="62">
        <v>55.93</v>
      </c>
      <c r="P61" s="19" t="s">
        <v>1003</v>
      </c>
      <c r="Q61" s="19" t="s">
        <v>27</v>
      </c>
      <c r="R61" s="65" t="s">
        <v>28</v>
      </c>
      <c r="S61" s="19">
        <v>98.888999999999996</v>
      </c>
      <c r="T61" s="19">
        <v>450</v>
      </c>
      <c r="U61" s="19">
        <v>5</v>
      </c>
      <c r="V61" s="19">
        <v>0</v>
      </c>
      <c r="W61" s="19">
        <v>1</v>
      </c>
      <c r="X61" s="19">
        <v>450</v>
      </c>
      <c r="Y61" s="19">
        <v>343</v>
      </c>
      <c r="Z61" s="19">
        <v>792</v>
      </c>
      <c r="AA61" s="19">
        <v>0</v>
      </c>
      <c r="AB61" s="19">
        <v>804</v>
      </c>
      <c r="AC61" s="20">
        <v>98.89</v>
      </c>
    </row>
    <row r="62" spans="1:29" x14ac:dyDescent="0.35">
      <c r="A62" s="61" t="s">
        <v>166</v>
      </c>
      <c r="B62" s="61"/>
      <c r="C62" s="61"/>
      <c r="D62" s="61"/>
      <c r="E62" s="61"/>
      <c r="F62" s="61"/>
      <c r="G62" s="61"/>
      <c r="H62" s="61"/>
      <c r="I62" s="61"/>
      <c r="J62" s="61"/>
      <c r="K62" s="61"/>
      <c r="L62" s="61"/>
      <c r="M62" s="61"/>
      <c r="N62" s="62">
        <v>59.41</v>
      </c>
      <c r="P62" s="19" t="s">
        <v>1004</v>
      </c>
      <c r="Q62" s="19" t="s">
        <v>27</v>
      </c>
      <c r="R62" s="65" t="s">
        <v>28</v>
      </c>
      <c r="S62" s="19">
        <v>99.111000000000004</v>
      </c>
      <c r="T62" s="19">
        <v>450</v>
      </c>
      <c r="U62" s="19">
        <v>4</v>
      </c>
      <c r="V62" s="19">
        <v>0</v>
      </c>
      <c r="W62" s="19">
        <v>1</v>
      </c>
      <c r="X62" s="19">
        <v>450</v>
      </c>
      <c r="Y62" s="19">
        <v>343</v>
      </c>
      <c r="Z62" s="19">
        <v>792</v>
      </c>
      <c r="AA62" s="19">
        <v>0</v>
      </c>
      <c r="AB62" s="19">
        <v>809</v>
      </c>
      <c r="AC62" s="20">
        <v>99.11</v>
      </c>
    </row>
    <row r="63" spans="1:29" x14ac:dyDescent="0.35">
      <c r="A63" s="61" t="s">
        <v>167</v>
      </c>
      <c r="B63" s="61" t="s">
        <v>106</v>
      </c>
      <c r="C63" s="63" t="s">
        <v>1257</v>
      </c>
      <c r="D63" s="61" t="s">
        <v>107</v>
      </c>
      <c r="E63" s="61">
        <v>63</v>
      </c>
      <c r="F63" s="61"/>
      <c r="G63" s="61" t="s">
        <v>108</v>
      </c>
      <c r="H63" s="61">
        <v>169</v>
      </c>
      <c r="I63" s="61">
        <v>231</v>
      </c>
      <c r="J63" s="61">
        <v>3036176</v>
      </c>
      <c r="K63" s="61">
        <v>3036238</v>
      </c>
      <c r="L63" s="61">
        <v>2E-8</v>
      </c>
      <c r="M63" s="61" t="s">
        <v>109</v>
      </c>
      <c r="N63" s="62">
        <v>54.44</v>
      </c>
      <c r="P63" s="19" t="s">
        <v>1005</v>
      </c>
      <c r="Q63" s="19" t="s">
        <v>27</v>
      </c>
      <c r="R63" s="65" t="s">
        <v>28</v>
      </c>
      <c r="S63" s="19">
        <v>99.332999999999998</v>
      </c>
      <c r="T63" s="19">
        <v>450</v>
      </c>
      <c r="U63" s="19">
        <v>3</v>
      </c>
      <c r="V63" s="19">
        <v>0</v>
      </c>
      <c r="W63" s="19">
        <v>1</v>
      </c>
      <c r="X63" s="19">
        <v>450</v>
      </c>
      <c r="Y63" s="19">
        <v>343</v>
      </c>
      <c r="Z63" s="19">
        <v>792</v>
      </c>
      <c r="AA63" s="19">
        <v>0</v>
      </c>
      <c r="AB63" s="19">
        <v>815</v>
      </c>
      <c r="AC63" s="20">
        <v>99.33</v>
      </c>
    </row>
    <row r="64" spans="1:29" x14ac:dyDescent="0.35">
      <c r="A64" s="61" t="s">
        <v>168</v>
      </c>
      <c r="B64" s="61" t="s">
        <v>53</v>
      </c>
      <c r="C64" s="63" t="s">
        <v>54</v>
      </c>
      <c r="D64" s="61" t="s">
        <v>169</v>
      </c>
      <c r="E64" s="61">
        <v>440</v>
      </c>
      <c r="F64" s="61"/>
      <c r="G64" s="61" t="s">
        <v>170</v>
      </c>
      <c r="H64" s="61">
        <v>1</v>
      </c>
      <c r="I64" s="61">
        <v>440</v>
      </c>
      <c r="J64" s="61">
        <v>1077921</v>
      </c>
      <c r="K64" s="61">
        <v>1078360</v>
      </c>
      <c r="L64" s="61">
        <v>6E-98</v>
      </c>
      <c r="M64" s="61" t="s">
        <v>171</v>
      </c>
      <c r="N64" s="62">
        <v>57.94</v>
      </c>
      <c r="P64" s="19" t="s">
        <v>1006</v>
      </c>
      <c r="Q64" s="19" t="s">
        <v>27</v>
      </c>
      <c r="R64" s="65" t="s">
        <v>28</v>
      </c>
      <c r="S64" s="19">
        <v>99.332999999999998</v>
      </c>
      <c r="T64" s="19">
        <v>450</v>
      </c>
      <c r="U64" s="19">
        <v>3</v>
      </c>
      <c r="V64" s="19">
        <v>0</v>
      </c>
      <c r="W64" s="19">
        <v>1</v>
      </c>
      <c r="X64" s="19">
        <v>450</v>
      </c>
      <c r="Y64" s="19">
        <v>343</v>
      </c>
      <c r="Z64" s="19">
        <v>792</v>
      </c>
      <c r="AA64" s="19">
        <v>0</v>
      </c>
      <c r="AB64" s="19">
        <v>815</v>
      </c>
      <c r="AC64" s="20">
        <v>99.33</v>
      </c>
    </row>
    <row r="65" spans="1:29" x14ac:dyDescent="0.35">
      <c r="A65" s="61" t="s">
        <v>172</v>
      </c>
      <c r="B65" s="61" t="s">
        <v>150</v>
      </c>
      <c r="C65" s="63" t="s">
        <v>151</v>
      </c>
      <c r="D65" s="61" t="s">
        <v>152</v>
      </c>
      <c r="E65" s="61">
        <v>28</v>
      </c>
      <c r="F65" s="61"/>
      <c r="G65" s="61" t="s">
        <v>153</v>
      </c>
      <c r="H65" s="61">
        <v>70</v>
      </c>
      <c r="I65" s="61">
        <v>97</v>
      </c>
      <c r="J65" s="61">
        <v>4681309</v>
      </c>
      <c r="K65" s="61">
        <v>4681336</v>
      </c>
      <c r="L65" s="61">
        <v>2.5999999999999999E-2</v>
      </c>
      <c r="M65" s="61" t="s">
        <v>154</v>
      </c>
      <c r="N65" s="62">
        <v>58.73</v>
      </c>
      <c r="P65" s="19" t="s">
        <v>1007</v>
      </c>
      <c r="Q65" s="19" t="s">
        <v>27</v>
      </c>
      <c r="R65" s="65" t="s">
        <v>28</v>
      </c>
      <c r="S65" s="19">
        <v>98.888999999999996</v>
      </c>
      <c r="T65" s="19">
        <v>450</v>
      </c>
      <c r="U65" s="19">
        <v>5</v>
      </c>
      <c r="V65" s="19">
        <v>0</v>
      </c>
      <c r="W65" s="19">
        <v>1</v>
      </c>
      <c r="X65" s="19">
        <v>450</v>
      </c>
      <c r="Y65" s="19">
        <v>343</v>
      </c>
      <c r="Z65" s="19">
        <v>792</v>
      </c>
      <c r="AA65" s="19">
        <v>0</v>
      </c>
      <c r="AB65" s="19">
        <v>804</v>
      </c>
      <c r="AC65" s="20">
        <v>98.89</v>
      </c>
    </row>
    <row r="66" spans="1:29" x14ac:dyDescent="0.35">
      <c r="A66" s="61" t="s">
        <v>173</v>
      </c>
      <c r="B66" s="61" t="s">
        <v>174</v>
      </c>
      <c r="C66" s="63" t="s">
        <v>175</v>
      </c>
      <c r="D66" s="61" t="s">
        <v>176</v>
      </c>
      <c r="E66" s="61">
        <v>371</v>
      </c>
      <c r="F66" s="61"/>
      <c r="G66" s="61" t="s">
        <v>177</v>
      </c>
      <c r="H66" s="61">
        <v>10</v>
      </c>
      <c r="I66" s="61">
        <v>380</v>
      </c>
      <c r="J66" s="61">
        <v>2182750</v>
      </c>
      <c r="K66" s="61">
        <v>2183120</v>
      </c>
      <c r="L66" s="61">
        <v>3.0000000000000002E-36</v>
      </c>
      <c r="M66" s="61" t="s">
        <v>178</v>
      </c>
      <c r="N66" s="62">
        <v>57.72</v>
      </c>
      <c r="P66" s="19" t="s">
        <v>1008</v>
      </c>
      <c r="Q66" s="19" t="s">
        <v>27</v>
      </c>
      <c r="R66" s="65" t="s">
        <v>28</v>
      </c>
      <c r="S66" s="19">
        <v>98.888999999999996</v>
      </c>
      <c r="T66" s="19">
        <v>450</v>
      </c>
      <c r="U66" s="19">
        <v>5</v>
      </c>
      <c r="V66" s="19">
        <v>0</v>
      </c>
      <c r="W66" s="19">
        <v>1</v>
      </c>
      <c r="X66" s="19">
        <v>450</v>
      </c>
      <c r="Y66" s="19">
        <v>343</v>
      </c>
      <c r="Z66" s="19">
        <v>792</v>
      </c>
      <c r="AA66" s="19">
        <v>0</v>
      </c>
      <c r="AB66" s="19">
        <v>804</v>
      </c>
      <c r="AC66" s="20">
        <v>98.89</v>
      </c>
    </row>
    <row r="67" spans="1:29" x14ac:dyDescent="0.35">
      <c r="A67" s="61" t="s">
        <v>179</v>
      </c>
      <c r="B67" s="61" t="s">
        <v>53</v>
      </c>
      <c r="C67" s="63" t="s">
        <v>54</v>
      </c>
      <c r="D67" s="61" t="s">
        <v>180</v>
      </c>
      <c r="E67" s="61">
        <v>440</v>
      </c>
      <c r="F67" s="61"/>
      <c r="G67" s="61" t="s">
        <v>170</v>
      </c>
      <c r="H67" s="61">
        <v>1</v>
      </c>
      <c r="I67" s="61">
        <v>440</v>
      </c>
      <c r="J67" s="61">
        <v>1077921</v>
      </c>
      <c r="K67" s="61">
        <v>1078360</v>
      </c>
      <c r="L67" s="61">
        <v>3.0000000000000002E-91</v>
      </c>
      <c r="M67" s="61" t="s">
        <v>181</v>
      </c>
      <c r="N67" s="62">
        <v>57.72</v>
      </c>
      <c r="P67" s="19" t="s">
        <v>1009</v>
      </c>
      <c r="Q67" s="19" t="s">
        <v>27</v>
      </c>
      <c r="R67" s="65" t="s">
        <v>28</v>
      </c>
      <c r="S67" s="19">
        <v>99.332999999999998</v>
      </c>
      <c r="T67" s="19">
        <v>450</v>
      </c>
      <c r="U67" s="19">
        <v>3</v>
      </c>
      <c r="V67" s="19">
        <v>0</v>
      </c>
      <c r="W67" s="19">
        <v>1</v>
      </c>
      <c r="X67" s="19">
        <v>450</v>
      </c>
      <c r="Y67" s="19">
        <v>343</v>
      </c>
      <c r="Z67" s="19">
        <v>792</v>
      </c>
      <c r="AA67" s="19">
        <v>0</v>
      </c>
      <c r="AB67" s="19">
        <v>815</v>
      </c>
      <c r="AC67" s="20">
        <v>99.33</v>
      </c>
    </row>
    <row r="68" spans="1:29" x14ac:dyDescent="0.35">
      <c r="A68" s="61" t="s">
        <v>182</v>
      </c>
      <c r="B68" s="61" t="s">
        <v>65</v>
      </c>
      <c r="C68" s="61" t="s">
        <v>1255</v>
      </c>
      <c r="D68" s="61" t="s">
        <v>80</v>
      </c>
      <c r="E68" s="61">
        <v>380</v>
      </c>
      <c r="F68" s="61"/>
      <c r="G68" s="61" t="s">
        <v>81</v>
      </c>
      <c r="H68" s="61">
        <v>1</v>
      </c>
      <c r="I68" s="61">
        <v>380</v>
      </c>
      <c r="J68" s="61">
        <v>1431254</v>
      </c>
      <c r="K68" s="61">
        <v>1431633</v>
      </c>
      <c r="L68" s="61">
        <v>2.9999999999999999E-41</v>
      </c>
      <c r="M68" s="61" t="s">
        <v>82</v>
      </c>
      <c r="N68" s="62">
        <v>55.48</v>
      </c>
      <c r="P68" s="19" t="s">
        <v>1010</v>
      </c>
      <c r="Q68" s="19" t="s">
        <v>27</v>
      </c>
      <c r="R68" s="65" t="s">
        <v>28</v>
      </c>
      <c r="S68" s="19">
        <v>99.111000000000004</v>
      </c>
      <c r="T68" s="19">
        <v>450</v>
      </c>
      <c r="U68" s="19">
        <v>4</v>
      </c>
      <c r="V68" s="19">
        <v>0</v>
      </c>
      <c r="W68" s="19">
        <v>1</v>
      </c>
      <c r="X68" s="19">
        <v>450</v>
      </c>
      <c r="Y68" s="19">
        <v>343</v>
      </c>
      <c r="Z68" s="19">
        <v>792</v>
      </c>
      <c r="AA68" s="19">
        <v>0</v>
      </c>
      <c r="AB68" s="19">
        <v>809</v>
      </c>
      <c r="AC68" s="20">
        <v>99.11</v>
      </c>
    </row>
    <row r="69" spans="1:29" x14ac:dyDescent="0.35">
      <c r="A69" s="61" t="s">
        <v>183</v>
      </c>
      <c r="B69" s="61" t="s">
        <v>74</v>
      </c>
      <c r="C69" s="63" t="s">
        <v>75</v>
      </c>
      <c r="D69" s="61" t="s">
        <v>184</v>
      </c>
      <c r="E69" s="61">
        <v>447</v>
      </c>
      <c r="F69" s="61"/>
      <c r="G69" s="61" t="s">
        <v>85</v>
      </c>
      <c r="H69" s="61">
        <v>4</v>
      </c>
      <c r="I69" s="61">
        <v>450</v>
      </c>
      <c r="J69" s="61">
        <v>115031</v>
      </c>
      <c r="K69" s="61">
        <v>115480</v>
      </c>
      <c r="L69" s="61">
        <v>2E-92</v>
      </c>
      <c r="M69" s="61" t="s">
        <v>164</v>
      </c>
      <c r="N69" s="62">
        <v>57.72</v>
      </c>
      <c r="P69" s="19" t="s">
        <v>1011</v>
      </c>
      <c r="Q69" s="19" t="s">
        <v>27</v>
      </c>
      <c r="R69" s="65" t="s">
        <v>28</v>
      </c>
      <c r="S69" s="19">
        <v>99.555999999999997</v>
      </c>
      <c r="T69" s="19">
        <v>450</v>
      </c>
      <c r="U69" s="19">
        <v>2</v>
      </c>
      <c r="V69" s="19">
        <v>0</v>
      </c>
      <c r="W69" s="19">
        <v>1</v>
      </c>
      <c r="X69" s="19">
        <v>450</v>
      </c>
      <c r="Y69" s="19">
        <v>343</v>
      </c>
      <c r="Z69" s="19">
        <v>792</v>
      </c>
      <c r="AA69" s="19">
        <v>0</v>
      </c>
      <c r="AB69" s="19">
        <v>821</v>
      </c>
      <c r="AC69" s="20">
        <v>99.56</v>
      </c>
    </row>
    <row r="70" spans="1:29" x14ac:dyDescent="0.35">
      <c r="A70" s="61" t="s">
        <v>185</v>
      </c>
      <c r="B70" s="61" t="s">
        <v>186</v>
      </c>
      <c r="C70" s="63" t="s">
        <v>187</v>
      </c>
      <c r="D70" s="61" t="s">
        <v>188</v>
      </c>
      <c r="E70" s="61">
        <v>419</v>
      </c>
      <c r="F70" s="61"/>
      <c r="G70" s="61" t="s">
        <v>189</v>
      </c>
      <c r="H70" s="61">
        <v>1</v>
      </c>
      <c r="I70" s="61">
        <v>419</v>
      </c>
      <c r="J70" s="61">
        <v>2300711</v>
      </c>
      <c r="K70" s="61">
        <v>2301129</v>
      </c>
      <c r="L70" s="61">
        <v>1E-84</v>
      </c>
      <c r="M70" s="61" t="s">
        <v>190</v>
      </c>
      <c r="N70" s="62">
        <v>57.49</v>
      </c>
      <c r="P70" s="19" t="s">
        <v>1012</v>
      </c>
      <c r="Q70" s="19" t="s">
        <v>27</v>
      </c>
      <c r="R70" s="65" t="s">
        <v>28</v>
      </c>
      <c r="S70" s="19">
        <v>99.555999999999997</v>
      </c>
      <c r="T70" s="19">
        <v>450</v>
      </c>
      <c r="U70" s="19">
        <v>2</v>
      </c>
      <c r="V70" s="19">
        <v>0</v>
      </c>
      <c r="W70" s="19">
        <v>1</v>
      </c>
      <c r="X70" s="19">
        <v>450</v>
      </c>
      <c r="Y70" s="19">
        <v>343</v>
      </c>
      <c r="Z70" s="19">
        <v>792</v>
      </c>
      <c r="AA70" s="19">
        <v>0</v>
      </c>
      <c r="AB70" s="19">
        <v>821</v>
      </c>
      <c r="AC70" s="20">
        <v>99.56</v>
      </c>
    </row>
    <row r="71" spans="1:29" x14ac:dyDescent="0.35">
      <c r="A71" s="61" t="s">
        <v>191</v>
      </c>
      <c r="B71" s="61" t="s">
        <v>65</v>
      </c>
      <c r="C71" s="63" t="s">
        <v>1260</v>
      </c>
      <c r="D71" s="61" t="s">
        <v>192</v>
      </c>
      <c r="E71" s="61">
        <v>377</v>
      </c>
      <c r="F71" s="61"/>
      <c r="G71" s="61" t="s">
        <v>193</v>
      </c>
      <c r="H71" s="61">
        <v>4</v>
      </c>
      <c r="I71" s="61">
        <v>380</v>
      </c>
      <c r="J71" s="61">
        <v>1431254</v>
      </c>
      <c r="K71" s="61">
        <v>1431630</v>
      </c>
      <c r="L71" s="61">
        <v>2.9999999999999999E-41</v>
      </c>
      <c r="M71" s="61" t="s">
        <v>82</v>
      </c>
      <c r="N71" s="62">
        <v>55.48</v>
      </c>
      <c r="P71" s="19" t="s">
        <v>1013</v>
      </c>
      <c r="Q71" s="19" t="s">
        <v>27</v>
      </c>
      <c r="R71" s="65" t="s">
        <v>28</v>
      </c>
      <c r="S71" s="19">
        <v>99.332999999999998</v>
      </c>
      <c r="T71" s="19">
        <v>450</v>
      </c>
      <c r="U71" s="19">
        <v>3</v>
      </c>
      <c r="V71" s="19">
        <v>0</v>
      </c>
      <c r="W71" s="19">
        <v>1</v>
      </c>
      <c r="X71" s="19">
        <v>450</v>
      </c>
      <c r="Y71" s="19">
        <v>343</v>
      </c>
      <c r="Z71" s="19">
        <v>792</v>
      </c>
      <c r="AA71" s="19">
        <v>0</v>
      </c>
      <c r="AB71" s="19">
        <v>815</v>
      </c>
      <c r="AC71" s="20">
        <v>99.33</v>
      </c>
    </row>
    <row r="72" spans="1:29" x14ac:dyDescent="0.35">
      <c r="A72" s="61" t="s">
        <v>194</v>
      </c>
      <c r="B72" s="61" t="s">
        <v>150</v>
      </c>
      <c r="C72" s="63" t="s">
        <v>151</v>
      </c>
      <c r="D72" s="61" t="s">
        <v>152</v>
      </c>
      <c r="E72" s="61">
        <v>28</v>
      </c>
      <c r="F72" s="61"/>
      <c r="G72" s="61" t="s">
        <v>153</v>
      </c>
      <c r="H72" s="61">
        <v>70</v>
      </c>
      <c r="I72" s="61">
        <v>97</v>
      </c>
      <c r="J72" s="61">
        <v>4681309</v>
      </c>
      <c r="K72" s="61">
        <v>4681336</v>
      </c>
      <c r="L72" s="61">
        <v>2.5999999999999999E-2</v>
      </c>
      <c r="M72" s="61" t="s">
        <v>154</v>
      </c>
      <c r="N72" s="62">
        <v>58.73</v>
      </c>
      <c r="P72" s="19" t="s">
        <v>1014</v>
      </c>
      <c r="Q72" s="19" t="s">
        <v>27</v>
      </c>
      <c r="R72" s="65" t="s">
        <v>28</v>
      </c>
      <c r="S72" s="19">
        <v>98.888999999999996</v>
      </c>
      <c r="T72" s="19">
        <v>450</v>
      </c>
      <c r="U72" s="19">
        <v>5</v>
      </c>
      <c r="V72" s="19">
        <v>0</v>
      </c>
      <c r="W72" s="19">
        <v>1</v>
      </c>
      <c r="X72" s="19">
        <v>450</v>
      </c>
      <c r="Y72" s="19">
        <v>343</v>
      </c>
      <c r="Z72" s="19">
        <v>792</v>
      </c>
      <c r="AA72" s="19">
        <v>0</v>
      </c>
      <c r="AB72" s="19">
        <v>804</v>
      </c>
      <c r="AC72" s="20">
        <v>98.89</v>
      </c>
    </row>
    <row r="73" spans="1:29" x14ac:dyDescent="0.35">
      <c r="A73" s="61" t="s">
        <v>195</v>
      </c>
      <c r="B73" s="61" t="s">
        <v>59</v>
      </c>
      <c r="C73" s="63" t="s">
        <v>60</v>
      </c>
      <c r="D73" s="61" t="s">
        <v>196</v>
      </c>
      <c r="E73" s="61">
        <v>450</v>
      </c>
      <c r="F73" s="61"/>
      <c r="G73" s="61" t="s">
        <v>62</v>
      </c>
      <c r="H73" s="61">
        <v>1</v>
      </c>
      <c r="I73" s="61">
        <v>450</v>
      </c>
      <c r="J73" s="61">
        <v>1304892</v>
      </c>
      <c r="K73" s="61">
        <v>1305344</v>
      </c>
      <c r="L73" s="61">
        <v>5.0000000000000003E-34</v>
      </c>
      <c r="M73" s="61" t="s">
        <v>197</v>
      </c>
      <c r="N73" s="62">
        <v>56.6</v>
      </c>
      <c r="P73" s="19" t="s">
        <v>1015</v>
      </c>
      <c r="Q73" s="19" t="s">
        <v>27</v>
      </c>
      <c r="R73" s="65" t="s">
        <v>28</v>
      </c>
      <c r="S73" s="19">
        <v>98.888999999999996</v>
      </c>
      <c r="T73" s="19">
        <v>450</v>
      </c>
      <c r="U73" s="19">
        <v>5</v>
      </c>
      <c r="V73" s="19">
        <v>0</v>
      </c>
      <c r="W73" s="19">
        <v>1</v>
      </c>
      <c r="X73" s="19">
        <v>450</v>
      </c>
      <c r="Y73" s="19">
        <v>343</v>
      </c>
      <c r="Z73" s="19">
        <v>792</v>
      </c>
      <c r="AA73" s="19">
        <v>0</v>
      </c>
      <c r="AB73" s="19">
        <v>804</v>
      </c>
      <c r="AC73" s="20">
        <v>98.89</v>
      </c>
    </row>
    <row r="74" spans="1:29" x14ac:dyDescent="0.35">
      <c r="A74" s="61" t="s">
        <v>198</v>
      </c>
      <c r="B74" s="61" t="s">
        <v>111</v>
      </c>
      <c r="C74" s="63" t="s">
        <v>112</v>
      </c>
      <c r="D74" s="61" t="s">
        <v>113</v>
      </c>
      <c r="E74" s="61">
        <v>268</v>
      </c>
      <c r="F74" s="61"/>
      <c r="G74" s="61" t="s">
        <v>114</v>
      </c>
      <c r="H74" s="61">
        <v>53</v>
      </c>
      <c r="I74" s="61">
        <v>320</v>
      </c>
      <c r="J74" s="61">
        <v>1341735</v>
      </c>
      <c r="K74" s="61">
        <v>1342002</v>
      </c>
      <c r="L74" s="61">
        <v>1.0000000000000001E-30</v>
      </c>
      <c r="M74" s="61" t="s">
        <v>115</v>
      </c>
      <c r="N74" s="62">
        <v>59.11</v>
      </c>
      <c r="P74" s="19" t="s">
        <v>1016</v>
      </c>
      <c r="Q74" s="19" t="s">
        <v>27</v>
      </c>
      <c r="R74" s="65" t="s">
        <v>28</v>
      </c>
      <c r="S74" s="19">
        <v>99.111000000000004</v>
      </c>
      <c r="T74" s="19">
        <v>450</v>
      </c>
      <c r="U74" s="19">
        <v>4</v>
      </c>
      <c r="V74" s="19">
        <v>0</v>
      </c>
      <c r="W74" s="19">
        <v>1</v>
      </c>
      <c r="X74" s="19">
        <v>450</v>
      </c>
      <c r="Y74" s="19">
        <v>343</v>
      </c>
      <c r="Z74" s="19">
        <v>792</v>
      </c>
      <c r="AA74" s="19">
        <v>0</v>
      </c>
      <c r="AB74" s="19">
        <v>809</v>
      </c>
      <c r="AC74" s="20">
        <v>99.11</v>
      </c>
    </row>
    <row r="75" spans="1:29" x14ac:dyDescent="0.35">
      <c r="A75" s="61" t="s">
        <v>199</v>
      </c>
      <c r="B75" s="61" t="s">
        <v>95</v>
      </c>
      <c r="C75" s="63" t="s">
        <v>96</v>
      </c>
      <c r="D75" s="61" t="s">
        <v>200</v>
      </c>
      <c r="E75" s="61">
        <v>444</v>
      </c>
      <c r="F75" s="61"/>
      <c r="G75" s="61" t="s">
        <v>201</v>
      </c>
      <c r="H75" s="61">
        <v>2</v>
      </c>
      <c r="I75" s="61">
        <v>445</v>
      </c>
      <c r="J75" s="61">
        <v>7263</v>
      </c>
      <c r="K75" s="61">
        <v>7706</v>
      </c>
      <c r="L75" s="61">
        <v>2.0000000000000002E-43</v>
      </c>
      <c r="M75" s="61" t="s">
        <v>202</v>
      </c>
      <c r="N75" s="62">
        <v>56.44</v>
      </c>
      <c r="P75" s="19" t="s">
        <v>1017</v>
      </c>
      <c r="Q75" s="19" t="s">
        <v>27</v>
      </c>
      <c r="R75" s="65" t="s">
        <v>28</v>
      </c>
      <c r="S75" s="19">
        <v>99.111000000000004</v>
      </c>
      <c r="T75" s="19">
        <v>450</v>
      </c>
      <c r="U75" s="19">
        <v>4</v>
      </c>
      <c r="V75" s="19">
        <v>0</v>
      </c>
      <c r="W75" s="19">
        <v>1</v>
      </c>
      <c r="X75" s="19">
        <v>450</v>
      </c>
      <c r="Y75" s="19">
        <v>343</v>
      </c>
      <c r="Z75" s="19">
        <v>792</v>
      </c>
      <c r="AA75" s="19">
        <v>0</v>
      </c>
      <c r="AB75" s="19">
        <v>809</v>
      </c>
      <c r="AC75" s="20">
        <v>99.11</v>
      </c>
    </row>
    <row r="76" spans="1:29" x14ac:dyDescent="0.35">
      <c r="A76" s="61" t="s">
        <v>203</v>
      </c>
      <c r="B76" s="61" t="s">
        <v>204</v>
      </c>
      <c r="C76" s="63" t="s">
        <v>205</v>
      </c>
      <c r="D76" s="61" t="s">
        <v>206</v>
      </c>
      <c r="E76" s="61">
        <v>335</v>
      </c>
      <c r="F76" s="61"/>
      <c r="G76" s="61" t="s">
        <v>207</v>
      </c>
      <c r="H76" s="61">
        <v>1</v>
      </c>
      <c r="I76" s="61">
        <v>335</v>
      </c>
      <c r="J76" s="61">
        <v>2427694</v>
      </c>
      <c r="K76" s="61">
        <v>2428028</v>
      </c>
      <c r="L76" s="61">
        <v>7.0000000000000003E-38</v>
      </c>
      <c r="M76" s="61" t="s">
        <v>208</v>
      </c>
      <c r="N76" s="62">
        <v>57.05</v>
      </c>
      <c r="P76" s="19" t="s">
        <v>1018</v>
      </c>
      <c r="Q76" s="19" t="s">
        <v>27</v>
      </c>
      <c r="R76" s="65" t="s">
        <v>28</v>
      </c>
      <c r="S76" s="19">
        <v>98.888999999999996</v>
      </c>
      <c r="T76" s="19">
        <v>450</v>
      </c>
      <c r="U76" s="19">
        <v>5</v>
      </c>
      <c r="V76" s="19">
        <v>0</v>
      </c>
      <c r="W76" s="19">
        <v>1</v>
      </c>
      <c r="X76" s="19">
        <v>450</v>
      </c>
      <c r="Y76" s="19">
        <v>343</v>
      </c>
      <c r="Z76" s="19">
        <v>792</v>
      </c>
      <c r="AA76" s="19">
        <v>0</v>
      </c>
      <c r="AB76" s="19">
        <v>804</v>
      </c>
      <c r="AC76" s="20">
        <v>98.89</v>
      </c>
    </row>
    <row r="77" spans="1:29" x14ac:dyDescent="0.35">
      <c r="A77" s="61" t="s">
        <v>209</v>
      </c>
      <c r="B77" s="61" t="s">
        <v>65</v>
      </c>
      <c r="C77" s="63" t="s">
        <v>1260</v>
      </c>
      <c r="D77" s="61" t="s">
        <v>210</v>
      </c>
      <c r="E77" s="61">
        <v>401</v>
      </c>
      <c r="F77" s="61"/>
      <c r="G77" s="61" t="s">
        <v>211</v>
      </c>
      <c r="H77" s="61">
        <v>1</v>
      </c>
      <c r="I77" s="61">
        <v>401</v>
      </c>
      <c r="J77" s="61">
        <v>1431233</v>
      </c>
      <c r="K77" s="61">
        <v>1431633</v>
      </c>
      <c r="L77" s="61">
        <v>1E-54</v>
      </c>
      <c r="M77" s="61" t="s">
        <v>212</v>
      </c>
      <c r="N77" s="62">
        <v>54.81</v>
      </c>
      <c r="P77" s="19" t="s">
        <v>1019</v>
      </c>
      <c r="Q77" s="19" t="s">
        <v>27</v>
      </c>
      <c r="R77" s="65" t="s">
        <v>28</v>
      </c>
      <c r="S77" s="19">
        <v>98.888999999999996</v>
      </c>
      <c r="T77" s="19">
        <v>450</v>
      </c>
      <c r="U77" s="19">
        <v>5</v>
      </c>
      <c r="V77" s="19">
        <v>0</v>
      </c>
      <c r="W77" s="19">
        <v>1</v>
      </c>
      <c r="X77" s="19">
        <v>450</v>
      </c>
      <c r="Y77" s="19">
        <v>343</v>
      </c>
      <c r="Z77" s="19">
        <v>792</v>
      </c>
      <c r="AA77" s="19">
        <v>0</v>
      </c>
      <c r="AB77" s="19">
        <v>804</v>
      </c>
      <c r="AC77" s="20">
        <v>98.89</v>
      </c>
    </row>
    <row r="78" spans="1:29" x14ac:dyDescent="0.35">
      <c r="A78" s="61" t="s">
        <v>213</v>
      </c>
      <c r="B78" s="61" t="s">
        <v>53</v>
      </c>
      <c r="C78" s="63" t="s">
        <v>54</v>
      </c>
      <c r="D78" s="61" t="s">
        <v>214</v>
      </c>
      <c r="E78" s="61">
        <v>440</v>
      </c>
      <c r="F78" s="61"/>
      <c r="G78" s="61" t="s">
        <v>170</v>
      </c>
      <c r="H78" s="61">
        <v>1</v>
      </c>
      <c r="I78" s="61">
        <v>440</v>
      </c>
      <c r="J78" s="61">
        <v>1077921</v>
      </c>
      <c r="K78" s="61">
        <v>1078360</v>
      </c>
      <c r="L78" s="61">
        <v>6.0000000000000003E-93</v>
      </c>
      <c r="M78" s="61" t="s">
        <v>215</v>
      </c>
      <c r="N78" s="62">
        <v>57.94</v>
      </c>
      <c r="P78" s="19" t="s">
        <v>1020</v>
      </c>
      <c r="Q78" s="19" t="s">
        <v>27</v>
      </c>
      <c r="R78" s="65" t="s">
        <v>28</v>
      </c>
      <c r="S78" s="19">
        <v>99.111000000000004</v>
      </c>
      <c r="T78" s="19">
        <v>450</v>
      </c>
      <c r="U78" s="19">
        <v>4</v>
      </c>
      <c r="V78" s="19">
        <v>0</v>
      </c>
      <c r="W78" s="19">
        <v>1</v>
      </c>
      <c r="X78" s="19">
        <v>450</v>
      </c>
      <c r="Y78" s="19">
        <v>343</v>
      </c>
      <c r="Z78" s="19">
        <v>792</v>
      </c>
      <c r="AA78" s="19">
        <v>0</v>
      </c>
      <c r="AB78" s="19">
        <v>809</v>
      </c>
      <c r="AC78" s="20">
        <v>99.11</v>
      </c>
    </row>
    <row r="79" spans="1:29" x14ac:dyDescent="0.35">
      <c r="A79" s="61" t="s">
        <v>216</v>
      </c>
      <c r="B79" s="61" t="s">
        <v>217</v>
      </c>
      <c r="C79" s="63" t="s">
        <v>218</v>
      </c>
      <c r="D79" s="61" t="s">
        <v>219</v>
      </c>
      <c r="E79" s="61">
        <v>383</v>
      </c>
      <c r="F79" s="61"/>
      <c r="G79" s="61" t="s">
        <v>220</v>
      </c>
      <c r="H79" s="61">
        <v>4</v>
      </c>
      <c r="I79" s="61">
        <v>386</v>
      </c>
      <c r="J79" s="61">
        <v>758347</v>
      </c>
      <c r="K79" s="61">
        <v>758729</v>
      </c>
      <c r="L79" s="61">
        <v>9.9999999999999995E-45</v>
      </c>
      <c r="M79" s="61" t="s">
        <v>221</v>
      </c>
      <c r="N79" s="62">
        <v>57.49</v>
      </c>
      <c r="P79" s="19" t="s">
        <v>1021</v>
      </c>
      <c r="Q79" s="19" t="s">
        <v>27</v>
      </c>
      <c r="R79" s="65" t="s">
        <v>28</v>
      </c>
      <c r="S79" s="19">
        <v>99.111000000000004</v>
      </c>
      <c r="T79" s="19">
        <v>450</v>
      </c>
      <c r="U79" s="19">
        <v>4</v>
      </c>
      <c r="V79" s="19">
        <v>0</v>
      </c>
      <c r="W79" s="19">
        <v>1</v>
      </c>
      <c r="X79" s="19">
        <v>450</v>
      </c>
      <c r="Y79" s="19">
        <v>343</v>
      </c>
      <c r="Z79" s="19">
        <v>792</v>
      </c>
      <c r="AA79" s="19">
        <v>0</v>
      </c>
      <c r="AB79" s="19">
        <v>809</v>
      </c>
      <c r="AC79" s="20">
        <v>99.11</v>
      </c>
    </row>
    <row r="80" spans="1:29" x14ac:dyDescent="0.35">
      <c r="A80" s="61" t="s">
        <v>222</v>
      </c>
      <c r="B80" s="61" t="s">
        <v>59</v>
      </c>
      <c r="C80" s="63" t="s">
        <v>60</v>
      </c>
      <c r="D80" s="61" t="s">
        <v>196</v>
      </c>
      <c r="E80" s="61">
        <v>450</v>
      </c>
      <c r="F80" s="61"/>
      <c r="G80" s="61" t="s">
        <v>62</v>
      </c>
      <c r="H80" s="61">
        <v>1</v>
      </c>
      <c r="I80" s="61">
        <v>450</v>
      </c>
      <c r="J80" s="61">
        <v>1304892</v>
      </c>
      <c r="K80" s="61">
        <v>1305344</v>
      </c>
      <c r="L80" s="61">
        <v>5.0000000000000003E-34</v>
      </c>
      <c r="M80" s="61" t="s">
        <v>197</v>
      </c>
      <c r="N80" s="62">
        <v>56.82</v>
      </c>
      <c r="P80" s="19" t="s">
        <v>1022</v>
      </c>
      <c r="Q80" s="19" t="s">
        <v>27</v>
      </c>
      <c r="R80" s="65" t="s">
        <v>28</v>
      </c>
      <c r="S80" s="19">
        <v>99.332999999999998</v>
      </c>
      <c r="T80" s="19">
        <v>450</v>
      </c>
      <c r="U80" s="19">
        <v>3</v>
      </c>
      <c r="V80" s="19">
        <v>0</v>
      </c>
      <c r="W80" s="19">
        <v>1</v>
      </c>
      <c r="X80" s="19">
        <v>450</v>
      </c>
      <c r="Y80" s="19">
        <v>343</v>
      </c>
      <c r="Z80" s="19">
        <v>792</v>
      </c>
      <c r="AA80" s="19">
        <v>0</v>
      </c>
      <c r="AB80" s="19">
        <v>815</v>
      </c>
      <c r="AC80" s="20">
        <v>99.33</v>
      </c>
    </row>
    <row r="81" spans="1:29" x14ac:dyDescent="0.35">
      <c r="A81" s="61" t="s">
        <v>223</v>
      </c>
      <c r="B81" s="61" t="s">
        <v>59</v>
      </c>
      <c r="C81" s="63" t="s">
        <v>60</v>
      </c>
      <c r="D81" s="61" t="s">
        <v>61</v>
      </c>
      <c r="E81" s="61">
        <v>450</v>
      </c>
      <c r="F81" s="61"/>
      <c r="G81" s="61" t="s">
        <v>62</v>
      </c>
      <c r="H81" s="61">
        <v>1</v>
      </c>
      <c r="I81" s="61">
        <v>450</v>
      </c>
      <c r="J81" s="61">
        <v>1304892</v>
      </c>
      <c r="K81" s="61">
        <v>1305344</v>
      </c>
      <c r="L81" s="61">
        <v>2.0000000000000001E-32</v>
      </c>
      <c r="M81" s="61" t="s">
        <v>63</v>
      </c>
      <c r="N81" s="62">
        <v>56.38</v>
      </c>
      <c r="P81" s="19" t="s">
        <v>1023</v>
      </c>
      <c r="Q81" s="19" t="s">
        <v>27</v>
      </c>
      <c r="R81" s="65" t="s">
        <v>28</v>
      </c>
      <c r="S81" s="19">
        <v>99.332999999999998</v>
      </c>
      <c r="T81" s="19">
        <v>450</v>
      </c>
      <c r="U81" s="19">
        <v>3</v>
      </c>
      <c r="V81" s="19">
        <v>0</v>
      </c>
      <c r="W81" s="19">
        <v>1</v>
      </c>
      <c r="X81" s="19">
        <v>450</v>
      </c>
      <c r="Y81" s="19">
        <v>343</v>
      </c>
      <c r="Z81" s="19">
        <v>792</v>
      </c>
      <c r="AA81" s="19">
        <v>0</v>
      </c>
      <c r="AB81" s="19">
        <v>815</v>
      </c>
      <c r="AC81" s="20">
        <v>99.33</v>
      </c>
    </row>
    <row r="82" spans="1:29" x14ac:dyDescent="0.35">
      <c r="A82" s="61" t="s">
        <v>224</v>
      </c>
      <c r="B82" s="61" t="s">
        <v>65</v>
      </c>
      <c r="C82" s="63" t="s">
        <v>1261</v>
      </c>
      <c r="D82" s="61" t="s">
        <v>225</v>
      </c>
      <c r="E82" s="61">
        <v>377</v>
      </c>
      <c r="F82" s="61"/>
      <c r="G82" s="61" t="s">
        <v>226</v>
      </c>
      <c r="H82" s="61">
        <v>4</v>
      </c>
      <c r="I82" s="61">
        <v>380</v>
      </c>
      <c r="J82" s="61">
        <v>1431254</v>
      </c>
      <c r="K82" s="61">
        <v>1431630</v>
      </c>
      <c r="L82" s="61">
        <v>9.9999999999999995E-45</v>
      </c>
      <c r="M82" s="61" t="s">
        <v>221</v>
      </c>
      <c r="N82" s="62">
        <v>54.59</v>
      </c>
      <c r="P82" s="19" t="s">
        <v>1024</v>
      </c>
      <c r="Q82" s="19" t="s">
        <v>27</v>
      </c>
      <c r="R82" s="65" t="s">
        <v>28</v>
      </c>
      <c r="S82" s="19">
        <v>99.111000000000004</v>
      </c>
      <c r="T82" s="19">
        <v>450</v>
      </c>
      <c r="U82" s="19">
        <v>4</v>
      </c>
      <c r="V82" s="19">
        <v>0</v>
      </c>
      <c r="W82" s="19">
        <v>1</v>
      </c>
      <c r="X82" s="19">
        <v>450</v>
      </c>
      <c r="Y82" s="19">
        <v>343</v>
      </c>
      <c r="Z82" s="19">
        <v>792</v>
      </c>
      <c r="AA82" s="19">
        <v>0</v>
      </c>
      <c r="AB82" s="19">
        <v>809</v>
      </c>
      <c r="AC82" s="20">
        <v>99.11</v>
      </c>
    </row>
    <row r="83" spans="1:29" x14ac:dyDescent="0.35">
      <c r="A83" s="61" t="s">
        <v>227</v>
      </c>
      <c r="B83" s="61" t="s">
        <v>156</v>
      </c>
      <c r="C83" s="63" t="s">
        <v>157</v>
      </c>
      <c r="D83" s="61" t="s">
        <v>158</v>
      </c>
      <c r="E83" s="61">
        <v>69</v>
      </c>
      <c r="F83" s="61"/>
      <c r="G83" s="61" t="s">
        <v>159</v>
      </c>
      <c r="H83" s="61">
        <v>169</v>
      </c>
      <c r="I83" s="61">
        <v>237</v>
      </c>
      <c r="J83" s="61">
        <v>2583215</v>
      </c>
      <c r="K83" s="61">
        <v>2583284</v>
      </c>
      <c r="L83" s="61">
        <v>8.9999999999999996E-7</v>
      </c>
      <c r="M83" s="61" t="s">
        <v>160</v>
      </c>
      <c r="N83" s="62">
        <v>56.6</v>
      </c>
      <c r="P83" s="19" t="s">
        <v>1025</v>
      </c>
      <c r="Q83" s="19" t="s">
        <v>27</v>
      </c>
      <c r="R83" s="65" t="s">
        <v>28</v>
      </c>
      <c r="S83" s="19">
        <v>98.888999999999996</v>
      </c>
      <c r="T83" s="19">
        <v>450</v>
      </c>
      <c r="U83" s="19">
        <v>5</v>
      </c>
      <c r="V83" s="19">
        <v>0</v>
      </c>
      <c r="W83" s="19">
        <v>1</v>
      </c>
      <c r="X83" s="19">
        <v>450</v>
      </c>
      <c r="Y83" s="19">
        <v>343</v>
      </c>
      <c r="Z83" s="19">
        <v>792</v>
      </c>
      <c r="AA83" s="19">
        <v>0</v>
      </c>
      <c r="AB83" s="19">
        <v>804</v>
      </c>
      <c r="AC83" s="20">
        <v>98.89</v>
      </c>
    </row>
    <row r="84" spans="1:29" x14ac:dyDescent="0.35">
      <c r="A84" s="61" t="s">
        <v>228</v>
      </c>
      <c r="B84" s="61" t="s">
        <v>156</v>
      </c>
      <c r="C84" s="63" t="s">
        <v>157</v>
      </c>
      <c r="D84" s="61" t="s">
        <v>158</v>
      </c>
      <c r="E84" s="61">
        <v>69</v>
      </c>
      <c r="F84" s="61"/>
      <c r="G84" s="61" t="s">
        <v>159</v>
      </c>
      <c r="H84" s="61">
        <v>169</v>
      </c>
      <c r="I84" s="61">
        <v>237</v>
      </c>
      <c r="J84" s="61">
        <v>2583215</v>
      </c>
      <c r="K84" s="61">
        <v>2583284</v>
      </c>
      <c r="L84" s="61">
        <v>8.9999999999999996E-7</v>
      </c>
      <c r="M84" s="61" t="s">
        <v>160</v>
      </c>
      <c r="N84" s="62">
        <v>56.6</v>
      </c>
      <c r="P84" s="19" t="s">
        <v>26</v>
      </c>
      <c r="Q84" s="19" t="s">
        <v>27</v>
      </c>
      <c r="R84" s="65" t="s">
        <v>28</v>
      </c>
      <c r="S84" s="19">
        <v>98.888999999999996</v>
      </c>
      <c r="T84" s="19">
        <v>450</v>
      </c>
      <c r="U84" s="19">
        <v>5</v>
      </c>
      <c r="V84" s="19">
        <v>0</v>
      </c>
      <c r="W84" s="19">
        <v>1</v>
      </c>
      <c r="X84" s="19">
        <v>450</v>
      </c>
      <c r="Y84" s="19">
        <v>343</v>
      </c>
      <c r="Z84" s="19">
        <v>792</v>
      </c>
      <c r="AA84" s="19">
        <v>0</v>
      </c>
      <c r="AB84" s="19">
        <v>804</v>
      </c>
      <c r="AC84" s="20">
        <v>98.89</v>
      </c>
    </row>
    <row r="85" spans="1:29" x14ac:dyDescent="0.35">
      <c r="A85" s="61" t="s">
        <v>229</v>
      </c>
      <c r="B85" s="61" t="s">
        <v>156</v>
      </c>
      <c r="C85" s="63" t="s">
        <v>157</v>
      </c>
      <c r="D85" s="61" t="s">
        <v>158</v>
      </c>
      <c r="E85" s="61">
        <v>69</v>
      </c>
      <c r="F85" s="61"/>
      <c r="G85" s="61" t="s">
        <v>159</v>
      </c>
      <c r="H85" s="61">
        <v>169</v>
      </c>
      <c r="I85" s="61">
        <v>237</v>
      </c>
      <c r="J85" s="61">
        <v>2583215</v>
      </c>
      <c r="K85" s="61">
        <v>2583284</v>
      </c>
      <c r="L85" s="61">
        <v>8.9999999999999996E-7</v>
      </c>
      <c r="M85" s="61" t="s">
        <v>160</v>
      </c>
      <c r="N85" s="62">
        <v>56.38</v>
      </c>
      <c r="P85" s="19" t="s">
        <v>1026</v>
      </c>
      <c r="Q85" s="19" t="s">
        <v>27</v>
      </c>
      <c r="R85" s="65" t="s">
        <v>28</v>
      </c>
      <c r="S85" s="19">
        <v>99.332999999999998</v>
      </c>
      <c r="T85" s="19">
        <v>450</v>
      </c>
      <c r="U85" s="19">
        <v>3</v>
      </c>
      <c r="V85" s="19">
        <v>0</v>
      </c>
      <c r="W85" s="19">
        <v>1</v>
      </c>
      <c r="X85" s="19">
        <v>450</v>
      </c>
      <c r="Y85" s="19">
        <v>343</v>
      </c>
      <c r="Z85" s="19">
        <v>792</v>
      </c>
      <c r="AA85" s="19">
        <v>0</v>
      </c>
      <c r="AB85" s="19">
        <v>815</v>
      </c>
      <c r="AC85" s="20">
        <v>99.33</v>
      </c>
    </row>
    <row r="86" spans="1:29" x14ac:dyDescent="0.35">
      <c r="A86" s="61" t="s">
        <v>230</v>
      </c>
      <c r="B86" s="61" t="s">
        <v>186</v>
      </c>
      <c r="C86" s="63" t="s">
        <v>187</v>
      </c>
      <c r="D86" s="61" t="s">
        <v>231</v>
      </c>
      <c r="E86" s="61">
        <v>398</v>
      </c>
      <c r="F86" s="61"/>
      <c r="G86" s="61" t="s">
        <v>232</v>
      </c>
      <c r="H86" s="61">
        <v>1</v>
      </c>
      <c r="I86" s="61">
        <v>398</v>
      </c>
      <c r="J86" s="61">
        <v>2300711</v>
      </c>
      <c r="K86" s="61">
        <v>2301108</v>
      </c>
      <c r="L86" s="61">
        <v>1E-89</v>
      </c>
      <c r="M86" s="61" t="s">
        <v>233</v>
      </c>
      <c r="N86" s="62">
        <v>57.05</v>
      </c>
      <c r="P86" s="19" t="s">
        <v>1027</v>
      </c>
      <c r="Q86" s="19" t="s">
        <v>27</v>
      </c>
      <c r="R86" s="65" t="s">
        <v>28</v>
      </c>
      <c r="S86" s="19">
        <v>99.111000000000004</v>
      </c>
      <c r="T86" s="19">
        <v>450</v>
      </c>
      <c r="U86" s="19">
        <v>4</v>
      </c>
      <c r="V86" s="19">
        <v>0</v>
      </c>
      <c r="W86" s="19">
        <v>1</v>
      </c>
      <c r="X86" s="19">
        <v>450</v>
      </c>
      <c r="Y86" s="19">
        <v>343</v>
      </c>
      <c r="Z86" s="19">
        <v>792</v>
      </c>
      <c r="AA86" s="19">
        <v>0</v>
      </c>
      <c r="AB86" s="19">
        <v>809</v>
      </c>
      <c r="AC86" s="20">
        <v>99.11</v>
      </c>
    </row>
    <row r="87" spans="1:29" x14ac:dyDescent="0.35">
      <c r="A87" s="61" t="s">
        <v>234</v>
      </c>
      <c r="B87" s="61" t="s">
        <v>235</v>
      </c>
      <c r="C87" s="63" t="s">
        <v>236</v>
      </c>
      <c r="D87" s="61" t="s">
        <v>237</v>
      </c>
      <c r="E87" s="61">
        <v>412</v>
      </c>
      <c r="F87" s="61"/>
      <c r="G87" s="61" t="s">
        <v>238</v>
      </c>
      <c r="H87" s="61">
        <v>1</v>
      </c>
      <c r="I87" s="61">
        <v>412</v>
      </c>
      <c r="J87" s="61">
        <v>1537273</v>
      </c>
      <c r="K87" s="61">
        <v>1537683</v>
      </c>
      <c r="L87" s="61">
        <v>2.0000000000000001E-33</v>
      </c>
      <c r="M87" s="61" t="s">
        <v>124</v>
      </c>
      <c r="N87" s="62">
        <v>59.28</v>
      </c>
      <c r="P87" s="19" t="s">
        <v>1028</v>
      </c>
      <c r="Q87" s="19" t="s">
        <v>27</v>
      </c>
      <c r="R87" s="65" t="s">
        <v>28</v>
      </c>
      <c r="S87" s="19">
        <v>99.778000000000006</v>
      </c>
      <c r="T87" s="19">
        <v>450</v>
      </c>
      <c r="U87" s="19">
        <v>1</v>
      </c>
      <c r="V87" s="19">
        <v>0</v>
      </c>
      <c r="W87" s="19">
        <v>1</v>
      </c>
      <c r="X87" s="19">
        <v>450</v>
      </c>
      <c r="Y87" s="19">
        <v>343</v>
      </c>
      <c r="Z87" s="19">
        <v>792</v>
      </c>
      <c r="AA87" s="19">
        <v>0</v>
      </c>
      <c r="AB87" s="19">
        <v>826</v>
      </c>
      <c r="AC87" s="20">
        <v>99.78</v>
      </c>
    </row>
    <row r="88" spans="1:29" x14ac:dyDescent="0.35">
      <c r="A88" s="61" t="s">
        <v>239</v>
      </c>
      <c r="B88" s="61" t="s">
        <v>59</v>
      </c>
      <c r="C88" s="63" t="s">
        <v>60</v>
      </c>
      <c r="D88" s="61" t="s">
        <v>61</v>
      </c>
      <c r="E88" s="61">
        <v>450</v>
      </c>
      <c r="F88" s="61"/>
      <c r="G88" s="61" t="s">
        <v>62</v>
      </c>
      <c r="H88" s="61">
        <v>1</v>
      </c>
      <c r="I88" s="61">
        <v>450</v>
      </c>
      <c r="J88" s="61">
        <v>1304892</v>
      </c>
      <c r="K88" s="61">
        <v>1305344</v>
      </c>
      <c r="L88" s="61">
        <v>2.0000000000000001E-32</v>
      </c>
      <c r="M88" s="61" t="s">
        <v>63</v>
      </c>
      <c r="N88" s="62">
        <v>56.38</v>
      </c>
      <c r="P88" s="19" t="s">
        <v>1029</v>
      </c>
      <c r="Q88" s="19" t="s">
        <v>27</v>
      </c>
      <c r="R88" s="65" t="s">
        <v>28</v>
      </c>
      <c r="S88" s="19">
        <v>99.555999999999997</v>
      </c>
      <c r="T88" s="19">
        <v>450</v>
      </c>
      <c r="U88" s="19">
        <v>2</v>
      </c>
      <c r="V88" s="19">
        <v>0</v>
      </c>
      <c r="W88" s="19">
        <v>1</v>
      </c>
      <c r="X88" s="19">
        <v>450</v>
      </c>
      <c r="Y88" s="19">
        <v>343</v>
      </c>
      <c r="Z88" s="19">
        <v>792</v>
      </c>
      <c r="AA88" s="19">
        <v>0</v>
      </c>
      <c r="AB88" s="19">
        <v>821</v>
      </c>
      <c r="AC88" s="20">
        <v>99.56</v>
      </c>
    </row>
    <row r="89" spans="1:29" x14ac:dyDescent="0.35">
      <c r="A89" s="61" t="s">
        <v>240</v>
      </c>
      <c r="B89" s="61" t="s">
        <v>65</v>
      </c>
      <c r="C89" s="63" t="s">
        <v>1260</v>
      </c>
      <c r="D89" s="61" t="s">
        <v>241</v>
      </c>
      <c r="E89" s="61">
        <v>374</v>
      </c>
      <c r="F89" s="61"/>
      <c r="G89" s="61" t="s">
        <v>242</v>
      </c>
      <c r="H89" s="61">
        <v>7</v>
      </c>
      <c r="I89" s="61">
        <v>380</v>
      </c>
      <c r="J89" s="61">
        <v>1431254</v>
      </c>
      <c r="K89" s="61">
        <v>1431627</v>
      </c>
      <c r="L89" s="61">
        <v>2.9999999999999999E-41</v>
      </c>
      <c r="M89" s="61" t="s">
        <v>82</v>
      </c>
      <c r="N89" s="62">
        <v>55.93</v>
      </c>
      <c r="P89" s="19" t="s">
        <v>1030</v>
      </c>
      <c r="Q89" s="19" t="s">
        <v>27</v>
      </c>
      <c r="R89" s="65" t="s">
        <v>28</v>
      </c>
      <c r="S89" s="19">
        <v>99.111000000000004</v>
      </c>
      <c r="T89" s="19">
        <v>450</v>
      </c>
      <c r="U89" s="19">
        <v>4</v>
      </c>
      <c r="V89" s="19">
        <v>0</v>
      </c>
      <c r="W89" s="19">
        <v>1</v>
      </c>
      <c r="X89" s="19">
        <v>450</v>
      </c>
      <c r="Y89" s="19">
        <v>343</v>
      </c>
      <c r="Z89" s="19">
        <v>792</v>
      </c>
      <c r="AA89" s="19">
        <v>0</v>
      </c>
      <c r="AB89" s="19">
        <v>809</v>
      </c>
      <c r="AC89" s="20">
        <v>99.11</v>
      </c>
    </row>
    <row r="90" spans="1:29" x14ac:dyDescent="0.35">
      <c r="A90" s="61" t="s">
        <v>243</v>
      </c>
      <c r="B90" s="61" t="s">
        <v>74</v>
      </c>
      <c r="C90" s="63" t="s">
        <v>75</v>
      </c>
      <c r="D90" s="61" t="s">
        <v>129</v>
      </c>
      <c r="E90" s="61">
        <v>441</v>
      </c>
      <c r="F90" s="61"/>
      <c r="G90" s="61" t="s">
        <v>130</v>
      </c>
      <c r="H90" s="61">
        <v>10</v>
      </c>
      <c r="I90" s="61">
        <v>450</v>
      </c>
      <c r="J90" s="61">
        <v>115031</v>
      </c>
      <c r="K90" s="61">
        <v>115474</v>
      </c>
      <c r="L90" s="61">
        <v>4.9999999999999997E-89</v>
      </c>
      <c r="M90" s="61" t="s">
        <v>131</v>
      </c>
      <c r="N90" s="62">
        <v>57.94</v>
      </c>
      <c r="P90" s="19" t="s">
        <v>1031</v>
      </c>
      <c r="Q90" s="19" t="s">
        <v>27</v>
      </c>
      <c r="R90" s="65" t="s">
        <v>28</v>
      </c>
      <c r="S90" s="19">
        <v>99.332999999999998</v>
      </c>
      <c r="T90" s="19">
        <v>450</v>
      </c>
      <c r="U90" s="19">
        <v>3</v>
      </c>
      <c r="V90" s="19">
        <v>0</v>
      </c>
      <c r="W90" s="19">
        <v>1</v>
      </c>
      <c r="X90" s="19">
        <v>450</v>
      </c>
      <c r="Y90" s="19">
        <v>343</v>
      </c>
      <c r="Z90" s="19">
        <v>792</v>
      </c>
      <c r="AA90" s="19">
        <v>0</v>
      </c>
      <c r="AB90" s="19">
        <v>815</v>
      </c>
      <c r="AC90" s="20">
        <v>99.33</v>
      </c>
    </row>
    <row r="91" spans="1:29" x14ac:dyDescent="0.35">
      <c r="A91" s="61" t="s">
        <v>244</v>
      </c>
      <c r="B91" s="61" t="s">
        <v>65</v>
      </c>
      <c r="C91" s="63" t="s">
        <v>1260</v>
      </c>
      <c r="D91" s="61" t="s">
        <v>245</v>
      </c>
      <c r="E91" s="61">
        <v>380</v>
      </c>
      <c r="F91" s="61"/>
      <c r="G91" s="61" t="s">
        <v>67</v>
      </c>
      <c r="H91" s="61">
        <v>1</v>
      </c>
      <c r="I91" s="61">
        <v>380</v>
      </c>
      <c r="J91" s="61">
        <v>1431254</v>
      </c>
      <c r="K91" s="61">
        <v>1431633</v>
      </c>
      <c r="L91" s="61">
        <v>9.9999999999999995E-45</v>
      </c>
      <c r="M91" s="61" t="s">
        <v>221</v>
      </c>
      <c r="N91" s="62">
        <v>54.36</v>
      </c>
      <c r="P91" s="19" t="s">
        <v>1032</v>
      </c>
      <c r="Q91" s="19" t="s">
        <v>27</v>
      </c>
      <c r="R91" s="65" t="s">
        <v>28</v>
      </c>
      <c r="S91" s="19">
        <v>99.332999999999998</v>
      </c>
      <c r="T91" s="19">
        <v>450</v>
      </c>
      <c r="U91" s="19">
        <v>3</v>
      </c>
      <c r="V91" s="19">
        <v>0</v>
      </c>
      <c r="W91" s="19">
        <v>1</v>
      </c>
      <c r="X91" s="19">
        <v>450</v>
      </c>
      <c r="Y91" s="19">
        <v>343</v>
      </c>
      <c r="Z91" s="19">
        <v>792</v>
      </c>
      <c r="AA91" s="19">
        <v>0</v>
      </c>
      <c r="AB91" s="19">
        <v>815</v>
      </c>
      <c r="AC91" s="20">
        <v>99.33</v>
      </c>
    </row>
    <row r="92" spans="1:29" x14ac:dyDescent="0.35">
      <c r="A92" s="61" t="s">
        <v>246</v>
      </c>
      <c r="B92" s="61" t="s">
        <v>59</v>
      </c>
      <c r="C92" s="63" t="s">
        <v>60</v>
      </c>
      <c r="D92" s="61" t="s">
        <v>247</v>
      </c>
      <c r="E92" s="61">
        <v>450</v>
      </c>
      <c r="F92" s="61"/>
      <c r="G92" s="61" t="s">
        <v>248</v>
      </c>
      <c r="H92" s="61">
        <v>1</v>
      </c>
      <c r="I92" s="61">
        <v>450</v>
      </c>
      <c r="J92" s="61">
        <v>1304892</v>
      </c>
      <c r="K92" s="61">
        <v>1305344</v>
      </c>
      <c r="L92" s="61">
        <v>1.0000000000000001E-30</v>
      </c>
      <c r="M92" s="61" t="s">
        <v>115</v>
      </c>
      <c r="N92" s="62">
        <v>56.82</v>
      </c>
      <c r="P92" s="19" t="s">
        <v>1033</v>
      </c>
      <c r="Q92" s="19" t="s">
        <v>27</v>
      </c>
      <c r="R92" s="65" t="s">
        <v>28</v>
      </c>
      <c r="S92" s="19">
        <v>99.332999999999998</v>
      </c>
      <c r="T92" s="19">
        <v>450</v>
      </c>
      <c r="U92" s="19">
        <v>3</v>
      </c>
      <c r="V92" s="19">
        <v>0</v>
      </c>
      <c r="W92" s="19">
        <v>1</v>
      </c>
      <c r="X92" s="19">
        <v>450</v>
      </c>
      <c r="Y92" s="19">
        <v>343</v>
      </c>
      <c r="Z92" s="19">
        <v>792</v>
      </c>
      <c r="AA92" s="19">
        <v>0</v>
      </c>
      <c r="AB92" s="19">
        <v>815</v>
      </c>
      <c r="AC92" s="20">
        <v>99.33</v>
      </c>
    </row>
    <row r="93" spans="1:29" x14ac:dyDescent="0.35">
      <c r="A93" s="61" t="s">
        <v>249</v>
      </c>
      <c r="B93" s="61" t="s">
        <v>156</v>
      </c>
      <c r="C93" s="63" t="s">
        <v>157</v>
      </c>
      <c r="D93" s="61" t="s">
        <v>158</v>
      </c>
      <c r="E93" s="61">
        <v>69</v>
      </c>
      <c r="F93" s="61"/>
      <c r="G93" s="61" t="s">
        <v>159</v>
      </c>
      <c r="H93" s="61">
        <v>169</v>
      </c>
      <c r="I93" s="61">
        <v>237</v>
      </c>
      <c r="J93" s="61">
        <v>2583215</v>
      </c>
      <c r="K93" s="61">
        <v>2583284</v>
      </c>
      <c r="L93" s="61">
        <v>8.9999999999999996E-7</v>
      </c>
      <c r="M93" s="61" t="s">
        <v>160</v>
      </c>
      <c r="N93" s="62">
        <v>56.38</v>
      </c>
      <c r="P93" s="19" t="s">
        <v>1034</v>
      </c>
      <c r="Q93" s="19" t="s">
        <v>27</v>
      </c>
      <c r="R93" s="65" t="s">
        <v>28</v>
      </c>
      <c r="S93" s="19">
        <v>98.888999999999996</v>
      </c>
      <c r="T93" s="19">
        <v>450</v>
      </c>
      <c r="U93" s="19">
        <v>5</v>
      </c>
      <c r="V93" s="19">
        <v>0</v>
      </c>
      <c r="W93" s="19">
        <v>1</v>
      </c>
      <c r="X93" s="19">
        <v>450</v>
      </c>
      <c r="Y93" s="19">
        <v>343</v>
      </c>
      <c r="Z93" s="19">
        <v>792</v>
      </c>
      <c r="AA93" s="19">
        <v>0</v>
      </c>
      <c r="AB93" s="19">
        <v>804</v>
      </c>
      <c r="AC93" s="20">
        <v>98.89</v>
      </c>
    </row>
    <row r="94" spans="1:29" x14ac:dyDescent="0.35">
      <c r="A94" s="61" t="s">
        <v>250</v>
      </c>
      <c r="B94" s="61" t="s">
        <v>89</v>
      </c>
      <c r="C94" s="63" t="s">
        <v>90</v>
      </c>
      <c r="D94" s="61" t="s">
        <v>251</v>
      </c>
      <c r="E94" s="61">
        <v>441</v>
      </c>
      <c r="F94" s="61"/>
      <c r="G94" s="61" t="s">
        <v>252</v>
      </c>
      <c r="H94" s="61">
        <v>1</v>
      </c>
      <c r="I94" s="61">
        <v>441</v>
      </c>
      <c r="J94" s="61">
        <v>736097</v>
      </c>
      <c r="K94" s="61">
        <v>736537</v>
      </c>
      <c r="L94" s="61">
        <v>3.9999999999999998E-80</v>
      </c>
      <c r="M94" s="61" t="s">
        <v>253</v>
      </c>
      <c r="N94" s="62">
        <v>55.26</v>
      </c>
      <c r="P94" s="19" t="s">
        <v>1035</v>
      </c>
      <c r="Q94" s="19" t="s">
        <v>27</v>
      </c>
      <c r="R94" s="65" t="s">
        <v>28</v>
      </c>
      <c r="S94" s="19">
        <v>98.888999999999996</v>
      </c>
      <c r="T94" s="19">
        <v>450</v>
      </c>
      <c r="U94" s="19">
        <v>5</v>
      </c>
      <c r="V94" s="19">
        <v>0</v>
      </c>
      <c r="W94" s="19">
        <v>1</v>
      </c>
      <c r="X94" s="19">
        <v>450</v>
      </c>
      <c r="Y94" s="19">
        <v>343</v>
      </c>
      <c r="Z94" s="19">
        <v>792</v>
      </c>
      <c r="AA94" s="19">
        <v>0</v>
      </c>
      <c r="AB94" s="19">
        <v>804</v>
      </c>
      <c r="AC94" s="20">
        <v>98.89</v>
      </c>
    </row>
    <row r="95" spans="1:29" x14ac:dyDescent="0.35">
      <c r="A95" s="61" t="s">
        <v>254</v>
      </c>
      <c r="B95" s="61" t="s">
        <v>156</v>
      </c>
      <c r="C95" s="63" t="s">
        <v>157</v>
      </c>
      <c r="D95" s="61" t="s">
        <v>158</v>
      </c>
      <c r="E95" s="61">
        <v>69</v>
      </c>
      <c r="F95" s="61"/>
      <c r="G95" s="61" t="s">
        <v>159</v>
      </c>
      <c r="H95" s="61">
        <v>169</v>
      </c>
      <c r="I95" s="61">
        <v>237</v>
      </c>
      <c r="J95" s="61">
        <v>2583215</v>
      </c>
      <c r="K95" s="61">
        <v>2583284</v>
      </c>
      <c r="L95" s="61">
        <v>8.9999999999999996E-7</v>
      </c>
      <c r="M95" s="61" t="s">
        <v>160</v>
      </c>
      <c r="N95" s="62">
        <v>56.6</v>
      </c>
      <c r="P95" s="19" t="s">
        <v>1036</v>
      </c>
      <c r="Q95" s="19" t="s">
        <v>27</v>
      </c>
      <c r="R95" s="65" t="s">
        <v>28</v>
      </c>
      <c r="S95" s="19">
        <v>98.888999999999996</v>
      </c>
      <c r="T95" s="19">
        <v>450</v>
      </c>
      <c r="U95" s="19">
        <v>5</v>
      </c>
      <c r="V95" s="19">
        <v>0</v>
      </c>
      <c r="W95" s="19">
        <v>1</v>
      </c>
      <c r="X95" s="19">
        <v>450</v>
      </c>
      <c r="Y95" s="19">
        <v>343</v>
      </c>
      <c r="Z95" s="19">
        <v>792</v>
      </c>
      <c r="AA95" s="19">
        <v>0</v>
      </c>
      <c r="AB95" s="19">
        <v>804</v>
      </c>
      <c r="AC95" s="20">
        <v>98.89</v>
      </c>
    </row>
    <row r="96" spans="1:29" x14ac:dyDescent="0.35">
      <c r="A96" s="61" t="s">
        <v>255</v>
      </c>
      <c r="B96" s="61" t="s">
        <v>53</v>
      </c>
      <c r="C96" s="63" t="s">
        <v>54</v>
      </c>
      <c r="D96" s="61" t="s">
        <v>256</v>
      </c>
      <c r="E96" s="61">
        <v>440</v>
      </c>
      <c r="F96" s="61"/>
      <c r="G96" s="61" t="s">
        <v>170</v>
      </c>
      <c r="H96" s="61">
        <v>1</v>
      </c>
      <c r="I96" s="61">
        <v>440</v>
      </c>
      <c r="J96" s="61">
        <v>1077921</v>
      </c>
      <c r="K96" s="61">
        <v>1078360</v>
      </c>
      <c r="L96" s="61">
        <v>3.0000000000000003E-101</v>
      </c>
      <c r="M96" s="61" t="s">
        <v>137</v>
      </c>
      <c r="N96" s="62">
        <v>58.17</v>
      </c>
      <c r="P96" s="19" t="s">
        <v>1037</v>
      </c>
      <c r="Q96" s="19" t="s">
        <v>27</v>
      </c>
      <c r="R96" s="65" t="s">
        <v>28</v>
      </c>
      <c r="S96" s="19">
        <v>99.555999999999997</v>
      </c>
      <c r="T96" s="19">
        <v>450</v>
      </c>
      <c r="U96" s="19">
        <v>2</v>
      </c>
      <c r="V96" s="19">
        <v>0</v>
      </c>
      <c r="W96" s="19">
        <v>1</v>
      </c>
      <c r="X96" s="19">
        <v>450</v>
      </c>
      <c r="Y96" s="19">
        <v>343</v>
      </c>
      <c r="Z96" s="19">
        <v>792</v>
      </c>
      <c r="AA96" s="19">
        <v>0</v>
      </c>
      <c r="AB96" s="19">
        <v>821</v>
      </c>
      <c r="AC96" s="20">
        <v>99.56</v>
      </c>
    </row>
    <row r="97" spans="1:29" x14ac:dyDescent="0.35">
      <c r="A97" s="61" t="s">
        <v>257</v>
      </c>
      <c r="B97" s="61" t="s">
        <v>106</v>
      </c>
      <c r="C97" s="63" t="s">
        <v>1257</v>
      </c>
      <c r="D97" s="61" t="s">
        <v>107</v>
      </c>
      <c r="E97" s="61">
        <v>63</v>
      </c>
      <c r="F97" s="61"/>
      <c r="G97" s="61" t="s">
        <v>108</v>
      </c>
      <c r="H97" s="61">
        <v>169</v>
      </c>
      <c r="I97" s="61">
        <v>231</v>
      </c>
      <c r="J97" s="61">
        <v>3036176</v>
      </c>
      <c r="K97" s="61">
        <v>3036238</v>
      </c>
      <c r="L97" s="61">
        <v>2E-8</v>
      </c>
      <c r="M97" s="61" t="s">
        <v>109</v>
      </c>
      <c r="N97" s="62">
        <v>54.44</v>
      </c>
      <c r="P97" s="19" t="s">
        <v>1038</v>
      </c>
      <c r="Q97" s="19" t="s">
        <v>27</v>
      </c>
      <c r="R97" s="65" t="s">
        <v>28</v>
      </c>
      <c r="S97" s="19">
        <v>99.332999999999998</v>
      </c>
      <c r="T97" s="19">
        <v>450</v>
      </c>
      <c r="U97" s="19">
        <v>3</v>
      </c>
      <c r="V97" s="19">
        <v>0</v>
      </c>
      <c r="W97" s="19">
        <v>1</v>
      </c>
      <c r="X97" s="19">
        <v>450</v>
      </c>
      <c r="Y97" s="19">
        <v>343</v>
      </c>
      <c r="Z97" s="19">
        <v>792</v>
      </c>
      <c r="AA97" s="19">
        <v>0</v>
      </c>
      <c r="AB97" s="19">
        <v>815</v>
      </c>
      <c r="AC97" s="20">
        <v>99.33</v>
      </c>
    </row>
    <row r="98" spans="1:29" x14ac:dyDescent="0.35">
      <c r="A98" s="61" t="s">
        <v>258</v>
      </c>
      <c r="B98" s="61" t="s">
        <v>259</v>
      </c>
      <c r="C98" s="63" t="s">
        <v>1262</v>
      </c>
      <c r="D98" s="61" t="s">
        <v>260</v>
      </c>
      <c r="E98" s="61">
        <v>30</v>
      </c>
      <c r="F98" s="61"/>
      <c r="G98" s="61" t="s">
        <v>261</v>
      </c>
      <c r="H98" s="61">
        <v>1</v>
      </c>
      <c r="I98" s="61">
        <v>30</v>
      </c>
      <c r="J98" s="61">
        <v>2599403</v>
      </c>
      <c r="K98" s="61">
        <v>2599432</v>
      </c>
      <c r="L98" s="61">
        <v>2E-3</v>
      </c>
      <c r="M98" s="61" t="s">
        <v>262</v>
      </c>
      <c r="N98" s="62">
        <v>59.18</v>
      </c>
      <c r="P98" s="19" t="s">
        <v>1039</v>
      </c>
      <c r="Q98" s="19" t="s">
        <v>27</v>
      </c>
      <c r="R98" s="65" t="s">
        <v>28</v>
      </c>
      <c r="S98" s="19">
        <v>98.888999999999996</v>
      </c>
      <c r="T98" s="19">
        <v>450</v>
      </c>
      <c r="U98" s="19">
        <v>5</v>
      </c>
      <c r="V98" s="19">
        <v>0</v>
      </c>
      <c r="W98" s="19">
        <v>1</v>
      </c>
      <c r="X98" s="19">
        <v>450</v>
      </c>
      <c r="Y98" s="19">
        <v>343</v>
      </c>
      <c r="Z98" s="19">
        <v>792</v>
      </c>
      <c r="AA98" s="19">
        <v>0</v>
      </c>
      <c r="AB98" s="19">
        <v>804</v>
      </c>
      <c r="AC98" s="20">
        <v>98.89</v>
      </c>
    </row>
    <row r="99" spans="1:29" x14ac:dyDescent="0.35">
      <c r="A99" s="61" t="s">
        <v>263</v>
      </c>
      <c r="B99" s="61" t="s">
        <v>106</v>
      </c>
      <c r="C99" s="63" t="s">
        <v>1263</v>
      </c>
      <c r="D99" s="61" t="s">
        <v>107</v>
      </c>
      <c r="E99" s="61">
        <v>63</v>
      </c>
      <c r="F99" s="61"/>
      <c r="G99" s="61" t="s">
        <v>108</v>
      </c>
      <c r="H99" s="61">
        <v>169</v>
      </c>
      <c r="I99" s="61">
        <v>231</v>
      </c>
      <c r="J99" s="61">
        <v>3036176</v>
      </c>
      <c r="K99" s="61">
        <v>3036238</v>
      </c>
      <c r="L99" s="61">
        <v>2E-8</v>
      </c>
      <c r="M99" s="61" t="s">
        <v>109</v>
      </c>
      <c r="N99" s="62">
        <v>54.67</v>
      </c>
      <c r="P99" s="19" t="s">
        <v>1040</v>
      </c>
      <c r="Q99" s="19" t="s">
        <v>27</v>
      </c>
      <c r="R99" s="65" t="s">
        <v>28</v>
      </c>
      <c r="S99" s="19">
        <v>99.111000000000004</v>
      </c>
      <c r="T99" s="19">
        <v>450</v>
      </c>
      <c r="U99" s="19">
        <v>4</v>
      </c>
      <c r="V99" s="19">
        <v>0</v>
      </c>
      <c r="W99" s="19">
        <v>1</v>
      </c>
      <c r="X99" s="19">
        <v>450</v>
      </c>
      <c r="Y99" s="19">
        <v>343</v>
      </c>
      <c r="Z99" s="19">
        <v>792</v>
      </c>
      <c r="AA99" s="19">
        <v>0</v>
      </c>
      <c r="AB99" s="19">
        <v>809</v>
      </c>
      <c r="AC99" s="20">
        <v>99.11</v>
      </c>
    </row>
    <row r="100" spans="1:29" x14ac:dyDescent="0.35">
      <c r="A100" s="61" t="s">
        <v>264</v>
      </c>
      <c r="B100" s="61" t="s">
        <v>59</v>
      </c>
      <c r="C100" s="63" t="s">
        <v>60</v>
      </c>
      <c r="D100" s="61" t="s">
        <v>61</v>
      </c>
      <c r="E100" s="61">
        <v>450</v>
      </c>
      <c r="F100" s="61"/>
      <c r="G100" s="61" t="s">
        <v>62</v>
      </c>
      <c r="H100" s="61">
        <v>1</v>
      </c>
      <c r="I100" s="61">
        <v>450</v>
      </c>
      <c r="J100" s="61">
        <v>1304892</v>
      </c>
      <c r="K100" s="61">
        <v>1305344</v>
      </c>
      <c r="L100" s="61">
        <v>2.0000000000000001E-32</v>
      </c>
      <c r="M100" s="61" t="s">
        <v>63</v>
      </c>
      <c r="N100" s="62">
        <v>56.6</v>
      </c>
      <c r="P100" s="19" t="s">
        <v>1041</v>
      </c>
      <c r="Q100" s="19" t="s">
        <v>27</v>
      </c>
      <c r="R100" s="65" t="s">
        <v>28</v>
      </c>
      <c r="S100" s="19">
        <v>99.111000000000004</v>
      </c>
      <c r="T100" s="19">
        <v>450</v>
      </c>
      <c r="U100" s="19">
        <v>4</v>
      </c>
      <c r="V100" s="19">
        <v>0</v>
      </c>
      <c r="W100" s="19">
        <v>1</v>
      </c>
      <c r="X100" s="19">
        <v>450</v>
      </c>
      <c r="Y100" s="19">
        <v>343</v>
      </c>
      <c r="Z100" s="19">
        <v>792</v>
      </c>
      <c r="AA100" s="19">
        <v>0</v>
      </c>
      <c r="AB100" s="19">
        <v>809</v>
      </c>
      <c r="AC100" s="20">
        <v>99.11</v>
      </c>
    </row>
    <row r="101" spans="1:29" x14ac:dyDescent="0.35">
      <c r="A101" s="61" t="s">
        <v>265</v>
      </c>
      <c r="B101" s="61" t="s">
        <v>150</v>
      </c>
      <c r="C101" s="63" t="s">
        <v>151</v>
      </c>
      <c r="D101" s="61" t="s">
        <v>152</v>
      </c>
      <c r="E101" s="61">
        <v>28</v>
      </c>
      <c r="F101" s="61"/>
      <c r="G101" s="61" t="s">
        <v>153</v>
      </c>
      <c r="H101" s="61">
        <v>70</v>
      </c>
      <c r="I101" s="61">
        <v>97</v>
      </c>
      <c r="J101" s="61">
        <v>4681309</v>
      </c>
      <c r="K101" s="61">
        <v>4681336</v>
      </c>
      <c r="L101" s="61">
        <v>2.5999999999999999E-2</v>
      </c>
      <c r="M101" s="61" t="s">
        <v>154</v>
      </c>
      <c r="N101" s="62">
        <v>58.96</v>
      </c>
      <c r="P101" s="19" t="s">
        <v>1042</v>
      </c>
      <c r="Q101" s="19" t="s">
        <v>27</v>
      </c>
      <c r="R101" s="65" t="s">
        <v>28</v>
      </c>
      <c r="S101" s="19">
        <v>99.332999999999998</v>
      </c>
      <c r="T101" s="19">
        <v>450</v>
      </c>
      <c r="U101" s="19">
        <v>3</v>
      </c>
      <c r="V101" s="19">
        <v>0</v>
      </c>
      <c r="W101" s="19">
        <v>1</v>
      </c>
      <c r="X101" s="19">
        <v>450</v>
      </c>
      <c r="Y101" s="19">
        <v>343</v>
      </c>
      <c r="Z101" s="19">
        <v>792</v>
      </c>
      <c r="AA101" s="19">
        <v>0</v>
      </c>
      <c r="AB101" s="19">
        <v>815</v>
      </c>
      <c r="AC101" s="20">
        <v>99.33</v>
      </c>
    </row>
    <row r="102" spans="1:29" x14ac:dyDescent="0.35">
      <c r="A102" s="61" t="s">
        <v>266</v>
      </c>
      <c r="B102" s="61" t="s">
        <v>267</v>
      </c>
      <c r="C102" s="63" t="s">
        <v>268</v>
      </c>
      <c r="D102" s="61" t="s">
        <v>269</v>
      </c>
      <c r="E102" s="61">
        <v>393</v>
      </c>
      <c r="F102" s="61"/>
      <c r="G102" s="61" t="s">
        <v>270</v>
      </c>
      <c r="H102" s="61">
        <v>1</v>
      </c>
      <c r="I102" s="61">
        <v>393</v>
      </c>
      <c r="J102" s="61">
        <v>3745244</v>
      </c>
      <c r="K102" s="61">
        <v>3745636</v>
      </c>
      <c r="L102" s="61">
        <v>2.0000000000000002E-43</v>
      </c>
      <c r="M102" s="61" t="s">
        <v>202</v>
      </c>
      <c r="N102" s="62">
        <v>58.17</v>
      </c>
      <c r="P102" s="19" t="s">
        <v>1043</v>
      </c>
      <c r="Q102" s="19" t="s">
        <v>27</v>
      </c>
      <c r="R102" s="65" t="s">
        <v>28</v>
      </c>
      <c r="S102" s="19">
        <v>99.111000000000004</v>
      </c>
      <c r="T102" s="19">
        <v>450</v>
      </c>
      <c r="U102" s="19">
        <v>4</v>
      </c>
      <c r="V102" s="19">
        <v>0</v>
      </c>
      <c r="W102" s="19">
        <v>1</v>
      </c>
      <c r="X102" s="19">
        <v>450</v>
      </c>
      <c r="Y102" s="19">
        <v>343</v>
      </c>
      <c r="Z102" s="19">
        <v>792</v>
      </c>
      <c r="AA102" s="19">
        <v>0</v>
      </c>
      <c r="AB102" s="19">
        <v>809</v>
      </c>
      <c r="AC102" s="20">
        <v>99.11</v>
      </c>
    </row>
    <row r="103" spans="1:29" x14ac:dyDescent="0.35">
      <c r="A103" s="61" t="s">
        <v>271</v>
      </c>
      <c r="B103" s="61" t="s">
        <v>106</v>
      </c>
      <c r="C103" s="63" t="s">
        <v>1257</v>
      </c>
      <c r="D103" s="61" t="s">
        <v>107</v>
      </c>
      <c r="E103" s="61">
        <v>63</v>
      </c>
      <c r="F103" s="61"/>
      <c r="G103" s="61" t="s">
        <v>108</v>
      </c>
      <c r="H103" s="61">
        <v>169</v>
      </c>
      <c r="I103" s="61">
        <v>231</v>
      </c>
      <c r="J103" s="61">
        <v>3036176</v>
      </c>
      <c r="K103" s="61">
        <v>3036238</v>
      </c>
      <c r="L103" s="61">
        <v>2E-8</v>
      </c>
      <c r="M103" s="61" t="s">
        <v>109</v>
      </c>
      <c r="N103" s="62">
        <v>54.44</v>
      </c>
      <c r="P103" s="19" t="s">
        <v>1044</v>
      </c>
      <c r="Q103" s="19" t="s">
        <v>27</v>
      </c>
      <c r="R103" s="65" t="s">
        <v>28</v>
      </c>
      <c r="S103" s="19">
        <v>98.888999999999996</v>
      </c>
      <c r="T103" s="19">
        <v>450</v>
      </c>
      <c r="U103" s="19">
        <v>5</v>
      </c>
      <c r="V103" s="19">
        <v>0</v>
      </c>
      <c r="W103" s="19">
        <v>1</v>
      </c>
      <c r="X103" s="19">
        <v>450</v>
      </c>
      <c r="Y103" s="19">
        <v>343</v>
      </c>
      <c r="Z103" s="19">
        <v>792</v>
      </c>
      <c r="AA103" s="19">
        <v>0</v>
      </c>
      <c r="AB103" s="19">
        <v>804</v>
      </c>
      <c r="AC103" s="20">
        <v>98.89</v>
      </c>
    </row>
    <row r="104" spans="1:29" x14ac:dyDescent="0.35">
      <c r="A104" s="61" t="s">
        <v>272</v>
      </c>
      <c r="B104" s="61" t="s">
        <v>65</v>
      </c>
      <c r="C104" s="63" t="s">
        <v>1260</v>
      </c>
      <c r="D104" s="61" t="s">
        <v>70</v>
      </c>
      <c r="E104" s="61">
        <v>371</v>
      </c>
      <c r="F104" s="61"/>
      <c r="G104" s="61" t="s">
        <v>71</v>
      </c>
      <c r="H104" s="61">
        <v>10</v>
      </c>
      <c r="I104" s="61">
        <v>380</v>
      </c>
      <c r="J104" s="61">
        <v>1431254</v>
      </c>
      <c r="K104" s="61">
        <v>1431624</v>
      </c>
      <c r="L104" s="61">
        <v>9.9999999999999993E-40</v>
      </c>
      <c r="M104" s="61" t="s">
        <v>72</v>
      </c>
      <c r="N104" s="62">
        <v>55.7</v>
      </c>
      <c r="P104" s="19" t="s">
        <v>1045</v>
      </c>
      <c r="Q104" s="19" t="s">
        <v>27</v>
      </c>
      <c r="R104" s="65" t="s">
        <v>28</v>
      </c>
      <c r="S104" s="19">
        <v>99.332999999999998</v>
      </c>
      <c r="T104" s="19">
        <v>450</v>
      </c>
      <c r="U104" s="19">
        <v>3</v>
      </c>
      <c r="V104" s="19">
        <v>0</v>
      </c>
      <c r="W104" s="19">
        <v>1</v>
      </c>
      <c r="X104" s="19">
        <v>450</v>
      </c>
      <c r="Y104" s="19">
        <v>343</v>
      </c>
      <c r="Z104" s="19">
        <v>792</v>
      </c>
      <c r="AA104" s="19">
        <v>0</v>
      </c>
      <c r="AB104" s="19">
        <v>815</v>
      </c>
      <c r="AC104" s="20">
        <v>99.33</v>
      </c>
    </row>
    <row r="105" spans="1:29" x14ac:dyDescent="0.35">
      <c r="A105" s="61" t="s">
        <v>273</v>
      </c>
      <c r="B105" s="61" t="s">
        <v>53</v>
      </c>
      <c r="C105" s="63" t="s">
        <v>54</v>
      </c>
      <c r="D105" s="61" t="s">
        <v>274</v>
      </c>
      <c r="E105" s="61">
        <v>440</v>
      </c>
      <c r="F105" s="61"/>
      <c r="G105" s="61" t="s">
        <v>170</v>
      </c>
      <c r="H105" s="61">
        <v>1</v>
      </c>
      <c r="I105" s="61">
        <v>440</v>
      </c>
      <c r="J105" s="61">
        <v>1077921</v>
      </c>
      <c r="K105" s="61">
        <v>1078360</v>
      </c>
      <c r="L105" s="61">
        <v>1E-99</v>
      </c>
      <c r="M105" s="61" t="s">
        <v>275</v>
      </c>
      <c r="N105" s="62">
        <v>58.39</v>
      </c>
      <c r="P105" s="19" t="s">
        <v>1046</v>
      </c>
      <c r="Q105" s="19" t="s">
        <v>27</v>
      </c>
      <c r="R105" s="65" t="s">
        <v>28</v>
      </c>
      <c r="S105" s="19">
        <v>98.888999999999996</v>
      </c>
      <c r="T105" s="19">
        <v>450</v>
      </c>
      <c r="U105" s="19">
        <v>5</v>
      </c>
      <c r="V105" s="19">
        <v>0</v>
      </c>
      <c r="W105" s="19">
        <v>1</v>
      </c>
      <c r="X105" s="19">
        <v>450</v>
      </c>
      <c r="Y105" s="19">
        <v>343</v>
      </c>
      <c r="Z105" s="19">
        <v>792</v>
      </c>
      <c r="AA105" s="19">
        <v>0</v>
      </c>
      <c r="AB105" s="19">
        <v>804</v>
      </c>
      <c r="AC105" s="20">
        <v>98.89</v>
      </c>
    </row>
    <row r="106" spans="1:29" x14ac:dyDescent="0.35">
      <c r="A106" s="61" t="s">
        <v>276</v>
      </c>
      <c r="B106" s="61" t="s">
        <v>74</v>
      </c>
      <c r="C106" s="63" t="s">
        <v>75</v>
      </c>
      <c r="D106" s="61" t="s">
        <v>277</v>
      </c>
      <c r="E106" s="61">
        <v>431</v>
      </c>
      <c r="F106" s="61"/>
      <c r="G106" s="61" t="s">
        <v>278</v>
      </c>
      <c r="H106" s="61">
        <v>10</v>
      </c>
      <c r="I106" s="61">
        <v>440</v>
      </c>
      <c r="J106" s="61">
        <v>115041</v>
      </c>
      <c r="K106" s="61">
        <v>115474</v>
      </c>
      <c r="L106" s="61">
        <v>2.0000000000000001E-83</v>
      </c>
      <c r="M106" s="61" t="s">
        <v>93</v>
      </c>
      <c r="N106" s="62">
        <v>57.27</v>
      </c>
      <c r="P106" s="19" t="s">
        <v>1047</v>
      </c>
      <c r="Q106" s="19" t="s">
        <v>27</v>
      </c>
      <c r="R106" s="65" t="s">
        <v>28</v>
      </c>
      <c r="S106" s="19">
        <v>99.555999999999997</v>
      </c>
      <c r="T106" s="19">
        <v>450</v>
      </c>
      <c r="U106" s="19">
        <v>2</v>
      </c>
      <c r="V106" s="19">
        <v>0</v>
      </c>
      <c r="W106" s="19">
        <v>1</v>
      </c>
      <c r="X106" s="19">
        <v>450</v>
      </c>
      <c r="Y106" s="19">
        <v>343</v>
      </c>
      <c r="Z106" s="19">
        <v>792</v>
      </c>
      <c r="AA106" s="19">
        <v>0</v>
      </c>
      <c r="AB106" s="19">
        <v>821</v>
      </c>
      <c r="AC106" s="20">
        <v>99.56</v>
      </c>
    </row>
    <row r="107" spans="1:29" x14ac:dyDescent="0.35">
      <c r="A107" s="61" t="s">
        <v>279</v>
      </c>
      <c r="B107" s="61" t="s">
        <v>106</v>
      </c>
      <c r="C107" s="63" t="s">
        <v>1263</v>
      </c>
      <c r="D107" s="61" t="s">
        <v>107</v>
      </c>
      <c r="E107" s="61">
        <v>63</v>
      </c>
      <c r="F107" s="61"/>
      <c r="G107" s="61" t="s">
        <v>108</v>
      </c>
      <c r="H107" s="61">
        <v>169</v>
      </c>
      <c r="I107" s="61">
        <v>231</v>
      </c>
      <c r="J107" s="61">
        <v>3036176</v>
      </c>
      <c r="K107" s="61">
        <v>3036238</v>
      </c>
      <c r="L107" s="61">
        <v>2E-8</v>
      </c>
      <c r="M107" s="61" t="s">
        <v>109</v>
      </c>
      <c r="N107" s="62">
        <v>54.67</v>
      </c>
      <c r="P107" s="19" t="s">
        <v>1048</v>
      </c>
      <c r="Q107" s="19" t="s">
        <v>27</v>
      </c>
      <c r="R107" s="65" t="s">
        <v>28</v>
      </c>
      <c r="S107" s="19">
        <v>99.332999999999998</v>
      </c>
      <c r="T107" s="19">
        <v>450</v>
      </c>
      <c r="U107" s="19">
        <v>3</v>
      </c>
      <c r="V107" s="19">
        <v>0</v>
      </c>
      <c r="W107" s="19">
        <v>1</v>
      </c>
      <c r="X107" s="19">
        <v>450</v>
      </c>
      <c r="Y107" s="19">
        <v>343</v>
      </c>
      <c r="Z107" s="19">
        <v>792</v>
      </c>
      <c r="AA107" s="19">
        <v>0</v>
      </c>
      <c r="AB107" s="19">
        <v>815</v>
      </c>
      <c r="AC107" s="20">
        <v>99.33</v>
      </c>
    </row>
    <row r="108" spans="1:29" x14ac:dyDescent="0.35">
      <c r="A108" s="61" t="s">
        <v>280</v>
      </c>
      <c r="B108" s="61" t="s">
        <v>59</v>
      </c>
      <c r="C108" s="63" t="s">
        <v>60</v>
      </c>
      <c r="D108" s="61" t="s">
        <v>281</v>
      </c>
      <c r="E108" s="61">
        <v>450</v>
      </c>
      <c r="F108" s="61"/>
      <c r="G108" s="61" t="s">
        <v>62</v>
      </c>
      <c r="H108" s="61">
        <v>1</v>
      </c>
      <c r="I108" s="61">
        <v>450</v>
      </c>
      <c r="J108" s="61">
        <v>1304892</v>
      </c>
      <c r="K108" s="61">
        <v>1305344</v>
      </c>
      <c r="L108" s="61">
        <v>1.0000000000000001E-30</v>
      </c>
      <c r="M108" s="61" t="s">
        <v>115</v>
      </c>
      <c r="N108" s="62">
        <v>56.38</v>
      </c>
      <c r="P108" s="19" t="s">
        <v>1049</v>
      </c>
      <c r="Q108" s="19" t="s">
        <v>27</v>
      </c>
      <c r="R108" s="65" t="s">
        <v>28</v>
      </c>
      <c r="S108" s="19">
        <v>99.332999999999998</v>
      </c>
      <c r="T108" s="19">
        <v>450</v>
      </c>
      <c r="U108" s="19">
        <v>3</v>
      </c>
      <c r="V108" s="19">
        <v>0</v>
      </c>
      <c r="W108" s="19">
        <v>1</v>
      </c>
      <c r="X108" s="19">
        <v>450</v>
      </c>
      <c r="Y108" s="19">
        <v>343</v>
      </c>
      <c r="Z108" s="19">
        <v>792</v>
      </c>
      <c r="AA108" s="19">
        <v>0</v>
      </c>
      <c r="AB108" s="19">
        <v>815</v>
      </c>
      <c r="AC108" s="20">
        <v>99.33</v>
      </c>
    </row>
    <row r="109" spans="1:29" x14ac:dyDescent="0.35">
      <c r="A109" s="61" t="s">
        <v>282</v>
      </c>
      <c r="B109" s="61" t="s">
        <v>74</v>
      </c>
      <c r="C109" s="63" t="s">
        <v>75</v>
      </c>
      <c r="D109" s="61" t="s">
        <v>283</v>
      </c>
      <c r="E109" s="61">
        <v>450</v>
      </c>
      <c r="F109" s="61"/>
      <c r="G109" s="61" t="s">
        <v>163</v>
      </c>
      <c r="H109" s="61">
        <v>1</v>
      </c>
      <c r="I109" s="61">
        <v>450</v>
      </c>
      <c r="J109" s="61">
        <v>115031</v>
      </c>
      <c r="K109" s="61">
        <v>115483</v>
      </c>
      <c r="L109" s="61">
        <v>9.9999999999999999E-91</v>
      </c>
      <c r="M109" s="61" t="s">
        <v>86</v>
      </c>
      <c r="N109" s="62">
        <v>57.94</v>
      </c>
      <c r="P109" s="19" t="s">
        <v>1050</v>
      </c>
      <c r="Q109" s="19" t="s">
        <v>27</v>
      </c>
      <c r="R109" s="65" t="s">
        <v>28</v>
      </c>
      <c r="S109" s="19">
        <v>99.111000000000004</v>
      </c>
      <c r="T109" s="19">
        <v>450</v>
      </c>
      <c r="U109" s="19">
        <v>4</v>
      </c>
      <c r="V109" s="19">
        <v>0</v>
      </c>
      <c r="W109" s="19">
        <v>1</v>
      </c>
      <c r="X109" s="19">
        <v>450</v>
      </c>
      <c r="Y109" s="19">
        <v>343</v>
      </c>
      <c r="Z109" s="19">
        <v>792</v>
      </c>
      <c r="AA109" s="19">
        <v>0</v>
      </c>
      <c r="AB109" s="19">
        <v>809</v>
      </c>
      <c r="AC109" s="20">
        <v>99.11</v>
      </c>
    </row>
    <row r="110" spans="1:29" x14ac:dyDescent="0.35">
      <c r="A110" s="61" t="s">
        <v>284</v>
      </c>
      <c r="B110" s="61" t="s">
        <v>111</v>
      </c>
      <c r="C110" s="63" t="s">
        <v>112</v>
      </c>
      <c r="D110" s="61" t="s">
        <v>113</v>
      </c>
      <c r="E110" s="61">
        <v>268</v>
      </c>
      <c r="F110" s="61"/>
      <c r="G110" s="61" t="s">
        <v>114</v>
      </c>
      <c r="H110" s="61">
        <v>53</v>
      </c>
      <c r="I110" s="61">
        <v>320</v>
      </c>
      <c r="J110" s="61">
        <v>1341735</v>
      </c>
      <c r="K110" s="61">
        <v>1342002</v>
      </c>
      <c r="L110" s="61">
        <v>1.0000000000000001E-30</v>
      </c>
      <c r="M110" s="61" t="s">
        <v>115</v>
      </c>
      <c r="N110" s="62">
        <v>58.89</v>
      </c>
      <c r="P110" s="19" t="s">
        <v>1051</v>
      </c>
      <c r="Q110" s="19" t="s">
        <v>27</v>
      </c>
      <c r="R110" s="65" t="s">
        <v>28</v>
      </c>
      <c r="S110" s="19">
        <v>99.111000000000004</v>
      </c>
      <c r="T110" s="19">
        <v>450</v>
      </c>
      <c r="U110" s="19">
        <v>4</v>
      </c>
      <c r="V110" s="19">
        <v>0</v>
      </c>
      <c r="W110" s="19">
        <v>1</v>
      </c>
      <c r="X110" s="19">
        <v>450</v>
      </c>
      <c r="Y110" s="19">
        <v>343</v>
      </c>
      <c r="Z110" s="19">
        <v>792</v>
      </c>
      <c r="AA110" s="19">
        <v>0</v>
      </c>
      <c r="AB110" s="19">
        <v>809</v>
      </c>
      <c r="AC110" s="20">
        <v>99.11</v>
      </c>
    </row>
    <row r="111" spans="1:29" x14ac:dyDescent="0.35">
      <c r="A111" s="61" t="s">
        <v>285</v>
      </c>
      <c r="B111" s="61" t="s">
        <v>204</v>
      </c>
      <c r="C111" s="63" t="s">
        <v>205</v>
      </c>
      <c r="D111" s="61" t="s">
        <v>206</v>
      </c>
      <c r="E111" s="61">
        <v>335</v>
      </c>
      <c r="F111" s="61"/>
      <c r="G111" s="61" t="s">
        <v>207</v>
      </c>
      <c r="H111" s="61">
        <v>1</v>
      </c>
      <c r="I111" s="61">
        <v>335</v>
      </c>
      <c r="J111" s="61">
        <v>2427694</v>
      </c>
      <c r="K111" s="61">
        <v>2428028</v>
      </c>
      <c r="L111" s="61">
        <v>7.0000000000000003E-38</v>
      </c>
      <c r="M111" s="61" t="s">
        <v>208</v>
      </c>
      <c r="N111" s="62">
        <v>57.27</v>
      </c>
      <c r="P111" s="19" t="s">
        <v>1052</v>
      </c>
      <c r="Q111" s="19" t="s">
        <v>27</v>
      </c>
      <c r="R111" s="65" t="s">
        <v>28</v>
      </c>
      <c r="S111" s="19">
        <v>99.332999999999998</v>
      </c>
      <c r="T111" s="19">
        <v>450</v>
      </c>
      <c r="U111" s="19">
        <v>3</v>
      </c>
      <c r="V111" s="19">
        <v>0</v>
      </c>
      <c r="W111" s="19">
        <v>1</v>
      </c>
      <c r="X111" s="19">
        <v>450</v>
      </c>
      <c r="Y111" s="19">
        <v>343</v>
      </c>
      <c r="Z111" s="19">
        <v>792</v>
      </c>
      <c r="AA111" s="19">
        <v>0</v>
      </c>
      <c r="AB111" s="19">
        <v>815</v>
      </c>
      <c r="AC111" s="20">
        <v>99.33</v>
      </c>
    </row>
    <row r="112" spans="1:29" x14ac:dyDescent="0.35">
      <c r="A112" s="61" t="s">
        <v>286</v>
      </c>
      <c r="B112" s="61" t="s">
        <v>111</v>
      </c>
      <c r="C112" s="63" t="s">
        <v>112</v>
      </c>
      <c r="D112" s="61" t="s">
        <v>113</v>
      </c>
      <c r="E112" s="61">
        <v>268</v>
      </c>
      <c r="F112" s="61"/>
      <c r="G112" s="61" t="s">
        <v>114</v>
      </c>
      <c r="H112" s="61">
        <v>53</v>
      </c>
      <c r="I112" s="61">
        <v>320</v>
      </c>
      <c r="J112" s="61">
        <v>1341735</v>
      </c>
      <c r="K112" s="61">
        <v>1342002</v>
      </c>
      <c r="L112" s="61">
        <v>1.0000000000000001E-30</v>
      </c>
      <c r="M112" s="61" t="s">
        <v>115</v>
      </c>
      <c r="N112" s="62">
        <v>59.11</v>
      </c>
      <c r="P112" s="19" t="s">
        <v>1053</v>
      </c>
      <c r="Q112" s="19" t="s">
        <v>27</v>
      </c>
      <c r="R112" s="65" t="s">
        <v>28</v>
      </c>
      <c r="S112" s="19">
        <v>99.332999999999998</v>
      </c>
      <c r="T112" s="19">
        <v>450</v>
      </c>
      <c r="U112" s="19">
        <v>3</v>
      </c>
      <c r="V112" s="19">
        <v>0</v>
      </c>
      <c r="W112" s="19">
        <v>1</v>
      </c>
      <c r="X112" s="19">
        <v>450</v>
      </c>
      <c r="Y112" s="19">
        <v>343</v>
      </c>
      <c r="Z112" s="19">
        <v>792</v>
      </c>
      <c r="AA112" s="19">
        <v>0</v>
      </c>
      <c r="AB112" s="19">
        <v>815</v>
      </c>
      <c r="AC112" s="20">
        <v>99.33</v>
      </c>
    </row>
    <row r="113" spans="1:29" x14ac:dyDescent="0.35">
      <c r="A113" s="61" t="s">
        <v>287</v>
      </c>
      <c r="B113" s="61" t="s">
        <v>288</v>
      </c>
      <c r="C113" s="63" t="s">
        <v>1264</v>
      </c>
      <c r="D113" s="61" t="s">
        <v>289</v>
      </c>
      <c r="E113" s="61">
        <v>392</v>
      </c>
      <c r="F113" s="61"/>
      <c r="G113" s="61" t="s">
        <v>290</v>
      </c>
      <c r="H113" s="61">
        <v>10</v>
      </c>
      <c r="I113" s="61">
        <v>401</v>
      </c>
      <c r="J113" s="61">
        <v>1645386</v>
      </c>
      <c r="K113" s="61">
        <v>1645777</v>
      </c>
      <c r="L113" s="61">
        <v>9.9999999999999996E-75</v>
      </c>
      <c r="M113" s="61" t="s">
        <v>291</v>
      </c>
      <c r="N113" s="62">
        <v>57.27</v>
      </c>
      <c r="P113" s="19" t="s">
        <v>1054</v>
      </c>
      <c r="Q113" s="19" t="s">
        <v>27</v>
      </c>
      <c r="R113" s="65" t="s">
        <v>28</v>
      </c>
      <c r="S113" s="19">
        <v>99.555999999999997</v>
      </c>
      <c r="T113" s="19">
        <v>450</v>
      </c>
      <c r="U113" s="19">
        <v>2</v>
      </c>
      <c r="V113" s="19">
        <v>0</v>
      </c>
      <c r="W113" s="19">
        <v>1</v>
      </c>
      <c r="X113" s="19">
        <v>450</v>
      </c>
      <c r="Y113" s="19">
        <v>343</v>
      </c>
      <c r="Z113" s="19">
        <v>792</v>
      </c>
      <c r="AA113" s="19">
        <v>0</v>
      </c>
      <c r="AB113" s="19">
        <v>821</v>
      </c>
      <c r="AC113" s="20">
        <v>99.56</v>
      </c>
    </row>
    <row r="114" spans="1:29" x14ac:dyDescent="0.35">
      <c r="A114" s="61" t="s">
        <v>292</v>
      </c>
      <c r="B114" s="61" t="s">
        <v>120</v>
      </c>
      <c r="C114" s="63" t="s">
        <v>121</v>
      </c>
      <c r="D114" s="61" t="s">
        <v>293</v>
      </c>
      <c r="E114" s="61">
        <v>444</v>
      </c>
      <c r="F114" s="61"/>
      <c r="G114" s="61" t="s">
        <v>294</v>
      </c>
      <c r="H114" s="61">
        <v>7</v>
      </c>
      <c r="I114" s="61">
        <v>450</v>
      </c>
      <c r="J114" s="61">
        <v>1306592</v>
      </c>
      <c r="K114" s="61">
        <v>1307035</v>
      </c>
      <c r="L114" s="61">
        <v>4E-35</v>
      </c>
      <c r="M114" s="61" t="s">
        <v>295</v>
      </c>
      <c r="N114" s="62">
        <v>55.7</v>
      </c>
      <c r="P114" s="19" t="s">
        <v>1055</v>
      </c>
      <c r="Q114" s="19" t="s">
        <v>27</v>
      </c>
      <c r="R114" s="65" t="s">
        <v>28</v>
      </c>
      <c r="S114" s="19">
        <v>99.555999999999997</v>
      </c>
      <c r="T114" s="19">
        <v>450</v>
      </c>
      <c r="U114" s="19">
        <v>2</v>
      </c>
      <c r="V114" s="19">
        <v>0</v>
      </c>
      <c r="W114" s="19">
        <v>1</v>
      </c>
      <c r="X114" s="19">
        <v>450</v>
      </c>
      <c r="Y114" s="19">
        <v>343</v>
      </c>
      <c r="Z114" s="19">
        <v>792</v>
      </c>
      <c r="AA114" s="19">
        <v>0</v>
      </c>
      <c r="AB114" s="19">
        <v>821</v>
      </c>
      <c r="AC114" s="20">
        <v>99.56</v>
      </c>
    </row>
    <row r="115" spans="1:29" x14ac:dyDescent="0.35">
      <c r="A115" s="61" t="s">
        <v>296</v>
      </c>
      <c r="B115" s="61" t="s">
        <v>186</v>
      </c>
      <c r="C115" s="63" t="s">
        <v>187</v>
      </c>
      <c r="D115" s="61" t="s">
        <v>231</v>
      </c>
      <c r="E115" s="61">
        <v>398</v>
      </c>
      <c r="F115" s="61"/>
      <c r="G115" s="61" t="s">
        <v>232</v>
      </c>
      <c r="H115" s="61">
        <v>1</v>
      </c>
      <c r="I115" s="61">
        <v>398</v>
      </c>
      <c r="J115" s="61">
        <v>2300711</v>
      </c>
      <c r="K115" s="61">
        <v>2301108</v>
      </c>
      <c r="L115" s="61">
        <v>1E-89</v>
      </c>
      <c r="M115" s="61" t="s">
        <v>233</v>
      </c>
      <c r="N115" s="62">
        <v>57.49</v>
      </c>
      <c r="P115" s="19" t="s">
        <v>1056</v>
      </c>
      <c r="Q115" s="19" t="s">
        <v>27</v>
      </c>
      <c r="R115" s="65" t="s">
        <v>28</v>
      </c>
      <c r="S115" s="19">
        <v>99.111000000000004</v>
      </c>
      <c r="T115" s="19">
        <v>450</v>
      </c>
      <c r="U115" s="19">
        <v>4</v>
      </c>
      <c r="V115" s="19">
        <v>0</v>
      </c>
      <c r="W115" s="19">
        <v>1</v>
      </c>
      <c r="X115" s="19">
        <v>450</v>
      </c>
      <c r="Y115" s="19">
        <v>343</v>
      </c>
      <c r="Z115" s="19">
        <v>792</v>
      </c>
      <c r="AA115" s="19">
        <v>0</v>
      </c>
      <c r="AB115" s="19">
        <v>809</v>
      </c>
      <c r="AC115" s="20">
        <v>99.11</v>
      </c>
    </row>
    <row r="116" spans="1:29" x14ac:dyDescent="0.35">
      <c r="A116" s="61" t="s">
        <v>297</v>
      </c>
      <c r="B116" s="61" t="s">
        <v>59</v>
      </c>
      <c r="C116" s="63" t="s">
        <v>60</v>
      </c>
      <c r="D116" s="61" t="s">
        <v>61</v>
      </c>
      <c r="E116" s="61">
        <v>450</v>
      </c>
      <c r="F116" s="61"/>
      <c r="G116" s="61" t="s">
        <v>62</v>
      </c>
      <c r="H116" s="61">
        <v>1</v>
      </c>
      <c r="I116" s="61">
        <v>450</v>
      </c>
      <c r="J116" s="61">
        <v>1304892</v>
      </c>
      <c r="K116" s="61">
        <v>1305344</v>
      </c>
      <c r="L116" s="61">
        <v>2.0000000000000001E-32</v>
      </c>
      <c r="M116" s="61" t="s">
        <v>63</v>
      </c>
      <c r="N116" s="62">
        <v>56.6</v>
      </c>
      <c r="P116" s="19" t="s">
        <v>1057</v>
      </c>
      <c r="Q116" s="19" t="s">
        <v>27</v>
      </c>
      <c r="R116" s="65" t="s">
        <v>28</v>
      </c>
      <c r="S116" s="19">
        <v>99.555999999999997</v>
      </c>
      <c r="T116" s="19">
        <v>450</v>
      </c>
      <c r="U116" s="19">
        <v>2</v>
      </c>
      <c r="V116" s="19">
        <v>0</v>
      </c>
      <c r="W116" s="19">
        <v>1</v>
      </c>
      <c r="X116" s="19">
        <v>450</v>
      </c>
      <c r="Y116" s="19">
        <v>343</v>
      </c>
      <c r="Z116" s="19">
        <v>792</v>
      </c>
      <c r="AA116" s="19">
        <v>0</v>
      </c>
      <c r="AB116" s="19">
        <v>821</v>
      </c>
      <c r="AC116" s="20">
        <v>99.56</v>
      </c>
    </row>
    <row r="117" spans="1:29" x14ac:dyDescent="0.35">
      <c r="A117" s="61" t="s">
        <v>298</v>
      </c>
      <c r="B117" s="61" t="s">
        <v>74</v>
      </c>
      <c r="C117" s="63" t="s">
        <v>75</v>
      </c>
      <c r="D117" s="61" t="s">
        <v>299</v>
      </c>
      <c r="E117" s="61">
        <v>444</v>
      </c>
      <c r="F117" s="61"/>
      <c r="G117" s="61" t="s">
        <v>77</v>
      </c>
      <c r="H117" s="61">
        <v>7</v>
      </c>
      <c r="I117" s="61">
        <v>450</v>
      </c>
      <c r="J117" s="61">
        <v>115031</v>
      </c>
      <c r="K117" s="61">
        <v>115477</v>
      </c>
      <c r="L117" s="61">
        <v>9.9999999999999999E-91</v>
      </c>
      <c r="M117" s="61" t="s">
        <v>86</v>
      </c>
      <c r="N117" s="62">
        <v>57.72</v>
      </c>
      <c r="P117" s="19" t="s">
        <v>1058</v>
      </c>
      <c r="Q117" s="19" t="s">
        <v>27</v>
      </c>
      <c r="R117" s="65" t="s">
        <v>28</v>
      </c>
      <c r="S117" s="19">
        <v>99.111000000000004</v>
      </c>
      <c r="T117" s="19">
        <v>450</v>
      </c>
      <c r="U117" s="19">
        <v>4</v>
      </c>
      <c r="V117" s="19">
        <v>0</v>
      </c>
      <c r="W117" s="19">
        <v>1</v>
      </c>
      <c r="X117" s="19">
        <v>450</v>
      </c>
      <c r="Y117" s="19">
        <v>343</v>
      </c>
      <c r="Z117" s="19">
        <v>792</v>
      </c>
      <c r="AA117" s="19">
        <v>0</v>
      </c>
      <c r="AB117" s="19">
        <v>809</v>
      </c>
      <c r="AC117" s="20">
        <v>99.11</v>
      </c>
    </row>
    <row r="118" spans="1:29" x14ac:dyDescent="0.35">
      <c r="A118" s="61" t="s">
        <v>300</v>
      </c>
      <c r="B118" s="61" t="s">
        <v>301</v>
      </c>
      <c r="C118" s="63" t="s">
        <v>302</v>
      </c>
      <c r="D118" s="61" t="s">
        <v>303</v>
      </c>
      <c r="E118" s="61">
        <v>380</v>
      </c>
      <c r="F118" s="61"/>
      <c r="G118" s="61" t="s">
        <v>304</v>
      </c>
      <c r="H118" s="61">
        <v>1</v>
      </c>
      <c r="I118" s="61">
        <v>380</v>
      </c>
      <c r="J118" s="61">
        <v>1029981</v>
      </c>
      <c r="K118" s="61">
        <v>1030360</v>
      </c>
      <c r="L118" s="61">
        <v>6.9999999999999998E-48</v>
      </c>
      <c r="M118" s="61" t="s">
        <v>305</v>
      </c>
      <c r="N118" s="62">
        <v>56.6</v>
      </c>
      <c r="P118" s="19" t="s">
        <v>1059</v>
      </c>
      <c r="Q118" s="19" t="s">
        <v>27</v>
      </c>
      <c r="R118" s="65" t="s">
        <v>28</v>
      </c>
      <c r="S118" s="19">
        <v>99.111000000000004</v>
      </c>
      <c r="T118" s="19">
        <v>450</v>
      </c>
      <c r="U118" s="19">
        <v>4</v>
      </c>
      <c r="V118" s="19">
        <v>0</v>
      </c>
      <c r="W118" s="19">
        <v>1</v>
      </c>
      <c r="X118" s="19">
        <v>450</v>
      </c>
      <c r="Y118" s="19">
        <v>343</v>
      </c>
      <c r="Z118" s="19">
        <v>792</v>
      </c>
      <c r="AA118" s="19">
        <v>0</v>
      </c>
      <c r="AB118" s="19">
        <v>809</v>
      </c>
      <c r="AC118" s="20">
        <v>99.11</v>
      </c>
    </row>
    <row r="119" spans="1:29" x14ac:dyDescent="0.35">
      <c r="A119" s="61" t="s">
        <v>306</v>
      </c>
      <c r="B119" s="61" t="s">
        <v>74</v>
      </c>
      <c r="C119" s="63" t="s">
        <v>75</v>
      </c>
      <c r="D119" s="61" t="s">
        <v>283</v>
      </c>
      <c r="E119" s="61">
        <v>450</v>
      </c>
      <c r="F119" s="61"/>
      <c r="G119" s="61" t="s">
        <v>163</v>
      </c>
      <c r="H119" s="61">
        <v>1</v>
      </c>
      <c r="I119" s="61">
        <v>450</v>
      </c>
      <c r="J119" s="61">
        <v>115031</v>
      </c>
      <c r="K119" s="61">
        <v>115483</v>
      </c>
      <c r="L119" s="61">
        <v>9.9999999999999999E-91</v>
      </c>
      <c r="M119" s="61" t="s">
        <v>86</v>
      </c>
      <c r="N119" s="62">
        <v>58.17</v>
      </c>
      <c r="P119" s="19" t="s">
        <v>1060</v>
      </c>
      <c r="Q119" s="19" t="s">
        <v>27</v>
      </c>
      <c r="R119" s="65" t="s">
        <v>28</v>
      </c>
      <c r="S119" s="19">
        <v>99.111000000000004</v>
      </c>
      <c r="T119" s="19">
        <v>450</v>
      </c>
      <c r="U119" s="19">
        <v>4</v>
      </c>
      <c r="V119" s="19">
        <v>0</v>
      </c>
      <c r="W119" s="19">
        <v>1</v>
      </c>
      <c r="X119" s="19">
        <v>450</v>
      </c>
      <c r="Y119" s="19">
        <v>343</v>
      </c>
      <c r="Z119" s="19">
        <v>792</v>
      </c>
      <c r="AA119" s="19">
        <v>0</v>
      </c>
      <c r="AB119" s="19">
        <v>809</v>
      </c>
      <c r="AC119" s="20">
        <v>99.11</v>
      </c>
    </row>
    <row r="120" spans="1:29" x14ac:dyDescent="0.35">
      <c r="A120" s="61" t="s">
        <v>307</v>
      </c>
      <c r="B120" s="61" t="s">
        <v>150</v>
      </c>
      <c r="C120" s="63" t="s">
        <v>151</v>
      </c>
      <c r="D120" s="61" t="s">
        <v>152</v>
      </c>
      <c r="E120" s="61">
        <v>28</v>
      </c>
      <c r="F120" s="61"/>
      <c r="G120" s="61" t="s">
        <v>153</v>
      </c>
      <c r="H120" s="61">
        <v>70</v>
      </c>
      <c r="I120" s="61">
        <v>97</v>
      </c>
      <c r="J120" s="61">
        <v>4681309</v>
      </c>
      <c r="K120" s="61">
        <v>4681336</v>
      </c>
      <c r="L120" s="61">
        <v>2.5999999999999999E-2</v>
      </c>
      <c r="M120" s="61" t="s">
        <v>154</v>
      </c>
      <c r="N120" s="62">
        <v>58.73</v>
      </c>
      <c r="P120" s="19" t="s">
        <v>1061</v>
      </c>
      <c r="Q120" s="19" t="s">
        <v>27</v>
      </c>
      <c r="R120" s="65" t="s">
        <v>28</v>
      </c>
      <c r="S120" s="19">
        <v>100</v>
      </c>
      <c r="T120" s="19">
        <v>450</v>
      </c>
      <c r="U120" s="19">
        <v>0</v>
      </c>
      <c r="V120" s="19">
        <v>0</v>
      </c>
      <c r="W120" s="19">
        <v>1</v>
      </c>
      <c r="X120" s="19">
        <v>450</v>
      </c>
      <c r="Y120" s="19">
        <v>343</v>
      </c>
      <c r="Z120" s="19">
        <v>792</v>
      </c>
      <c r="AA120" s="19">
        <v>0</v>
      </c>
      <c r="AB120" s="19">
        <v>832</v>
      </c>
      <c r="AC120" s="20">
        <v>100</v>
      </c>
    </row>
    <row r="121" spans="1:29" x14ac:dyDescent="0.35">
      <c r="A121" s="61" t="s">
        <v>308</v>
      </c>
      <c r="B121" s="61" t="s">
        <v>235</v>
      </c>
      <c r="C121" s="63" t="s">
        <v>236</v>
      </c>
      <c r="D121" s="61" t="s">
        <v>237</v>
      </c>
      <c r="E121" s="61">
        <v>412</v>
      </c>
      <c r="F121" s="61"/>
      <c r="G121" s="61" t="s">
        <v>238</v>
      </c>
      <c r="H121" s="61">
        <v>1</v>
      </c>
      <c r="I121" s="61">
        <v>412</v>
      </c>
      <c r="J121" s="61">
        <v>1537273</v>
      </c>
      <c r="K121" s="61">
        <v>1537683</v>
      </c>
      <c r="L121" s="61">
        <v>2.0000000000000001E-33</v>
      </c>
      <c r="M121" s="61" t="s">
        <v>124</v>
      </c>
      <c r="N121" s="62">
        <v>59.51</v>
      </c>
      <c r="P121" s="19" t="s">
        <v>1062</v>
      </c>
      <c r="Q121" s="19" t="s">
        <v>27</v>
      </c>
      <c r="R121" s="65" t="s">
        <v>28</v>
      </c>
      <c r="S121" s="19">
        <v>99.555999999999997</v>
      </c>
      <c r="T121" s="19">
        <v>450</v>
      </c>
      <c r="U121" s="19">
        <v>2</v>
      </c>
      <c r="V121" s="19">
        <v>0</v>
      </c>
      <c r="W121" s="19">
        <v>1</v>
      </c>
      <c r="X121" s="19">
        <v>450</v>
      </c>
      <c r="Y121" s="19">
        <v>343</v>
      </c>
      <c r="Z121" s="19">
        <v>792</v>
      </c>
      <c r="AA121" s="19">
        <v>0</v>
      </c>
      <c r="AB121" s="19">
        <v>821</v>
      </c>
      <c r="AC121" s="20">
        <v>99.56</v>
      </c>
    </row>
    <row r="122" spans="1:29" x14ac:dyDescent="0.35">
      <c r="A122" s="61" t="s">
        <v>309</v>
      </c>
      <c r="B122" s="61"/>
      <c r="C122" s="61"/>
      <c r="D122" s="61"/>
      <c r="E122" s="61"/>
      <c r="F122" s="61"/>
      <c r="G122" s="61"/>
      <c r="H122" s="61"/>
      <c r="I122" s="61"/>
      <c r="J122" s="61"/>
      <c r="K122" s="61"/>
      <c r="L122" s="61"/>
      <c r="M122" s="61"/>
      <c r="N122" s="62">
        <v>59.18</v>
      </c>
      <c r="P122" s="19" t="s">
        <v>1063</v>
      </c>
      <c r="Q122" s="19" t="s">
        <v>27</v>
      </c>
      <c r="R122" s="65" t="s">
        <v>28</v>
      </c>
      <c r="S122" s="19">
        <v>99.332999999999998</v>
      </c>
      <c r="T122" s="19">
        <v>450</v>
      </c>
      <c r="U122" s="19">
        <v>3</v>
      </c>
      <c r="V122" s="19">
        <v>0</v>
      </c>
      <c r="W122" s="19">
        <v>1</v>
      </c>
      <c r="X122" s="19">
        <v>450</v>
      </c>
      <c r="Y122" s="19">
        <v>343</v>
      </c>
      <c r="Z122" s="19">
        <v>792</v>
      </c>
      <c r="AA122" s="19">
        <v>0</v>
      </c>
      <c r="AB122" s="19">
        <v>815</v>
      </c>
      <c r="AC122" s="20">
        <v>99.33</v>
      </c>
    </row>
    <row r="123" spans="1:29" x14ac:dyDescent="0.35">
      <c r="A123" s="61" t="s">
        <v>310</v>
      </c>
      <c r="B123" s="61" t="s">
        <v>74</v>
      </c>
      <c r="C123" s="63" t="s">
        <v>75</v>
      </c>
      <c r="D123" s="61" t="s">
        <v>84</v>
      </c>
      <c r="E123" s="61">
        <v>447</v>
      </c>
      <c r="F123" s="61"/>
      <c r="G123" s="61" t="s">
        <v>85</v>
      </c>
      <c r="H123" s="61">
        <v>4</v>
      </c>
      <c r="I123" s="61">
        <v>450</v>
      </c>
      <c r="J123" s="61">
        <v>115031</v>
      </c>
      <c r="K123" s="61">
        <v>115480</v>
      </c>
      <c r="L123" s="61">
        <v>9.9999999999999999E-91</v>
      </c>
      <c r="M123" s="61" t="s">
        <v>86</v>
      </c>
      <c r="N123" s="62">
        <v>57.72</v>
      </c>
      <c r="P123" s="19" t="s">
        <v>1064</v>
      </c>
      <c r="Q123" s="19" t="s">
        <v>27</v>
      </c>
      <c r="R123" s="65" t="s">
        <v>28</v>
      </c>
      <c r="S123" s="19">
        <v>99.111000000000004</v>
      </c>
      <c r="T123" s="19">
        <v>450</v>
      </c>
      <c r="U123" s="19">
        <v>4</v>
      </c>
      <c r="V123" s="19">
        <v>0</v>
      </c>
      <c r="W123" s="19">
        <v>1</v>
      </c>
      <c r="X123" s="19">
        <v>450</v>
      </c>
      <c r="Y123" s="19">
        <v>343</v>
      </c>
      <c r="Z123" s="19">
        <v>792</v>
      </c>
      <c r="AA123" s="19">
        <v>0</v>
      </c>
      <c r="AB123" s="19">
        <v>809</v>
      </c>
      <c r="AC123" s="20">
        <v>99.11</v>
      </c>
    </row>
    <row r="124" spans="1:29" x14ac:dyDescent="0.35">
      <c r="A124" s="61" t="s">
        <v>311</v>
      </c>
      <c r="B124" s="61" t="s">
        <v>106</v>
      </c>
      <c r="C124" s="63" t="s">
        <v>1257</v>
      </c>
      <c r="D124" s="61" t="s">
        <v>107</v>
      </c>
      <c r="E124" s="61">
        <v>63</v>
      </c>
      <c r="F124" s="61"/>
      <c r="G124" s="61" t="s">
        <v>108</v>
      </c>
      <c r="H124" s="61">
        <v>169</v>
      </c>
      <c r="I124" s="61">
        <v>231</v>
      </c>
      <c r="J124" s="61">
        <v>3036176</v>
      </c>
      <c r="K124" s="61">
        <v>3036238</v>
      </c>
      <c r="L124" s="61">
        <v>2E-8</v>
      </c>
      <c r="M124" s="61" t="s">
        <v>109</v>
      </c>
      <c r="N124" s="62">
        <v>54.44</v>
      </c>
      <c r="P124" s="19" t="s">
        <v>30</v>
      </c>
      <c r="Q124" s="19" t="s">
        <v>27</v>
      </c>
      <c r="R124" s="65" t="s">
        <v>28</v>
      </c>
      <c r="S124" s="19">
        <v>99.111000000000004</v>
      </c>
      <c r="T124" s="19">
        <v>450</v>
      </c>
      <c r="U124" s="19">
        <v>4</v>
      </c>
      <c r="V124" s="19">
        <v>0</v>
      </c>
      <c r="W124" s="19">
        <v>1</v>
      </c>
      <c r="X124" s="19">
        <v>450</v>
      </c>
      <c r="Y124" s="19">
        <v>343</v>
      </c>
      <c r="Z124" s="19">
        <v>792</v>
      </c>
      <c r="AA124" s="19">
        <v>0</v>
      </c>
      <c r="AB124" s="19">
        <v>809</v>
      </c>
      <c r="AC124" s="20">
        <v>99.11</v>
      </c>
    </row>
    <row r="125" spans="1:29" x14ac:dyDescent="0.35">
      <c r="A125" s="61" t="s">
        <v>312</v>
      </c>
      <c r="B125" s="61" t="s">
        <v>65</v>
      </c>
      <c r="C125" s="63" t="s">
        <v>1260</v>
      </c>
      <c r="D125" s="61" t="s">
        <v>313</v>
      </c>
      <c r="E125" s="61">
        <v>398</v>
      </c>
      <c r="F125" s="61"/>
      <c r="G125" s="61" t="s">
        <v>314</v>
      </c>
      <c r="H125" s="61">
        <v>4</v>
      </c>
      <c r="I125" s="61">
        <v>401</v>
      </c>
      <c r="J125" s="61">
        <v>1431233</v>
      </c>
      <c r="K125" s="61">
        <v>1431630</v>
      </c>
      <c r="L125" s="61">
        <v>6.9999999999999999E-53</v>
      </c>
      <c r="M125" s="61" t="s">
        <v>315</v>
      </c>
      <c r="N125" s="62">
        <v>55.03</v>
      </c>
      <c r="P125" s="19" t="s">
        <v>1065</v>
      </c>
      <c r="Q125" s="19" t="s">
        <v>27</v>
      </c>
      <c r="R125" s="65" t="s">
        <v>28</v>
      </c>
      <c r="S125" s="19">
        <v>98.888999999999996</v>
      </c>
      <c r="T125" s="19">
        <v>450</v>
      </c>
      <c r="U125" s="19">
        <v>5</v>
      </c>
      <c r="V125" s="19">
        <v>0</v>
      </c>
      <c r="W125" s="19">
        <v>1</v>
      </c>
      <c r="X125" s="19">
        <v>450</v>
      </c>
      <c r="Y125" s="19">
        <v>343</v>
      </c>
      <c r="Z125" s="19">
        <v>792</v>
      </c>
      <c r="AA125" s="19">
        <v>0</v>
      </c>
      <c r="AB125" s="19">
        <v>804</v>
      </c>
      <c r="AC125" s="20">
        <v>98.89</v>
      </c>
    </row>
    <row r="126" spans="1:29" x14ac:dyDescent="0.35">
      <c r="A126" s="61" t="s">
        <v>316</v>
      </c>
      <c r="B126" s="61" t="s">
        <v>95</v>
      </c>
      <c r="C126" s="63" t="s">
        <v>96</v>
      </c>
      <c r="D126" s="61" t="s">
        <v>317</v>
      </c>
      <c r="E126" s="61">
        <v>442</v>
      </c>
      <c r="F126" s="61"/>
      <c r="G126" s="61" t="s">
        <v>98</v>
      </c>
      <c r="H126" s="61">
        <v>4</v>
      </c>
      <c r="I126" s="61">
        <v>445</v>
      </c>
      <c r="J126" s="61">
        <v>7265</v>
      </c>
      <c r="K126" s="61">
        <v>7706</v>
      </c>
      <c r="L126" s="61">
        <v>9.9999999999999993E-41</v>
      </c>
      <c r="M126" s="61" t="s">
        <v>318</v>
      </c>
      <c r="N126" s="62">
        <v>56.89</v>
      </c>
      <c r="P126" s="19" t="s">
        <v>1066</v>
      </c>
      <c r="Q126" s="19" t="s">
        <v>27</v>
      </c>
      <c r="R126" s="65" t="s">
        <v>28</v>
      </c>
      <c r="S126" s="19">
        <v>99.114999999999995</v>
      </c>
      <c r="T126" s="19">
        <v>452</v>
      </c>
      <c r="U126" s="19">
        <v>1</v>
      </c>
      <c r="V126" s="19">
        <v>3</v>
      </c>
      <c r="W126" s="19">
        <v>2</v>
      </c>
      <c r="X126" s="19">
        <v>450</v>
      </c>
      <c r="Y126" s="19">
        <v>341</v>
      </c>
      <c r="Z126" s="19">
        <v>792</v>
      </c>
      <c r="AA126" s="19">
        <v>0</v>
      </c>
      <c r="AB126" s="19">
        <v>809</v>
      </c>
      <c r="AC126" s="20">
        <v>99.11</v>
      </c>
    </row>
    <row r="127" spans="1:29" x14ac:dyDescent="0.35">
      <c r="A127" s="61" t="s">
        <v>319</v>
      </c>
      <c r="B127" s="61" t="s">
        <v>217</v>
      </c>
      <c r="C127" s="63" t="s">
        <v>218</v>
      </c>
      <c r="D127" s="61" t="s">
        <v>219</v>
      </c>
      <c r="E127" s="61">
        <v>383</v>
      </c>
      <c r="F127" s="61"/>
      <c r="G127" s="61" t="s">
        <v>220</v>
      </c>
      <c r="H127" s="61">
        <v>4</v>
      </c>
      <c r="I127" s="61">
        <v>386</v>
      </c>
      <c r="J127" s="61">
        <v>758347</v>
      </c>
      <c r="K127" s="61">
        <v>758729</v>
      </c>
      <c r="L127" s="61">
        <v>9.9999999999999995E-45</v>
      </c>
      <c r="M127" s="61" t="s">
        <v>221</v>
      </c>
      <c r="N127" s="62">
        <v>57.27</v>
      </c>
      <c r="P127" s="19" t="s">
        <v>1067</v>
      </c>
      <c r="Q127" s="19" t="s">
        <v>27</v>
      </c>
      <c r="R127" s="65" t="s">
        <v>28</v>
      </c>
      <c r="S127" s="19">
        <v>99.332999999999998</v>
      </c>
      <c r="T127" s="19">
        <v>450</v>
      </c>
      <c r="U127" s="19">
        <v>3</v>
      </c>
      <c r="V127" s="19">
        <v>0</v>
      </c>
      <c r="W127" s="19">
        <v>1</v>
      </c>
      <c r="X127" s="19">
        <v>450</v>
      </c>
      <c r="Y127" s="19">
        <v>343</v>
      </c>
      <c r="Z127" s="19">
        <v>792</v>
      </c>
      <c r="AA127" s="19">
        <v>0</v>
      </c>
      <c r="AB127" s="19">
        <v>815</v>
      </c>
      <c r="AC127" s="20">
        <v>99.33</v>
      </c>
    </row>
    <row r="128" spans="1:29" x14ac:dyDescent="0.35">
      <c r="A128" s="61" t="s">
        <v>320</v>
      </c>
      <c r="B128" s="61" t="s">
        <v>65</v>
      </c>
      <c r="C128" s="63" t="s">
        <v>1260</v>
      </c>
      <c r="D128" s="61" t="s">
        <v>321</v>
      </c>
      <c r="E128" s="61">
        <v>401</v>
      </c>
      <c r="F128" s="61"/>
      <c r="G128" s="61" t="s">
        <v>211</v>
      </c>
      <c r="H128" s="61">
        <v>1</v>
      </c>
      <c r="I128" s="61">
        <v>401</v>
      </c>
      <c r="J128" s="61">
        <v>1431233</v>
      </c>
      <c r="K128" s="61">
        <v>1431633</v>
      </c>
      <c r="L128" s="61">
        <v>6.9999999999999999E-53</v>
      </c>
      <c r="M128" s="61" t="s">
        <v>315</v>
      </c>
      <c r="N128" s="62">
        <v>55.03</v>
      </c>
      <c r="P128" s="19" t="s">
        <v>1068</v>
      </c>
      <c r="Q128" s="19" t="s">
        <v>27</v>
      </c>
      <c r="R128" s="65" t="s">
        <v>28</v>
      </c>
      <c r="S128" s="19">
        <v>99.111000000000004</v>
      </c>
      <c r="T128" s="19">
        <v>450</v>
      </c>
      <c r="U128" s="19">
        <v>4</v>
      </c>
      <c r="V128" s="19">
        <v>0</v>
      </c>
      <c r="W128" s="19">
        <v>1</v>
      </c>
      <c r="X128" s="19">
        <v>450</v>
      </c>
      <c r="Y128" s="19">
        <v>343</v>
      </c>
      <c r="Z128" s="19">
        <v>792</v>
      </c>
      <c r="AA128" s="19">
        <v>0</v>
      </c>
      <c r="AB128" s="19">
        <v>809</v>
      </c>
      <c r="AC128" s="20">
        <v>99.11</v>
      </c>
    </row>
    <row r="129" spans="1:29" x14ac:dyDescent="0.35">
      <c r="A129" s="61" t="s">
        <v>322</v>
      </c>
      <c r="B129" s="61" t="s">
        <v>323</v>
      </c>
      <c r="C129" s="63" t="s">
        <v>1265</v>
      </c>
      <c r="D129" s="61" t="s">
        <v>324</v>
      </c>
      <c r="E129" s="61">
        <v>373</v>
      </c>
      <c r="F129" s="61"/>
      <c r="G129" s="61" t="s">
        <v>325</v>
      </c>
      <c r="H129" s="61">
        <v>1</v>
      </c>
      <c r="I129" s="61">
        <v>373</v>
      </c>
      <c r="J129" s="61">
        <v>1233731</v>
      </c>
      <c r="K129" s="61">
        <v>1234103</v>
      </c>
      <c r="L129" s="61">
        <v>2.0000000000000001E-27</v>
      </c>
      <c r="M129" s="61" t="s">
        <v>326</v>
      </c>
      <c r="N129" s="62">
        <v>56.38</v>
      </c>
      <c r="P129" s="19" t="s">
        <v>1069</v>
      </c>
      <c r="Q129" s="19" t="s">
        <v>27</v>
      </c>
      <c r="R129" s="65" t="s">
        <v>28</v>
      </c>
      <c r="S129" s="19">
        <v>99.332999999999998</v>
      </c>
      <c r="T129" s="19">
        <v>450</v>
      </c>
      <c r="U129" s="19">
        <v>3</v>
      </c>
      <c r="V129" s="19">
        <v>0</v>
      </c>
      <c r="W129" s="19">
        <v>1</v>
      </c>
      <c r="X129" s="19">
        <v>450</v>
      </c>
      <c r="Y129" s="19">
        <v>343</v>
      </c>
      <c r="Z129" s="19">
        <v>792</v>
      </c>
      <c r="AA129" s="19">
        <v>0</v>
      </c>
      <c r="AB129" s="19">
        <v>815</v>
      </c>
      <c r="AC129" s="20">
        <v>99.33</v>
      </c>
    </row>
    <row r="130" spans="1:29" x14ac:dyDescent="0.35">
      <c r="A130" s="61" t="s">
        <v>327</v>
      </c>
      <c r="B130" s="61" t="s">
        <v>53</v>
      </c>
      <c r="C130" s="63" t="s">
        <v>54</v>
      </c>
      <c r="D130" s="61" t="s">
        <v>274</v>
      </c>
      <c r="E130" s="61">
        <v>440</v>
      </c>
      <c r="F130" s="61"/>
      <c r="G130" s="61" t="s">
        <v>170</v>
      </c>
      <c r="H130" s="61">
        <v>1</v>
      </c>
      <c r="I130" s="61">
        <v>440</v>
      </c>
      <c r="J130" s="61">
        <v>1077921</v>
      </c>
      <c r="K130" s="61">
        <v>1078360</v>
      </c>
      <c r="L130" s="61">
        <v>1E-99</v>
      </c>
      <c r="M130" s="61" t="s">
        <v>275</v>
      </c>
      <c r="N130" s="62">
        <v>57.94</v>
      </c>
      <c r="P130" s="19" t="s">
        <v>1070</v>
      </c>
      <c r="Q130" s="19" t="s">
        <v>27</v>
      </c>
      <c r="R130" s="65" t="s">
        <v>28</v>
      </c>
      <c r="S130" s="19">
        <v>99.332999999999998</v>
      </c>
      <c r="T130" s="19">
        <v>450</v>
      </c>
      <c r="U130" s="19">
        <v>3</v>
      </c>
      <c r="V130" s="19">
        <v>0</v>
      </c>
      <c r="W130" s="19">
        <v>1</v>
      </c>
      <c r="X130" s="19">
        <v>450</v>
      </c>
      <c r="Y130" s="19">
        <v>343</v>
      </c>
      <c r="Z130" s="19">
        <v>792</v>
      </c>
      <c r="AA130" s="19">
        <v>0</v>
      </c>
      <c r="AB130" s="19">
        <v>815</v>
      </c>
      <c r="AC130" s="20">
        <v>99.33</v>
      </c>
    </row>
    <row r="131" spans="1:29" x14ac:dyDescent="0.35">
      <c r="A131" s="61" t="s">
        <v>328</v>
      </c>
      <c r="B131" s="61" t="s">
        <v>59</v>
      </c>
      <c r="C131" s="63" t="s">
        <v>60</v>
      </c>
      <c r="D131" s="61" t="s">
        <v>61</v>
      </c>
      <c r="E131" s="61">
        <v>450</v>
      </c>
      <c r="F131" s="61"/>
      <c r="G131" s="61" t="s">
        <v>62</v>
      </c>
      <c r="H131" s="61">
        <v>1</v>
      </c>
      <c r="I131" s="61">
        <v>450</v>
      </c>
      <c r="J131" s="61">
        <v>1304892</v>
      </c>
      <c r="K131" s="61">
        <v>1305344</v>
      </c>
      <c r="L131" s="61">
        <v>2.0000000000000001E-32</v>
      </c>
      <c r="M131" s="61" t="s">
        <v>63</v>
      </c>
      <c r="N131" s="62">
        <v>56.38</v>
      </c>
      <c r="P131" s="19" t="s">
        <v>1071</v>
      </c>
      <c r="Q131" s="19" t="s">
        <v>27</v>
      </c>
      <c r="R131" s="65" t="s">
        <v>28</v>
      </c>
      <c r="S131" s="19">
        <v>99.332999999999998</v>
      </c>
      <c r="T131" s="19">
        <v>450</v>
      </c>
      <c r="U131" s="19">
        <v>3</v>
      </c>
      <c r="V131" s="19">
        <v>0</v>
      </c>
      <c r="W131" s="19">
        <v>1</v>
      </c>
      <c r="X131" s="19">
        <v>450</v>
      </c>
      <c r="Y131" s="19">
        <v>343</v>
      </c>
      <c r="Z131" s="19">
        <v>792</v>
      </c>
      <c r="AA131" s="19">
        <v>0</v>
      </c>
      <c r="AB131" s="19">
        <v>815</v>
      </c>
      <c r="AC131" s="20">
        <v>99.33</v>
      </c>
    </row>
    <row r="132" spans="1:29" x14ac:dyDescent="0.35">
      <c r="A132" s="61" t="s">
        <v>329</v>
      </c>
      <c r="B132" s="61" t="s">
        <v>150</v>
      </c>
      <c r="C132" s="63" t="s">
        <v>151</v>
      </c>
      <c r="D132" s="61" t="s">
        <v>152</v>
      </c>
      <c r="E132" s="61">
        <v>28</v>
      </c>
      <c r="F132" s="61"/>
      <c r="G132" s="61" t="s">
        <v>153</v>
      </c>
      <c r="H132" s="61">
        <v>70</v>
      </c>
      <c r="I132" s="61">
        <v>97</v>
      </c>
      <c r="J132" s="61">
        <v>4681309</v>
      </c>
      <c r="K132" s="61">
        <v>4681336</v>
      </c>
      <c r="L132" s="61">
        <v>2.5999999999999999E-2</v>
      </c>
      <c r="M132" s="61" t="s">
        <v>154</v>
      </c>
      <c r="N132" s="62">
        <v>58.5</v>
      </c>
      <c r="P132" s="19" t="s">
        <v>1072</v>
      </c>
      <c r="Q132" s="19" t="s">
        <v>27</v>
      </c>
      <c r="R132" s="65" t="s">
        <v>28</v>
      </c>
      <c r="S132" s="19">
        <v>98.888999999999996</v>
      </c>
      <c r="T132" s="19">
        <v>450</v>
      </c>
      <c r="U132" s="19">
        <v>5</v>
      </c>
      <c r="V132" s="19">
        <v>0</v>
      </c>
      <c r="W132" s="19">
        <v>1</v>
      </c>
      <c r="X132" s="19">
        <v>450</v>
      </c>
      <c r="Y132" s="19">
        <v>343</v>
      </c>
      <c r="Z132" s="19">
        <v>792</v>
      </c>
      <c r="AA132" s="19">
        <v>0</v>
      </c>
      <c r="AB132" s="19">
        <v>804</v>
      </c>
      <c r="AC132" s="20">
        <v>98.89</v>
      </c>
    </row>
    <row r="133" spans="1:29" x14ac:dyDescent="0.35">
      <c r="A133" s="61" t="s">
        <v>330</v>
      </c>
      <c r="B133" s="61" t="s">
        <v>111</v>
      </c>
      <c r="C133" s="63" t="s">
        <v>112</v>
      </c>
      <c r="D133" s="61" t="s">
        <v>113</v>
      </c>
      <c r="E133" s="61">
        <v>268</v>
      </c>
      <c r="F133" s="61"/>
      <c r="G133" s="61" t="s">
        <v>114</v>
      </c>
      <c r="H133" s="61">
        <v>53</v>
      </c>
      <c r="I133" s="61">
        <v>320</v>
      </c>
      <c r="J133" s="61">
        <v>1341735</v>
      </c>
      <c r="K133" s="61">
        <v>1342002</v>
      </c>
      <c r="L133" s="61">
        <v>1.0000000000000001E-30</v>
      </c>
      <c r="M133" s="61" t="s">
        <v>115</v>
      </c>
      <c r="N133" s="62">
        <v>58.89</v>
      </c>
      <c r="P133" s="19" t="s">
        <v>1073</v>
      </c>
      <c r="Q133" s="19" t="s">
        <v>27</v>
      </c>
      <c r="R133" s="65" t="s">
        <v>28</v>
      </c>
      <c r="S133" s="19">
        <v>99.332999999999998</v>
      </c>
      <c r="T133" s="19">
        <v>450</v>
      </c>
      <c r="U133" s="19">
        <v>3</v>
      </c>
      <c r="V133" s="19">
        <v>0</v>
      </c>
      <c r="W133" s="19">
        <v>1</v>
      </c>
      <c r="X133" s="19">
        <v>450</v>
      </c>
      <c r="Y133" s="19">
        <v>343</v>
      </c>
      <c r="Z133" s="19">
        <v>792</v>
      </c>
      <c r="AA133" s="19">
        <v>0</v>
      </c>
      <c r="AB133" s="19">
        <v>815</v>
      </c>
      <c r="AC133" s="20">
        <v>99.33</v>
      </c>
    </row>
    <row r="134" spans="1:29" x14ac:dyDescent="0.35">
      <c r="A134" s="61" t="s">
        <v>331</v>
      </c>
      <c r="B134" s="61" t="s">
        <v>156</v>
      </c>
      <c r="C134" s="63" t="s">
        <v>157</v>
      </c>
      <c r="D134" s="61" t="s">
        <v>158</v>
      </c>
      <c r="E134" s="61">
        <v>69</v>
      </c>
      <c r="F134" s="61"/>
      <c r="G134" s="61" t="s">
        <v>159</v>
      </c>
      <c r="H134" s="61">
        <v>169</v>
      </c>
      <c r="I134" s="61">
        <v>237</v>
      </c>
      <c r="J134" s="61">
        <v>2583215</v>
      </c>
      <c r="K134" s="61">
        <v>2583284</v>
      </c>
      <c r="L134" s="61">
        <v>8.9999999999999996E-7</v>
      </c>
      <c r="M134" s="61" t="s">
        <v>160</v>
      </c>
      <c r="N134" s="62">
        <v>56.82</v>
      </c>
      <c r="P134" s="19" t="s">
        <v>1074</v>
      </c>
      <c r="Q134" s="19" t="s">
        <v>27</v>
      </c>
      <c r="R134" s="65" t="s">
        <v>28</v>
      </c>
      <c r="S134" s="19">
        <v>99.111000000000004</v>
      </c>
      <c r="T134" s="19">
        <v>450</v>
      </c>
      <c r="U134" s="19">
        <v>4</v>
      </c>
      <c r="V134" s="19">
        <v>0</v>
      </c>
      <c r="W134" s="19">
        <v>1</v>
      </c>
      <c r="X134" s="19">
        <v>450</v>
      </c>
      <c r="Y134" s="19">
        <v>343</v>
      </c>
      <c r="Z134" s="19">
        <v>792</v>
      </c>
      <c r="AA134" s="19">
        <v>0</v>
      </c>
      <c r="AB134" s="19">
        <v>809</v>
      </c>
      <c r="AC134" s="20">
        <v>99.11</v>
      </c>
    </row>
    <row r="135" spans="1:29" x14ac:dyDescent="0.35">
      <c r="A135" s="61" t="s">
        <v>332</v>
      </c>
      <c r="B135" s="61" t="s">
        <v>150</v>
      </c>
      <c r="C135" s="63" t="s">
        <v>151</v>
      </c>
      <c r="D135" s="61" t="s">
        <v>152</v>
      </c>
      <c r="E135" s="61">
        <v>28</v>
      </c>
      <c r="F135" s="61"/>
      <c r="G135" s="61" t="s">
        <v>153</v>
      </c>
      <c r="H135" s="61">
        <v>70</v>
      </c>
      <c r="I135" s="61">
        <v>97</v>
      </c>
      <c r="J135" s="61">
        <v>4681309</v>
      </c>
      <c r="K135" s="61">
        <v>4681336</v>
      </c>
      <c r="L135" s="61">
        <v>2.5999999999999999E-2</v>
      </c>
      <c r="M135" s="61" t="s">
        <v>154</v>
      </c>
      <c r="N135" s="62">
        <v>58.73</v>
      </c>
      <c r="P135" s="19" t="s">
        <v>1075</v>
      </c>
      <c r="Q135" s="19" t="s">
        <v>27</v>
      </c>
      <c r="R135" s="65" t="s">
        <v>28</v>
      </c>
      <c r="S135" s="19">
        <v>99.111000000000004</v>
      </c>
      <c r="T135" s="19">
        <v>450</v>
      </c>
      <c r="U135" s="19">
        <v>4</v>
      </c>
      <c r="V135" s="19">
        <v>0</v>
      </c>
      <c r="W135" s="19">
        <v>1</v>
      </c>
      <c r="X135" s="19">
        <v>450</v>
      </c>
      <c r="Y135" s="19">
        <v>343</v>
      </c>
      <c r="Z135" s="19">
        <v>792</v>
      </c>
      <c r="AA135" s="19">
        <v>0</v>
      </c>
      <c r="AB135" s="19">
        <v>809</v>
      </c>
      <c r="AC135" s="20">
        <v>99.11</v>
      </c>
    </row>
    <row r="136" spans="1:29" x14ac:dyDescent="0.35">
      <c r="A136" s="61" t="s">
        <v>333</v>
      </c>
      <c r="B136" s="61" t="s">
        <v>74</v>
      </c>
      <c r="C136" s="63" t="s">
        <v>75</v>
      </c>
      <c r="D136" s="61" t="s">
        <v>162</v>
      </c>
      <c r="E136" s="61">
        <v>450</v>
      </c>
      <c r="F136" s="61"/>
      <c r="G136" s="61" t="s">
        <v>163</v>
      </c>
      <c r="H136" s="61">
        <v>1</v>
      </c>
      <c r="I136" s="61">
        <v>450</v>
      </c>
      <c r="J136" s="61">
        <v>115031</v>
      </c>
      <c r="K136" s="61">
        <v>115483</v>
      </c>
      <c r="L136" s="61">
        <v>2E-92</v>
      </c>
      <c r="M136" s="61" t="s">
        <v>164</v>
      </c>
      <c r="N136" s="62">
        <v>58.17</v>
      </c>
      <c r="P136" s="19" t="s">
        <v>1076</v>
      </c>
      <c r="Q136" s="19" t="s">
        <v>27</v>
      </c>
      <c r="R136" s="65" t="s">
        <v>28</v>
      </c>
      <c r="S136" s="19">
        <v>99.111000000000004</v>
      </c>
      <c r="T136" s="19">
        <v>450</v>
      </c>
      <c r="U136" s="19">
        <v>4</v>
      </c>
      <c r="V136" s="19">
        <v>0</v>
      </c>
      <c r="W136" s="19">
        <v>1</v>
      </c>
      <c r="X136" s="19">
        <v>450</v>
      </c>
      <c r="Y136" s="19">
        <v>343</v>
      </c>
      <c r="Z136" s="19">
        <v>792</v>
      </c>
      <c r="AA136" s="19">
        <v>0</v>
      </c>
      <c r="AB136" s="19">
        <v>809</v>
      </c>
      <c r="AC136" s="20">
        <v>99.11</v>
      </c>
    </row>
    <row r="137" spans="1:29" x14ac:dyDescent="0.35">
      <c r="A137" s="61" t="s">
        <v>334</v>
      </c>
      <c r="B137" s="61" t="s">
        <v>53</v>
      </c>
      <c r="C137" s="63" t="s">
        <v>54</v>
      </c>
      <c r="D137" s="61" t="s">
        <v>335</v>
      </c>
      <c r="E137" s="61">
        <v>440</v>
      </c>
      <c r="F137" s="61"/>
      <c r="G137" s="61" t="s">
        <v>170</v>
      </c>
      <c r="H137" s="61">
        <v>1</v>
      </c>
      <c r="I137" s="61">
        <v>440</v>
      </c>
      <c r="J137" s="61">
        <v>1077921</v>
      </c>
      <c r="K137" s="61">
        <v>1078360</v>
      </c>
      <c r="L137" s="61">
        <v>9.9999999999999996E-95</v>
      </c>
      <c r="M137" s="61" t="s">
        <v>336</v>
      </c>
      <c r="N137" s="62">
        <v>57.72</v>
      </c>
      <c r="P137" s="19" t="s">
        <v>1077</v>
      </c>
      <c r="Q137" s="19" t="s">
        <v>27</v>
      </c>
      <c r="R137" s="65" t="s">
        <v>28</v>
      </c>
      <c r="S137" s="19">
        <v>98.888999999999996</v>
      </c>
      <c r="T137" s="19">
        <v>450</v>
      </c>
      <c r="U137" s="19">
        <v>5</v>
      </c>
      <c r="V137" s="19">
        <v>0</v>
      </c>
      <c r="W137" s="19">
        <v>1</v>
      </c>
      <c r="X137" s="19">
        <v>450</v>
      </c>
      <c r="Y137" s="19">
        <v>343</v>
      </c>
      <c r="Z137" s="19">
        <v>792</v>
      </c>
      <c r="AA137" s="19">
        <v>0</v>
      </c>
      <c r="AB137" s="19">
        <v>804</v>
      </c>
      <c r="AC137" s="20">
        <v>98.89</v>
      </c>
    </row>
    <row r="138" spans="1:29" x14ac:dyDescent="0.35">
      <c r="A138" s="61" t="s">
        <v>337</v>
      </c>
      <c r="B138" s="61" t="s">
        <v>89</v>
      </c>
      <c r="C138" s="63" t="s">
        <v>90</v>
      </c>
      <c r="D138" s="61" t="s">
        <v>338</v>
      </c>
      <c r="E138" s="61">
        <v>450</v>
      </c>
      <c r="F138" s="61"/>
      <c r="G138" s="61" t="s">
        <v>339</v>
      </c>
      <c r="H138" s="61">
        <v>1</v>
      </c>
      <c r="I138" s="61">
        <v>450</v>
      </c>
      <c r="J138" s="61">
        <v>736097</v>
      </c>
      <c r="K138" s="61">
        <v>736546</v>
      </c>
      <c r="L138" s="61">
        <v>8.0000000000000001E-87</v>
      </c>
      <c r="M138" s="61" t="s">
        <v>340</v>
      </c>
      <c r="N138" s="62">
        <v>56.15</v>
      </c>
      <c r="P138" s="19" t="s">
        <v>31</v>
      </c>
      <c r="Q138" s="19" t="s">
        <v>27</v>
      </c>
      <c r="R138" s="65" t="s">
        <v>28</v>
      </c>
      <c r="S138" s="19">
        <v>99.332999999999998</v>
      </c>
      <c r="T138" s="19">
        <v>450</v>
      </c>
      <c r="U138" s="19">
        <v>3</v>
      </c>
      <c r="V138" s="19">
        <v>0</v>
      </c>
      <c r="W138" s="19">
        <v>1</v>
      </c>
      <c r="X138" s="19">
        <v>450</v>
      </c>
      <c r="Y138" s="19">
        <v>343</v>
      </c>
      <c r="Z138" s="19">
        <v>792</v>
      </c>
      <c r="AA138" s="19">
        <v>0</v>
      </c>
      <c r="AB138" s="19">
        <v>815</v>
      </c>
      <c r="AC138" s="20">
        <v>99.33</v>
      </c>
    </row>
    <row r="139" spans="1:29" x14ac:dyDescent="0.35">
      <c r="A139" s="61" t="s">
        <v>341</v>
      </c>
      <c r="B139" s="61" t="s">
        <v>342</v>
      </c>
      <c r="C139" s="63" t="s">
        <v>343</v>
      </c>
      <c r="D139" s="61" t="s">
        <v>344</v>
      </c>
      <c r="E139" s="61">
        <v>447</v>
      </c>
      <c r="F139" s="61"/>
      <c r="G139" s="61" t="s">
        <v>345</v>
      </c>
      <c r="H139" s="61">
        <v>4</v>
      </c>
      <c r="I139" s="61">
        <v>450</v>
      </c>
      <c r="J139" s="61">
        <v>1596422</v>
      </c>
      <c r="K139" s="61">
        <v>1596868</v>
      </c>
      <c r="L139" s="61">
        <v>0</v>
      </c>
      <c r="M139" s="61" t="s">
        <v>346</v>
      </c>
      <c r="N139" s="62">
        <v>53.69</v>
      </c>
      <c r="P139" s="19" t="s">
        <v>1078</v>
      </c>
      <c r="Q139" s="19" t="s">
        <v>27</v>
      </c>
      <c r="R139" s="65" t="s">
        <v>28</v>
      </c>
      <c r="S139" s="19">
        <v>99.555999999999997</v>
      </c>
      <c r="T139" s="19">
        <v>450</v>
      </c>
      <c r="U139" s="19">
        <v>2</v>
      </c>
      <c r="V139" s="19">
        <v>0</v>
      </c>
      <c r="W139" s="19">
        <v>1</v>
      </c>
      <c r="X139" s="19">
        <v>450</v>
      </c>
      <c r="Y139" s="19">
        <v>343</v>
      </c>
      <c r="Z139" s="19">
        <v>792</v>
      </c>
      <c r="AA139" s="19">
        <v>0</v>
      </c>
      <c r="AB139" s="19">
        <v>821</v>
      </c>
      <c r="AC139" s="20">
        <v>99.56</v>
      </c>
    </row>
    <row r="140" spans="1:29" x14ac:dyDescent="0.35">
      <c r="A140" s="61" t="s">
        <v>347</v>
      </c>
      <c r="B140" s="61"/>
      <c r="C140" s="61"/>
      <c r="D140" s="61"/>
      <c r="E140" s="61"/>
      <c r="F140" s="61"/>
      <c r="G140" s="61"/>
      <c r="H140" s="61"/>
      <c r="I140" s="61"/>
      <c r="J140" s="61"/>
      <c r="K140" s="61"/>
      <c r="L140" s="61"/>
      <c r="M140" s="61"/>
      <c r="N140" s="62">
        <v>59.18</v>
      </c>
      <c r="P140" s="19" t="s">
        <v>1079</v>
      </c>
      <c r="Q140" s="19" t="s">
        <v>27</v>
      </c>
      <c r="R140" s="65" t="s">
        <v>28</v>
      </c>
      <c r="S140" s="19">
        <v>99.332999999999998</v>
      </c>
      <c r="T140" s="19">
        <v>450</v>
      </c>
      <c r="U140" s="19">
        <v>3</v>
      </c>
      <c r="V140" s="19">
        <v>0</v>
      </c>
      <c r="W140" s="19">
        <v>1</v>
      </c>
      <c r="X140" s="19">
        <v>450</v>
      </c>
      <c r="Y140" s="19">
        <v>343</v>
      </c>
      <c r="Z140" s="19">
        <v>792</v>
      </c>
      <c r="AA140" s="19">
        <v>0</v>
      </c>
      <c r="AB140" s="19">
        <v>815</v>
      </c>
      <c r="AC140" s="20">
        <v>99.33</v>
      </c>
    </row>
    <row r="141" spans="1:29" x14ac:dyDescent="0.35">
      <c r="A141" s="61" t="s">
        <v>348</v>
      </c>
      <c r="B141" s="61" t="s">
        <v>53</v>
      </c>
      <c r="C141" s="63" t="s">
        <v>54</v>
      </c>
      <c r="D141" s="61" t="s">
        <v>169</v>
      </c>
      <c r="E141" s="61">
        <v>440</v>
      </c>
      <c r="F141" s="61"/>
      <c r="G141" s="61" t="s">
        <v>170</v>
      </c>
      <c r="H141" s="61">
        <v>1</v>
      </c>
      <c r="I141" s="61">
        <v>440</v>
      </c>
      <c r="J141" s="61">
        <v>1077921</v>
      </c>
      <c r="K141" s="61">
        <v>1078360</v>
      </c>
      <c r="L141" s="61">
        <v>6E-98</v>
      </c>
      <c r="M141" s="61" t="s">
        <v>171</v>
      </c>
      <c r="N141" s="62">
        <v>58.17</v>
      </c>
      <c r="P141" s="19" t="s">
        <v>1080</v>
      </c>
      <c r="Q141" s="19" t="s">
        <v>27</v>
      </c>
      <c r="R141" s="65" t="s">
        <v>28</v>
      </c>
      <c r="S141" s="19">
        <v>99.332999999999998</v>
      </c>
      <c r="T141" s="19">
        <v>450</v>
      </c>
      <c r="U141" s="19">
        <v>3</v>
      </c>
      <c r="V141" s="19">
        <v>0</v>
      </c>
      <c r="W141" s="19">
        <v>1</v>
      </c>
      <c r="X141" s="19">
        <v>450</v>
      </c>
      <c r="Y141" s="19">
        <v>343</v>
      </c>
      <c r="Z141" s="19">
        <v>792</v>
      </c>
      <c r="AA141" s="19">
        <v>0</v>
      </c>
      <c r="AB141" s="19">
        <v>815</v>
      </c>
      <c r="AC141" s="20">
        <v>99.33</v>
      </c>
    </row>
    <row r="142" spans="1:29" x14ac:dyDescent="0.35">
      <c r="A142" s="61" t="s">
        <v>349</v>
      </c>
      <c r="B142" s="61" t="s">
        <v>111</v>
      </c>
      <c r="C142" s="63" t="s">
        <v>112</v>
      </c>
      <c r="D142" s="61" t="s">
        <v>113</v>
      </c>
      <c r="E142" s="61">
        <v>268</v>
      </c>
      <c r="F142" s="61"/>
      <c r="G142" s="61" t="s">
        <v>114</v>
      </c>
      <c r="H142" s="61">
        <v>53</v>
      </c>
      <c r="I142" s="61">
        <v>320</v>
      </c>
      <c r="J142" s="61">
        <v>1341735</v>
      </c>
      <c r="K142" s="61">
        <v>1342002</v>
      </c>
      <c r="L142" s="61">
        <v>1.0000000000000001E-30</v>
      </c>
      <c r="M142" s="61" t="s">
        <v>115</v>
      </c>
      <c r="N142" s="62">
        <v>59.11</v>
      </c>
      <c r="P142" s="19" t="s">
        <v>1081</v>
      </c>
      <c r="Q142" s="19" t="s">
        <v>27</v>
      </c>
      <c r="R142" s="65" t="s">
        <v>28</v>
      </c>
      <c r="S142" s="19">
        <v>99.332999999999998</v>
      </c>
      <c r="T142" s="19">
        <v>450</v>
      </c>
      <c r="U142" s="19">
        <v>3</v>
      </c>
      <c r="V142" s="19">
        <v>0</v>
      </c>
      <c r="W142" s="19">
        <v>1</v>
      </c>
      <c r="X142" s="19">
        <v>450</v>
      </c>
      <c r="Y142" s="19">
        <v>343</v>
      </c>
      <c r="Z142" s="19">
        <v>792</v>
      </c>
      <c r="AA142" s="19">
        <v>0</v>
      </c>
      <c r="AB142" s="19">
        <v>815</v>
      </c>
      <c r="AC142" s="20">
        <v>99.33</v>
      </c>
    </row>
    <row r="143" spans="1:29" x14ac:dyDescent="0.35">
      <c r="A143" s="61" t="s">
        <v>350</v>
      </c>
      <c r="B143" s="61" t="s">
        <v>95</v>
      </c>
      <c r="C143" s="63" t="s">
        <v>96</v>
      </c>
      <c r="D143" s="61" t="s">
        <v>351</v>
      </c>
      <c r="E143" s="61">
        <v>444</v>
      </c>
      <c r="F143" s="61"/>
      <c r="G143" s="61" t="s">
        <v>201</v>
      </c>
      <c r="H143" s="61">
        <v>2</v>
      </c>
      <c r="I143" s="61">
        <v>445</v>
      </c>
      <c r="J143" s="61">
        <v>7263</v>
      </c>
      <c r="K143" s="61">
        <v>7706</v>
      </c>
      <c r="L143" s="61">
        <v>9.0000000000000002E-42</v>
      </c>
      <c r="M143" s="61" t="s">
        <v>352</v>
      </c>
      <c r="N143" s="62">
        <v>56.89</v>
      </c>
      <c r="P143" s="19" t="s">
        <v>1082</v>
      </c>
      <c r="Q143" s="19" t="s">
        <v>27</v>
      </c>
      <c r="R143" s="65" t="s">
        <v>28</v>
      </c>
      <c r="S143" s="19">
        <v>99.332999999999998</v>
      </c>
      <c r="T143" s="19">
        <v>450</v>
      </c>
      <c r="U143" s="19">
        <v>3</v>
      </c>
      <c r="V143" s="19">
        <v>0</v>
      </c>
      <c r="W143" s="19">
        <v>1</v>
      </c>
      <c r="X143" s="19">
        <v>450</v>
      </c>
      <c r="Y143" s="19">
        <v>343</v>
      </c>
      <c r="Z143" s="19">
        <v>792</v>
      </c>
      <c r="AA143" s="19">
        <v>0</v>
      </c>
      <c r="AB143" s="19">
        <v>815</v>
      </c>
      <c r="AC143" s="20">
        <v>99.33</v>
      </c>
    </row>
    <row r="144" spans="1:29" x14ac:dyDescent="0.35">
      <c r="A144" s="61" t="s">
        <v>353</v>
      </c>
      <c r="B144" s="61" t="s">
        <v>354</v>
      </c>
      <c r="C144" s="63" t="s">
        <v>355</v>
      </c>
      <c r="D144" s="61" t="s">
        <v>356</v>
      </c>
      <c r="E144" s="61">
        <v>213</v>
      </c>
      <c r="F144" s="61"/>
      <c r="G144" s="61" t="s">
        <v>357</v>
      </c>
      <c r="H144" s="61">
        <v>1</v>
      </c>
      <c r="I144" s="61">
        <v>213</v>
      </c>
      <c r="J144" s="61">
        <v>1870358</v>
      </c>
      <c r="K144" s="61">
        <v>1870570</v>
      </c>
      <c r="L144" s="61">
        <v>4.0000000000000003E-30</v>
      </c>
      <c r="M144" s="61" t="s">
        <v>358</v>
      </c>
      <c r="N144" s="62">
        <v>57.72</v>
      </c>
      <c r="P144" s="19" t="s">
        <v>1083</v>
      </c>
      <c r="Q144" s="19" t="s">
        <v>27</v>
      </c>
      <c r="R144" s="65" t="s">
        <v>28</v>
      </c>
      <c r="S144" s="19">
        <v>99.111000000000004</v>
      </c>
      <c r="T144" s="19">
        <v>450</v>
      </c>
      <c r="U144" s="19">
        <v>4</v>
      </c>
      <c r="V144" s="19">
        <v>0</v>
      </c>
      <c r="W144" s="19">
        <v>1</v>
      </c>
      <c r="X144" s="19">
        <v>450</v>
      </c>
      <c r="Y144" s="19">
        <v>343</v>
      </c>
      <c r="Z144" s="19">
        <v>792</v>
      </c>
      <c r="AA144" s="19">
        <v>0</v>
      </c>
      <c r="AB144" s="19">
        <v>809</v>
      </c>
      <c r="AC144" s="20">
        <v>99.11</v>
      </c>
    </row>
    <row r="145" spans="1:29" x14ac:dyDescent="0.35">
      <c r="A145" s="61" t="s">
        <v>359</v>
      </c>
      <c r="B145" s="61" t="s">
        <v>106</v>
      </c>
      <c r="C145" s="63" t="s">
        <v>1266</v>
      </c>
      <c r="D145" s="61" t="s">
        <v>107</v>
      </c>
      <c r="E145" s="61">
        <v>63</v>
      </c>
      <c r="F145" s="61"/>
      <c r="G145" s="61" t="s">
        <v>108</v>
      </c>
      <c r="H145" s="61">
        <v>169</v>
      </c>
      <c r="I145" s="61">
        <v>231</v>
      </c>
      <c r="J145" s="61">
        <v>3036176</v>
      </c>
      <c r="K145" s="61">
        <v>3036238</v>
      </c>
      <c r="L145" s="61">
        <v>2E-8</v>
      </c>
      <c r="M145" s="61" t="s">
        <v>109</v>
      </c>
      <c r="N145" s="62">
        <v>54.89</v>
      </c>
      <c r="P145" s="19" t="s">
        <v>1084</v>
      </c>
      <c r="Q145" s="19" t="s">
        <v>27</v>
      </c>
      <c r="R145" s="65" t="s">
        <v>28</v>
      </c>
      <c r="S145" s="19">
        <v>99.111000000000004</v>
      </c>
      <c r="T145" s="19">
        <v>450</v>
      </c>
      <c r="U145" s="19">
        <v>4</v>
      </c>
      <c r="V145" s="19">
        <v>0</v>
      </c>
      <c r="W145" s="19">
        <v>1</v>
      </c>
      <c r="X145" s="19">
        <v>450</v>
      </c>
      <c r="Y145" s="19">
        <v>343</v>
      </c>
      <c r="Z145" s="19">
        <v>792</v>
      </c>
      <c r="AA145" s="19">
        <v>0</v>
      </c>
      <c r="AB145" s="19">
        <v>809</v>
      </c>
      <c r="AC145" s="20">
        <v>99.11</v>
      </c>
    </row>
    <row r="146" spans="1:29" x14ac:dyDescent="0.35">
      <c r="A146" s="61" t="s">
        <v>360</v>
      </c>
      <c r="B146" s="61" t="s">
        <v>361</v>
      </c>
      <c r="C146" s="63" t="s">
        <v>362</v>
      </c>
      <c r="D146" s="61" t="s">
        <v>363</v>
      </c>
      <c r="E146" s="61">
        <v>327</v>
      </c>
      <c r="F146" s="61"/>
      <c r="G146" s="61" t="s">
        <v>364</v>
      </c>
      <c r="H146" s="61">
        <v>1</v>
      </c>
      <c r="I146" s="61">
        <v>327</v>
      </c>
      <c r="J146" s="61">
        <v>5019758</v>
      </c>
      <c r="K146" s="61">
        <v>5020084</v>
      </c>
      <c r="L146" s="61">
        <v>8.9999999999999996E-7</v>
      </c>
      <c r="M146" s="61" t="s">
        <v>160</v>
      </c>
      <c r="N146" s="62">
        <v>59.41</v>
      </c>
      <c r="P146" s="19" t="s">
        <v>1085</v>
      </c>
      <c r="Q146" s="19" t="s">
        <v>27</v>
      </c>
      <c r="R146" s="65" t="s">
        <v>28</v>
      </c>
      <c r="S146" s="19">
        <v>99.332999999999998</v>
      </c>
      <c r="T146" s="19">
        <v>450</v>
      </c>
      <c r="U146" s="19">
        <v>3</v>
      </c>
      <c r="V146" s="19">
        <v>0</v>
      </c>
      <c r="W146" s="19">
        <v>1</v>
      </c>
      <c r="X146" s="19">
        <v>450</v>
      </c>
      <c r="Y146" s="19">
        <v>343</v>
      </c>
      <c r="Z146" s="19">
        <v>792</v>
      </c>
      <c r="AA146" s="19">
        <v>0</v>
      </c>
      <c r="AB146" s="19">
        <v>815</v>
      </c>
      <c r="AC146" s="20">
        <v>99.33</v>
      </c>
    </row>
    <row r="147" spans="1:29" x14ac:dyDescent="0.35">
      <c r="A147" s="61" t="s">
        <v>365</v>
      </c>
      <c r="B147" s="61" t="s">
        <v>150</v>
      </c>
      <c r="C147" s="63" t="s">
        <v>151</v>
      </c>
      <c r="D147" s="61" t="s">
        <v>152</v>
      </c>
      <c r="E147" s="61">
        <v>28</v>
      </c>
      <c r="F147" s="61"/>
      <c r="G147" s="61" t="s">
        <v>153</v>
      </c>
      <c r="H147" s="61">
        <v>70</v>
      </c>
      <c r="I147" s="61">
        <v>97</v>
      </c>
      <c r="J147" s="61">
        <v>4681309</v>
      </c>
      <c r="K147" s="61">
        <v>4681336</v>
      </c>
      <c r="L147" s="61">
        <v>2.5999999999999999E-2</v>
      </c>
      <c r="M147" s="61" t="s">
        <v>154</v>
      </c>
      <c r="N147" s="62">
        <v>58.73</v>
      </c>
      <c r="P147" s="19" t="s">
        <v>1086</v>
      </c>
      <c r="Q147" s="19" t="s">
        <v>27</v>
      </c>
      <c r="R147" s="65" t="s">
        <v>28</v>
      </c>
      <c r="S147" s="19">
        <v>98.888999999999996</v>
      </c>
      <c r="T147" s="19">
        <v>450</v>
      </c>
      <c r="U147" s="19">
        <v>5</v>
      </c>
      <c r="V147" s="19">
        <v>0</v>
      </c>
      <c r="W147" s="19">
        <v>1</v>
      </c>
      <c r="X147" s="19">
        <v>450</v>
      </c>
      <c r="Y147" s="19">
        <v>343</v>
      </c>
      <c r="Z147" s="19">
        <v>792</v>
      </c>
      <c r="AA147" s="19">
        <v>0</v>
      </c>
      <c r="AB147" s="19">
        <v>804</v>
      </c>
      <c r="AC147" s="20">
        <v>98.89</v>
      </c>
    </row>
    <row r="148" spans="1:29" x14ac:dyDescent="0.35">
      <c r="A148" s="61" t="s">
        <v>366</v>
      </c>
      <c r="B148" s="61" t="s">
        <v>367</v>
      </c>
      <c r="C148" s="63" t="s">
        <v>368</v>
      </c>
      <c r="D148" s="61" t="s">
        <v>369</v>
      </c>
      <c r="E148" s="61">
        <v>329</v>
      </c>
      <c r="F148" s="61"/>
      <c r="G148" s="61" t="s">
        <v>370</v>
      </c>
      <c r="H148" s="61">
        <v>1</v>
      </c>
      <c r="I148" s="61">
        <v>329</v>
      </c>
      <c r="J148" s="61">
        <v>589422</v>
      </c>
      <c r="K148" s="61">
        <v>589750</v>
      </c>
      <c r="L148" s="61">
        <v>6.9999999999999998E-58</v>
      </c>
      <c r="M148" s="61" t="s">
        <v>371</v>
      </c>
      <c r="N148" s="62">
        <v>55.93</v>
      </c>
      <c r="P148" s="19" t="s">
        <v>1087</v>
      </c>
      <c r="Q148" s="19" t="s">
        <v>27</v>
      </c>
      <c r="R148" s="65" t="s">
        <v>28</v>
      </c>
      <c r="S148" s="19">
        <v>99.111000000000004</v>
      </c>
      <c r="T148" s="19">
        <v>450</v>
      </c>
      <c r="U148" s="19">
        <v>4</v>
      </c>
      <c r="V148" s="19">
        <v>0</v>
      </c>
      <c r="W148" s="19">
        <v>1</v>
      </c>
      <c r="X148" s="19">
        <v>450</v>
      </c>
      <c r="Y148" s="19">
        <v>343</v>
      </c>
      <c r="Z148" s="19">
        <v>792</v>
      </c>
      <c r="AA148" s="19">
        <v>0</v>
      </c>
      <c r="AB148" s="19">
        <v>809</v>
      </c>
      <c r="AC148" s="20">
        <v>99.11</v>
      </c>
    </row>
    <row r="149" spans="1:29" x14ac:dyDescent="0.35">
      <c r="A149" s="61" t="s">
        <v>372</v>
      </c>
      <c r="B149" s="61" t="s">
        <v>156</v>
      </c>
      <c r="C149" s="63" t="s">
        <v>157</v>
      </c>
      <c r="D149" s="61" t="s">
        <v>158</v>
      </c>
      <c r="E149" s="61">
        <v>69</v>
      </c>
      <c r="F149" s="61"/>
      <c r="G149" s="61" t="s">
        <v>159</v>
      </c>
      <c r="H149" s="61">
        <v>169</v>
      </c>
      <c r="I149" s="61">
        <v>237</v>
      </c>
      <c r="J149" s="61">
        <v>2583215</v>
      </c>
      <c r="K149" s="61">
        <v>2583284</v>
      </c>
      <c r="L149" s="61">
        <v>8.9999999999999996E-7</v>
      </c>
      <c r="M149" s="61" t="s">
        <v>160</v>
      </c>
      <c r="N149" s="62">
        <v>56.6</v>
      </c>
      <c r="P149" s="19" t="s">
        <v>1088</v>
      </c>
      <c r="Q149" s="19" t="s">
        <v>27</v>
      </c>
      <c r="R149" s="65" t="s">
        <v>28</v>
      </c>
      <c r="S149" s="19">
        <v>99.111000000000004</v>
      </c>
      <c r="T149" s="19">
        <v>450</v>
      </c>
      <c r="U149" s="19">
        <v>4</v>
      </c>
      <c r="V149" s="19">
        <v>0</v>
      </c>
      <c r="W149" s="19">
        <v>1</v>
      </c>
      <c r="X149" s="19">
        <v>450</v>
      </c>
      <c r="Y149" s="19">
        <v>343</v>
      </c>
      <c r="Z149" s="19">
        <v>792</v>
      </c>
      <c r="AA149" s="19">
        <v>0</v>
      </c>
      <c r="AB149" s="19">
        <v>809</v>
      </c>
      <c r="AC149" s="20">
        <v>99.11</v>
      </c>
    </row>
    <row r="150" spans="1:29" x14ac:dyDescent="0.35">
      <c r="A150" s="61" t="s">
        <v>373</v>
      </c>
      <c r="B150" s="61" t="s">
        <v>111</v>
      </c>
      <c r="C150" s="63" t="s">
        <v>112</v>
      </c>
      <c r="D150" s="61" t="s">
        <v>113</v>
      </c>
      <c r="E150" s="61">
        <v>268</v>
      </c>
      <c r="F150" s="61"/>
      <c r="G150" s="61" t="s">
        <v>114</v>
      </c>
      <c r="H150" s="61">
        <v>53</v>
      </c>
      <c r="I150" s="61">
        <v>320</v>
      </c>
      <c r="J150" s="61">
        <v>1341735</v>
      </c>
      <c r="K150" s="61">
        <v>1342002</v>
      </c>
      <c r="L150" s="61">
        <v>1.0000000000000001E-30</v>
      </c>
      <c r="M150" s="61" t="s">
        <v>115</v>
      </c>
      <c r="N150" s="62">
        <v>59.33</v>
      </c>
      <c r="P150" s="19" t="s">
        <v>1089</v>
      </c>
      <c r="Q150" s="19" t="s">
        <v>27</v>
      </c>
      <c r="R150" s="65" t="s">
        <v>28</v>
      </c>
      <c r="S150" s="19">
        <v>99.111000000000004</v>
      </c>
      <c r="T150" s="19">
        <v>450</v>
      </c>
      <c r="U150" s="19">
        <v>4</v>
      </c>
      <c r="V150" s="19">
        <v>0</v>
      </c>
      <c r="W150" s="19">
        <v>1</v>
      </c>
      <c r="X150" s="19">
        <v>450</v>
      </c>
      <c r="Y150" s="19">
        <v>343</v>
      </c>
      <c r="Z150" s="19">
        <v>792</v>
      </c>
      <c r="AA150" s="19">
        <v>0</v>
      </c>
      <c r="AB150" s="19">
        <v>809</v>
      </c>
      <c r="AC150" s="20">
        <v>99.11</v>
      </c>
    </row>
    <row r="151" spans="1:29" x14ac:dyDescent="0.35">
      <c r="A151" s="61" t="s">
        <v>374</v>
      </c>
      <c r="B151" s="61" t="s">
        <v>375</v>
      </c>
      <c r="C151" s="63" t="s">
        <v>1267</v>
      </c>
      <c r="D151" s="61" t="s">
        <v>376</v>
      </c>
      <c r="E151" s="61">
        <v>226</v>
      </c>
      <c r="F151" s="61"/>
      <c r="G151" s="61" t="s">
        <v>377</v>
      </c>
      <c r="H151" s="61">
        <v>1</v>
      </c>
      <c r="I151" s="61">
        <v>226</v>
      </c>
      <c r="J151" s="61">
        <v>1014359</v>
      </c>
      <c r="K151" s="61">
        <v>1014585</v>
      </c>
      <c r="L151" s="61">
        <v>2.0000000000000001E-32</v>
      </c>
      <c r="M151" s="61" t="s">
        <v>63</v>
      </c>
      <c r="N151" s="62">
        <v>57.49</v>
      </c>
      <c r="P151" s="19" t="s">
        <v>1090</v>
      </c>
      <c r="Q151" s="19" t="s">
        <v>27</v>
      </c>
      <c r="R151" s="65" t="s">
        <v>28</v>
      </c>
      <c r="S151" s="19">
        <v>99.111000000000004</v>
      </c>
      <c r="T151" s="19">
        <v>450</v>
      </c>
      <c r="U151" s="19">
        <v>4</v>
      </c>
      <c r="V151" s="19">
        <v>0</v>
      </c>
      <c r="W151" s="19">
        <v>1</v>
      </c>
      <c r="X151" s="19">
        <v>450</v>
      </c>
      <c r="Y151" s="19">
        <v>343</v>
      </c>
      <c r="Z151" s="19">
        <v>792</v>
      </c>
      <c r="AA151" s="19">
        <v>0</v>
      </c>
      <c r="AB151" s="19">
        <v>809</v>
      </c>
      <c r="AC151" s="20">
        <v>99.11</v>
      </c>
    </row>
    <row r="152" spans="1:29" x14ac:dyDescent="0.35">
      <c r="A152" s="61" t="s">
        <v>378</v>
      </c>
      <c r="B152" s="61" t="s">
        <v>74</v>
      </c>
      <c r="C152" s="63" t="s">
        <v>75</v>
      </c>
      <c r="D152" s="61" t="s">
        <v>129</v>
      </c>
      <c r="E152" s="61">
        <v>441</v>
      </c>
      <c r="F152" s="61"/>
      <c r="G152" s="61" t="s">
        <v>130</v>
      </c>
      <c r="H152" s="61">
        <v>10</v>
      </c>
      <c r="I152" s="61">
        <v>450</v>
      </c>
      <c r="J152" s="61">
        <v>115031</v>
      </c>
      <c r="K152" s="61">
        <v>115474</v>
      </c>
      <c r="L152" s="61">
        <v>4.9999999999999997E-89</v>
      </c>
      <c r="M152" s="61" t="s">
        <v>131</v>
      </c>
      <c r="N152" s="62">
        <v>57.72</v>
      </c>
      <c r="P152" s="19" t="s">
        <v>1091</v>
      </c>
      <c r="Q152" s="19" t="s">
        <v>27</v>
      </c>
      <c r="R152" s="65" t="s">
        <v>28</v>
      </c>
      <c r="S152" s="19">
        <v>99.332999999999998</v>
      </c>
      <c r="T152" s="19">
        <v>450</v>
      </c>
      <c r="U152" s="19">
        <v>3</v>
      </c>
      <c r="V152" s="19">
        <v>0</v>
      </c>
      <c r="W152" s="19">
        <v>1</v>
      </c>
      <c r="X152" s="19">
        <v>450</v>
      </c>
      <c r="Y152" s="19">
        <v>343</v>
      </c>
      <c r="Z152" s="19">
        <v>792</v>
      </c>
      <c r="AA152" s="19">
        <v>0</v>
      </c>
      <c r="AB152" s="19">
        <v>815</v>
      </c>
      <c r="AC152" s="20">
        <v>99.33</v>
      </c>
    </row>
    <row r="153" spans="1:29" x14ac:dyDescent="0.35">
      <c r="A153" s="61" t="s">
        <v>379</v>
      </c>
      <c r="B153" s="61"/>
      <c r="C153" s="61"/>
      <c r="D153" s="61"/>
      <c r="E153" s="61"/>
      <c r="F153" s="61"/>
      <c r="G153" s="61"/>
      <c r="H153" s="61"/>
      <c r="I153" s="61"/>
      <c r="J153" s="61"/>
      <c r="K153" s="61"/>
      <c r="L153" s="61"/>
      <c r="M153" s="61"/>
      <c r="N153" s="62">
        <v>59.64</v>
      </c>
      <c r="P153" s="19" t="s">
        <v>58</v>
      </c>
      <c r="Q153" s="19" t="s">
        <v>59</v>
      </c>
      <c r="R153" s="65" t="s">
        <v>60</v>
      </c>
      <c r="S153" s="19" t="s">
        <v>61</v>
      </c>
      <c r="T153" s="19">
        <v>450</v>
      </c>
      <c r="U153" s="19"/>
      <c r="V153" s="19" t="s">
        <v>62</v>
      </c>
      <c r="W153" s="19">
        <v>1</v>
      </c>
      <c r="X153" s="19">
        <v>450</v>
      </c>
      <c r="Y153" s="19">
        <v>1304892</v>
      </c>
      <c r="Z153" s="19">
        <v>1305344</v>
      </c>
      <c r="AA153" s="19">
        <v>2.0000000000000001E-32</v>
      </c>
      <c r="AB153" s="19" t="s">
        <v>63</v>
      </c>
      <c r="AC153" s="20">
        <v>56.6</v>
      </c>
    </row>
    <row r="154" spans="1:29" x14ac:dyDescent="0.35">
      <c r="A154" s="61" t="s">
        <v>380</v>
      </c>
      <c r="B154" s="61" t="s">
        <v>361</v>
      </c>
      <c r="C154" s="63" t="s">
        <v>362</v>
      </c>
      <c r="D154" s="61" t="s">
        <v>381</v>
      </c>
      <c r="E154" s="61">
        <v>327</v>
      </c>
      <c r="F154" s="61"/>
      <c r="G154" s="61" t="s">
        <v>364</v>
      </c>
      <c r="H154" s="61">
        <v>1</v>
      </c>
      <c r="I154" s="61">
        <v>327</v>
      </c>
      <c r="J154" s="61">
        <v>5019758</v>
      </c>
      <c r="K154" s="61">
        <v>5020084</v>
      </c>
      <c r="L154" s="61">
        <v>2E-8</v>
      </c>
      <c r="M154" s="61" t="s">
        <v>109</v>
      </c>
      <c r="N154" s="62">
        <v>59.18</v>
      </c>
      <c r="P154" s="19" t="s">
        <v>83</v>
      </c>
      <c r="Q154" s="19" t="s">
        <v>74</v>
      </c>
      <c r="R154" s="65" t="s">
        <v>75</v>
      </c>
      <c r="S154" s="19" t="s">
        <v>84</v>
      </c>
      <c r="T154" s="19">
        <v>447</v>
      </c>
      <c r="U154" s="19"/>
      <c r="V154" s="19" t="s">
        <v>85</v>
      </c>
      <c r="W154" s="19">
        <v>4</v>
      </c>
      <c r="X154" s="19">
        <v>450</v>
      </c>
      <c r="Y154" s="19">
        <v>115031</v>
      </c>
      <c r="Z154" s="19">
        <v>115480</v>
      </c>
      <c r="AA154" s="19">
        <v>9.9999999999999999E-91</v>
      </c>
      <c r="AB154" s="19" t="s">
        <v>86</v>
      </c>
      <c r="AC154" s="20">
        <v>57.72</v>
      </c>
    </row>
    <row r="155" spans="1:29" x14ac:dyDescent="0.35">
      <c r="A155" s="61" t="s">
        <v>382</v>
      </c>
      <c r="B155" s="61" t="s">
        <v>106</v>
      </c>
      <c r="C155" s="63" t="s">
        <v>1268</v>
      </c>
      <c r="D155" s="61" t="s">
        <v>107</v>
      </c>
      <c r="E155" s="61">
        <v>63</v>
      </c>
      <c r="F155" s="61"/>
      <c r="G155" s="61" t="s">
        <v>108</v>
      </c>
      <c r="H155" s="61">
        <v>169</v>
      </c>
      <c r="I155" s="61">
        <v>231</v>
      </c>
      <c r="J155" s="61">
        <v>3036176</v>
      </c>
      <c r="K155" s="61">
        <v>3036238</v>
      </c>
      <c r="L155" s="61">
        <v>2E-8</v>
      </c>
      <c r="M155" s="61" t="s">
        <v>109</v>
      </c>
      <c r="N155" s="62">
        <v>54.89</v>
      </c>
      <c r="P155" s="19" t="s">
        <v>87</v>
      </c>
      <c r="Q155" s="19" t="s">
        <v>74</v>
      </c>
      <c r="R155" s="65" t="s">
        <v>75</v>
      </c>
      <c r="S155" s="19" t="s">
        <v>84</v>
      </c>
      <c r="T155" s="19">
        <v>447</v>
      </c>
      <c r="U155" s="19"/>
      <c r="V155" s="19" t="s">
        <v>85</v>
      </c>
      <c r="W155" s="19">
        <v>4</v>
      </c>
      <c r="X155" s="19">
        <v>450</v>
      </c>
      <c r="Y155" s="19">
        <v>115031</v>
      </c>
      <c r="Z155" s="19">
        <v>115480</v>
      </c>
      <c r="AA155" s="19">
        <v>9.9999999999999999E-91</v>
      </c>
      <c r="AB155" s="19" t="s">
        <v>86</v>
      </c>
      <c r="AC155" s="20">
        <v>57.72</v>
      </c>
    </row>
    <row r="156" spans="1:29" x14ac:dyDescent="0.35">
      <c r="A156" s="61" t="s">
        <v>383</v>
      </c>
      <c r="B156" s="61" t="s">
        <v>150</v>
      </c>
      <c r="C156" s="63" t="s">
        <v>151</v>
      </c>
      <c r="D156" s="61" t="s">
        <v>152</v>
      </c>
      <c r="E156" s="61">
        <v>28</v>
      </c>
      <c r="F156" s="61"/>
      <c r="G156" s="61" t="s">
        <v>153</v>
      </c>
      <c r="H156" s="61">
        <v>70</v>
      </c>
      <c r="I156" s="61">
        <v>97</v>
      </c>
      <c r="J156" s="61">
        <v>4681309</v>
      </c>
      <c r="K156" s="61">
        <v>4681336</v>
      </c>
      <c r="L156" s="61">
        <v>2.5999999999999999E-2</v>
      </c>
      <c r="M156" s="61" t="s">
        <v>154</v>
      </c>
      <c r="N156" s="62">
        <v>58.96</v>
      </c>
      <c r="P156" s="19" t="s">
        <v>128</v>
      </c>
      <c r="Q156" s="19" t="s">
        <v>74</v>
      </c>
      <c r="R156" s="65" t="s">
        <v>75</v>
      </c>
      <c r="S156" s="19" t="s">
        <v>129</v>
      </c>
      <c r="T156" s="19">
        <v>441</v>
      </c>
      <c r="U156" s="19"/>
      <c r="V156" s="19" t="s">
        <v>130</v>
      </c>
      <c r="W156" s="19">
        <v>10</v>
      </c>
      <c r="X156" s="19">
        <v>450</v>
      </c>
      <c r="Y156" s="19">
        <v>115031</v>
      </c>
      <c r="Z156" s="19">
        <v>115474</v>
      </c>
      <c r="AA156" s="19">
        <v>4.9999999999999997E-89</v>
      </c>
      <c r="AB156" s="19" t="s">
        <v>131</v>
      </c>
      <c r="AC156" s="20">
        <v>57.72</v>
      </c>
    </row>
    <row r="157" spans="1:29" x14ac:dyDescent="0.35">
      <c r="A157" s="61" t="s">
        <v>384</v>
      </c>
      <c r="B157" s="61" t="s">
        <v>74</v>
      </c>
      <c r="C157" s="63" t="s">
        <v>75</v>
      </c>
      <c r="D157" s="61" t="s">
        <v>385</v>
      </c>
      <c r="E157" s="61">
        <v>437</v>
      </c>
      <c r="F157" s="61"/>
      <c r="G157" s="61" t="s">
        <v>386</v>
      </c>
      <c r="H157" s="61">
        <v>4</v>
      </c>
      <c r="I157" s="61">
        <v>440</v>
      </c>
      <c r="J157" s="61">
        <v>115041</v>
      </c>
      <c r="K157" s="61">
        <v>115480</v>
      </c>
      <c r="L157" s="61">
        <v>7.9999999999999997E-82</v>
      </c>
      <c r="M157" s="61" t="s">
        <v>387</v>
      </c>
      <c r="N157" s="62">
        <v>56.82</v>
      </c>
      <c r="P157" s="19" t="s">
        <v>161</v>
      </c>
      <c r="Q157" s="19" t="s">
        <v>74</v>
      </c>
      <c r="R157" s="65" t="s">
        <v>75</v>
      </c>
      <c r="S157" s="19" t="s">
        <v>162</v>
      </c>
      <c r="T157" s="19">
        <v>450</v>
      </c>
      <c r="U157" s="19"/>
      <c r="V157" s="19" t="s">
        <v>163</v>
      </c>
      <c r="W157" s="19">
        <v>1</v>
      </c>
      <c r="X157" s="19">
        <v>450</v>
      </c>
      <c r="Y157" s="19">
        <v>115031</v>
      </c>
      <c r="Z157" s="19">
        <v>115483</v>
      </c>
      <c r="AA157" s="19">
        <v>2E-92</v>
      </c>
      <c r="AB157" s="19" t="s">
        <v>164</v>
      </c>
      <c r="AC157" s="20">
        <v>57.94</v>
      </c>
    </row>
    <row r="158" spans="1:29" x14ac:dyDescent="0.35">
      <c r="A158" s="61" t="s">
        <v>388</v>
      </c>
      <c r="B158" s="61"/>
      <c r="C158" s="61"/>
      <c r="D158" s="61"/>
      <c r="E158" s="61"/>
      <c r="F158" s="61"/>
      <c r="G158" s="61"/>
      <c r="H158" s="61"/>
      <c r="I158" s="61"/>
      <c r="J158" s="61"/>
      <c r="K158" s="61"/>
      <c r="L158" s="61"/>
      <c r="M158" s="61"/>
      <c r="N158" s="62">
        <v>59.18</v>
      </c>
      <c r="P158" s="19" t="s">
        <v>166</v>
      </c>
      <c r="Q158" s="19"/>
      <c r="R158" s="65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20">
        <v>59.41</v>
      </c>
    </row>
    <row r="159" spans="1:29" x14ac:dyDescent="0.35">
      <c r="A159" s="61" t="s">
        <v>389</v>
      </c>
      <c r="B159" s="61" t="s">
        <v>89</v>
      </c>
      <c r="C159" s="63" t="s">
        <v>90</v>
      </c>
      <c r="D159" s="61" t="s">
        <v>390</v>
      </c>
      <c r="E159" s="61">
        <v>450</v>
      </c>
      <c r="F159" s="61"/>
      <c r="G159" s="61" t="s">
        <v>339</v>
      </c>
      <c r="H159" s="61">
        <v>1</v>
      </c>
      <c r="I159" s="61">
        <v>450</v>
      </c>
      <c r="J159" s="61">
        <v>736097</v>
      </c>
      <c r="K159" s="61">
        <v>736546</v>
      </c>
      <c r="L159" s="61">
        <v>3.9999999999999999E-85</v>
      </c>
      <c r="M159" s="61" t="s">
        <v>127</v>
      </c>
      <c r="N159" s="62">
        <v>55.93</v>
      </c>
      <c r="P159" s="19" t="s">
        <v>168</v>
      </c>
      <c r="Q159" s="19" t="s">
        <v>53</v>
      </c>
      <c r="R159" s="65" t="s">
        <v>54</v>
      </c>
      <c r="S159" s="19" t="s">
        <v>169</v>
      </c>
      <c r="T159" s="19">
        <v>440</v>
      </c>
      <c r="U159" s="19"/>
      <c r="V159" s="19" t="s">
        <v>170</v>
      </c>
      <c r="W159" s="19">
        <v>1</v>
      </c>
      <c r="X159" s="19">
        <v>440</v>
      </c>
      <c r="Y159" s="19">
        <v>1077921</v>
      </c>
      <c r="Z159" s="19">
        <v>1078360</v>
      </c>
      <c r="AA159" s="19">
        <v>6E-98</v>
      </c>
      <c r="AB159" s="19" t="s">
        <v>171</v>
      </c>
      <c r="AC159" s="20">
        <v>57.94</v>
      </c>
    </row>
    <row r="160" spans="1:29" x14ac:dyDescent="0.35">
      <c r="A160" s="61" t="s">
        <v>391</v>
      </c>
      <c r="B160" s="61" t="s">
        <v>392</v>
      </c>
      <c r="C160" s="63" t="s">
        <v>393</v>
      </c>
      <c r="D160" s="61" t="s">
        <v>394</v>
      </c>
      <c r="E160" s="61">
        <v>157</v>
      </c>
      <c r="F160" s="61"/>
      <c r="G160" s="61" t="s">
        <v>395</v>
      </c>
      <c r="H160" s="61">
        <v>53</v>
      </c>
      <c r="I160" s="61">
        <v>209</v>
      </c>
      <c r="J160" s="61">
        <v>1700116</v>
      </c>
      <c r="K160" s="61">
        <v>1700272</v>
      </c>
      <c r="L160" s="61">
        <v>5.0000000000000001E-9</v>
      </c>
      <c r="M160" s="61" t="s">
        <v>396</v>
      </c>
      <c r="N160" s="62">
        <v>54.22</v>
      </c>
      <c r="P160" s="19" t="s">
        <v>183</v>
      </c>
      <c r="Q160" s="19" t="s">
        <v>74</v>
      </c>
      <c r="R160" s="65" t="s">
        <v>75</v>
      </c>
      <c r="S160" s="19" t="s">
        <v>184</v>
      </c>
      <c r="T160" s="19">
        <v>447</v>
      </c>
      <c r="U160" s="19"/>
      <c r="V160" s="19" t="s">
        <v>85</v>
      </c>
      <c r="W160" s="19">
        <v>4</v>
      </c>
      <c r="X160" s="19">
        <v>450</v>
      </c>
      <c r="Y160" s="19">
        <v>115031</v>
      </c>
      <c r="Z160" s="19">
        <v>115480</v>
      </c>
      <c r="AA160" s="19">
        <v>2E-92</v>
      </c>
      <c r="AB160" s="19" t="s">
        <v>164</v>
      </c>
      <c r="AC160" s="20">
        <v>57.72</v>
      </c>
    </row>
    <row r="161" spans="1:29" x14ac:dyDescent="0.35">
      <c r="A161" s="61" t="s">
        <v>397</v>
      </c>
      <c r="B161" s="61" t="s">
        <v>398</v>
      </c>
      <c r="C161" s="63" t="s">
        <v>399</v>
      </c>
      <c r="D161" s="61" t="s">
        <v>400</v>
      </c>
      <c r="E161" s="61">
        <v>447</v>
      </c>
      <c r="F161" s="61"/>
      <c r="G161" s="61" t="s">
        <v>345</v>
      </c>
      <c r="H161" s="61">
        <v>4</v>
      </c>
      <c r="I161" s="61">
        <v>450</v>
      </c>
      <c r="J161" s="61">
        <v>1364698</v>
      </c>
      <c r="K161" s="61">
        <v>1365144</v>
      </c>
      <c r="L161" s="61">
        <v>8.0000000000000002E-127</v>
      </c>
      <c r="M161" s="61" t="s">
        <v>401</v>
      </c>
      <c r="N161" s="62">
        <v>55.48</v>
      </c>
      <c r="P161" s="19" t="s">
        <v>195</v>
      </c>
      <c r="Q161" s="19" t="s">
        <v>59</v>
      </c>
      <c r="R161" s="65" t="s">
        <v>60</v>
      </c>
      <c r="S161" s="19" t="s">
        <v>196</v>
      </c>
      <c r="T161" s="19">
        <v>450</v>
      </c>
      <c r="U161" s="19"/>
      <c r="V161" s="19" t="s">
        <v>62</v>
      </c>
      <c r="W161" s="19">
        <v>1</v>
      </c>
      <c r="X161" s="19">
        <v>450</v>
      </c>
      <c r="Y161" s="19">
        <v>1304892</v>
      </c>
      <c r="Z161" s="19">
        <v>1305344</v>
      </c>
      <c r="AA161" s="19">
        <v>5.0000000000000003E-34</v>
      </c>
      <c r="AB161" s="19" t="s">
        <v>197</v>
      </c>
      <c r="AC161" s="20">
        <v>56.6</v>
      </c>
    </row>
    <row r="162" spans="1:29" x14ac:dyDescent="0.35">
      <c r="A162" s="61" t="s">
        <v>402</v>
      </c>
      <c r="B162" s="61" t="s">
        <v>150</v>
      </c>
      <c r="C162" s="63" t="s">
        <v>151</v>
      </c>
      <c r="D162" s="61" t="s">
        <v>152</v>
      </c>
      <c r="E162" s="61">
        <v>28</v>
      </c>
      <c r="F162" s="61"/>
      <c r="G162" s="61" t="s">
        <v>153</v>
      </c>
      <c r="H162" s="61">
        <v>70</v>
      </c>
      <c r="I162" s="61">
        <v>97</v>
      </c>
      <c r="J162" s="61">
        <v>4681309</v>
      </c>
      <c r="K162" s="61">
        <v>4681336</v>
      </c>
      <c r="L162" s="61">
        <v>2.5999999999999999E-2</v>
      </c>
      <c r="M162" s="61" t="s">
        <v>154</v>
      </c>
      <c r="N162" s="62">
        <v>58.96</v>
      </c>
      <c r="P162" s="19" t="s">
        <v>222</v>
      </c>
      <c r="Q162" s="19" t="s">
        <v>59</v>
      </c>
      <c r="R162" s="65" t="s">
        <v>60</v>
      </c>
      <c r="S162" s="19" t="s">
        <v>196</v>
      </c>
      <c r="T162" s="19">
        <v>450</v>
      </c>
      <c r="U162" s="19"/>
      <c r="V162" s="19" t="s">
        <v>62</v>
      </c>
      <c r="W162" s="19">
        <v>1</v>
      </c>
      <c r="X162" s="19">
        <v>450</v>
      </c>
      <c r="Y162" s="19">
        <v>1304892</v>
      </c>
      <c r="Z162" s="19">
        <v>1305344</v>
      </c>
      <c r="AA162" s="19">
        <v>5.0000000000000003E-34</v>
      </c>
      <c r="AB162" s="19" t="s">
        <v>197</v>
      </c>
      <c r="AC162" s="20">
        <v>56.82</v>
      </c>
    </row>
    <row r="163" spans="1:29" x14ac:dyDescent="0.35">
      <c r="A163" s="61" t="s">
        <v>403</v>
      </c>
      <c r="B163" s="61" t="s">
        <v>404</v>
      </c>
      <c r="C163" s="63" t="s">
        <v>405</v>
      </c>
      <c r="D163" s="61" t="s">
        <v>406</v>
      </c>
      <c r="E163" s="61">
        <v>51</v>
      </c>
      <c r="F163" s="61"/>
      <c r="G163" s="61" t="s">
        <v>407</v>
      </c>
      <c r="H163" s="61">
        <v>169</v>
      </c>
      <c r="I163" s="61">
        <v>219</v>
      </c>
      <c r="J163" s="61">
        <v>683832</v>
      </c>
      <c r="K163" s="61">
        <v>683882</v>
      </c>
      <c r="L163" s="61">
        <v>8.9999999999999996E-12</v>
      </c>
      <c r="M163" s="61" t="s">
        <v>408</v>
      </c>
      <c r="N163" s="62">
        <v>60.67</v>
      </c>
      <c r="P163" s="19" t="s">
        <v>223</v>
      </c>
      <c r="Q163" s="19" t="s">
        <v>59</v>
      </c>
      <c r="R163" s="65" t="s">
        <v>60</v>
      </c>
      <c r="S163" s="19" t="s">
        <v>61</v>
      </c>
      <c r="T163" s="19">
        <v>450</v>
      </c>
      <c r="U163" s="19"/>
      <c r="V163" s="19" t="s">
        <v>62</v>
      </c>
      <c r="W163" s="19">
        <v>1</v>
      </c>
      <c r="X163" s="19">
        <v>450</v>
      </c>
      <c r="Y163" s="19">
        <v>1304892</v>
      </c>
      <c r="Z163" s="19">
        <v>1305344</v>
      </c>
      <c r="AA163" s="19">
        <v>2.0000000000000001E-32</v>
      </c>
      <c r="AB163" s="19" t="s">
        <v>63</v>
      </c>
      <c r="AC163" s="20">
        <v>56.38</v>
      </c>
    </row>
    <row r="164" spans="1:29" x14ac:dyDescent="0.35">
      <c r="A164" s="61" t="s">
        <v>409</v>
      </c>
      <c r="B164" s="61" t="s">
        <v>410</v>
      </c>
      <c r="C164" s="63" t="s">
        <v>1260</v>
      </c>
      <c r="D164" s="61" t="s">
        <v>411</v>
      </c>
      <c r="E164" s="61">
        <v>379</v>
      </c>
      <c r="F164" s="61"/>
      <c r="G164" s="61" t="s">
        <v>412</v>
      </c>
      <c r="H164" s="61">
        <v>4</v>
      </c>
      <c r="I164" s="61">
        <v>382</v>
      </c>
      <c r="J164" s="61">
        <v>1553097</v>
      </c>
      <c r="K164" s="61">
        <v>1553475</v>
      </c>
      <c r="L164" s="61">
        <v>4.9999999999999998E-39</v>
      </c>
      <c r="M164" s="61" t="s">
        <v>413</v>
      </c>
      <c r="N164" s="62">
        <v>55.93</v>
      </c>
      <c r="P164" s="19" t="s">
        <v>239</v>
      </c>
      <c r="Q164" s="19" t="s">
        <v>59</v>
      </c>
      <c r="R164" s="65" t="s">
        <v>60</v>
      </c>
      <c r="S164" s="19" t="s">
        <v>61</v>
      </c>
      <c r="T164" s="19">
        <v>450</v>
      </c>
      <c r="U164" s="19"/>
      <c r="V164" s="19" t="s">
        <v>62</v>
      </c>
      <c r="W164" s="19">
        <v>1</v>
      </c>
      <c r="X164" s="19">
        <v>450</v>
      </c>
      <c r="Y164" s="19">
        <v>1304892</v>
      </c>
      <c r="Z164" s="19">
        <v>1305344</v>
      </c>
      <c r="AA164" s="19">
        <v>2.0000000000000001E-32</v>
      </c>
      <c r="AB164" s="19" t="s">
        <v>63</v>
      </c>
      <c r="AC164" s="20">
        <v>56.38</v>
      </c>
    </row>
    <row r="165" spans="1:29" x14ac:dyDescent="0.35">
      <c r="A165" s="61" t="s">
        <v>414</v>
      </c>
      <c r="B165" s="61" t="s">
        <v>235</v>
      </c>
      <c r="C165" s="63" t="s">
        <v>236</v>
      </c>
      <c r="D165" s="61" t="s">
        <v>237</v>
      </c>
      <c r="E165" s="61">
        <v>412</v>
      </c>
      <c r="F165" s="61"/>
      <c r="G165" s="61" t="s">
        <v>238</v>
      </c>
      <c r="H165" s="61">
        <v>1</v>
      </c>
      <c r="I165" s="61">
        <v>412</v>
      </c>
      <c r="J165" s="61">
        <v>1537273</v>
      </c>
      <c r="K165" s="61">
        <v>1537683</v>
      </c>
      <c r="L165" s="61">
        <v>2.0000000000000001E-33</v>
      </c>
      <c r="M165" s="61" t="s">
        <v>124</v>
      </c>
      <c r="N165" s="62">
        <v>59.28</v>
      </c>
      <c r="P165" s="19" t="s">
        <v>243</v>
      </c>
      <c r="Q165" s="19" t="s">
        <v>74</v>
      </c>
      <c r="R165" s="65" t="s">
        <v>75</v>
      </c>
      <c r="S165" s="19" t="s">
        <v>129</v>
      </c>
      <c r="T165" s="19">
        <v>441</v>
      </c>
      <c r="U165" s="19"/>
      <c r="V165" s="19" t="s">
        <v>130</v>
      </c>
      <c r="W165" s="19">
        <v>10</v>
      </c>
      <c r="X165" s="19">
        <v>450</v>
      </c>
      <c r="Y165" s="19">
        <v>115031</v>
      </c>
      <c r="Z165" s="19">
        <v>115474</v>
      </c>
      <c r="AA165" s="19">
        <v>4.9999999999999997E-89</v>
      </c>
      <c r="AB165" s="19" t="s">
        <v>131</v>
      </c>
      <c r="AC165" s="20">
        <v>57.94</v>
      </c>
    </row>
    <row r="166" spans="1:29" x14ac:dyDescent="0.35">
      <c r="A166" s="61" t="s">
        <v>415</v>
      </c>
      <c r="B166" s="61" t="s">
        <v>74</v>
      </c>
      <c r="C166" s="63" t="s">
        <v>75</v>
      </c>
      <c r="D166" s="61" t="s">
        <v>299</v>
      </c>
      <c r="E166" s="61">
        <v>444</v>
      </c>
      <c r="F166" s="61"/>
      <c r="G166" s="61" t="s">
        <v>77</v>
      </c>
      <c r="H166" s="61">
        <v>7</v>
      </c>
      <c r="I166" s="61">
        <v>450</v>
      </c>
      <c r="J166" s="61">
        <v>115031</v>
      </c>
      <c r="K166" s="61">
        <v>115477</v>
      </c>
      <c r="L166" s="61">
        <v>9.9999999999999999E-91</v>
      </c>
      <c r="M166" s="61" t="s">
        <v>86</v>
      </c>
      <c r="N166" s="62">
        <v>57.94</v>
      </c>
      <c r="P166" s="19" t="s">
        <v>246</v>
      </c>
      <c r="Q166" s="19" t="s">
        <v>59</v>
      </c>
      <c r="R166" s="65" t="s">
        <v>60</v>
      </c>
      <c r="S166" s="19" t="s">
        <v>247</v>
      </c>
      <c r="T166" s="19">
        <v>450</v>
      </c>
      <c r="U166" s="19"/>
      <c r="V166" s="19" t="s">
        <v>248</v>
      </c>
      <c r="W166" s="19">
        <v>1</v>
      </c>
      <c r="X166" s="19">
        <v>450</v>
      </c>
      <c r="Y166" s="19">
        <v>1304892</v>
      </c>
      <c r="Z166" s="19">
        <v>1305344</v>
      </c>
      <c r="AA166" s="19">
        <v>1.0000000000000001E-30</v>
      </c>
      <c r="AB166" s="19" t="s">
        <v>115</v>
      </c>
      <c r="AC166" s="20">
        <v>56.82</v>
      </c>
    </row>
    <row r="167" spans="1:29" x14ac:dyDescent="0.35">
      <c r="A167" s="61" t="s">
        <v>416</v>
      </c>
      <c r="B167" s="61" t="s">
        <v>74</v>
      </c>
      <c r="C167" s="63" t="s">
        <v>75</v>
      </c>
      <c r="D167" s="61" t="s">
        <v>417</v>
      </c>
      <c r="E167" s="61">
        <v>440</v>
      </c>
      <c r="F167" s="61"/>
      <c r="G167" s="61" t="s">
        <v>418</v>
      </c>
      <c r="H167" s="61">
        <v>1</v>
      </c>
      <c r="I167" s="61">
        <v>440</v>
      </c>
      <c r="J167" s="61">
        <v>115041</v>
      </c>
      <c r="K167" s="61">
        <v>115483</v>
      </c>
      <c r="L167" s="61">
        <v>2.0000000000000001E-83</v>
      </c>
      <c r="M167" s="61" t="s">
        <v>93</v>
      </c>
      <c r="N167" s="62">
        <v>57.05</v>
      </c>
      <c r="P167" s="19" t="s">
        <v>255</v>
      </c>
      <c r="Q167" s="19" t="s">
        <v>53</v>
      </c>
      <c r="R167" s="65" t="s">
        <v>54</v>
      </c>
      <c r="S167" s="19" t="s">
        <v>256</v>
      </c>
      <c r="T167" s="19">
        <v>440</v>
      </c>
      <c r="U167" s="19"/>
      <c r="V167" s="19" t="s">
        <v>170</v>
      </c>
      <c r="W167" s="19">
        <v>1</v>
      </c>
      <c r="X167" s="19">
        <v>440</v>
      </c>
      <c r="Y167" s="19">
        <v>1077921</v>
      </c>
      <c r="Z167" s="19">
        <v>1078360</v>
      </c>
      <c r="AA167" s="19">
        <v>3.0000000000000003E-101</v>
      </c>
      <c r="AB167" s="19" t="s">
        <v>137</v>
      </c>
      <c r="AC167" s="20">
        <v>58.17</v>
      </c>
    </row>
    <row r="168" spans="1:29" x14ac:dyDescent="0.35">
      <c r="A168" s="61" t="s">
        <v>419</v>
      </c>
      <c r="B168" s="61" t="s">
        <v>150</v>
      </c>
      <c r="C168" s="63" t="s">
        <v>151</v>
      </c>
      <c r="D168" s="61" t="s">
        <v>152</v>
      </c>
      <c r="E168" s="61">
        <v>28</v>
      </c>
      <c r="F168" s="61"/>
      <c r="G168" s="61" t="s">
        <v>153</v>
      </c>
      <c r="H168" s="61">
        <v>70</v>
      </c>
      <c r="I168" s="61">
        <v>97</v>
      </c>
      <c r="J168" s="61">
        <v>4681309</v>
      </c>
      <c r="K168" s="61">
        <v>4681336</v>
      </c>
      <c r="L168" s="61">
        <v>2.5999999999999999E-2</v>
      </c>
      <c r="M168" s="61" t="s">
        <v>154</v>
      </c>
      <c r="N168" s="62">
        <v>58.96</v>
      </c>
      <c r="P168" s="19" t="s">
        <v>264</v>
      </c>
      <c r="Q168" s="19" t="s">
        <v>59</v>
      </c>
      <c r="R168" s="65" t="s">
        <v>60</v>
      </c>
      <c r="S168" s="19" t="s">
        <v>61</v>
      </c>
      <c r="T168" s="19">
        <v>450</v>
      </c>
      <c r="U168" s="19"/>
      <c r="V168" s="19" t="s">
        <v>62</v>
      </c>
      <c r="W168" s="19">
        <v>1</v>
      </c>
      <c r="X168" s="19">
        <v>450</v>
      </c>
      <c r="Y168" s="19">
        <v>1304892</v>
      </c>
      <c r="Z168" s="19">
        <v>1305344</v>
      </c>
      <c r="AA168" s="19">
        <v>2.0000000000000001E-32</v>
      </c>
      <c r="AB168" s="19" t="s">
        <v>63</v>
      </c>
      <c r="AC168" s="20">
        <v>56.6</v>
      </c>
    </row>
    <row r="169" spans="1:29" x14ac:dyDescent="0.35">
      <c r="A169" s="61" t="s">
        <v>420</v>
      </c>
      <c r="B169" s="61" t="s">
        <v>150</v>
      </c>
      <c r="C169" s="63" t="s">
        <v>151</v>
      </c>
      <c r="D169" s="61" t="s">
        <v>152</v>
      </c>
      <c r="E169" s="61">
        <v>28</v>
      </c>
      <c r="F169" s="61"/>
      <c r="G169" s="61" t="s">
        <v>153</v>
      </c>
      <c r="H169" s="61">
        <v>70</v>
      </c>
      <c r="I169" s="61">
        <v>97</v>
      </c>
      <c r="J169" s="61">
        <v>4681309</v>
      </c>
      <c r="K169" s="61">
        <v>4681336</v>
      </c>
      <c r="L169" s="61">
        <v>2.5999999999999999E-2</v>
      </c>
      <c r="M169" s="61" t="s">
        <v>154</v>
      </c>
      <c r="N169" s="62">
        <v>59.18</v>
      </c>
      <c r="P169" s="19" t="s">
        <v>273</v>
      </c>
      <c r="Q169" s="19" t="s">
        <v>53</v>
      </c>
      <c r="R169" s="65" t="s">
        <v>54</v>
      </c>
      <c r="S169" s="19" t="s">
        <v>274</v>
      </c>
      <c r="T169" s="19">
        <v>440</v>
      </c>
      <c r="U169" s="19"/>
      <c r="V169" s="19" t="s">
        <v>170</v>
      </c>
      <c r="W169" s="19">
        <v>1</v>
      </c>
      <c r="X169" s="19">
        <v>440</v>
      </c>
      <c r="Y169" s="19">
        <v>1077921</v>
      </c>
      <c r="Z169" s="19">
        <v>1078360</v>
      </c>
      <c r="AA169" s="19">
        <v>1E-99</v>
      </c>
      <c r="AB169" s="19" t="s">
        <v>275</v>
      </c>
      <c r="AC169" s="20">
        <v>58.39</v>
      </c>
    </row>
    <row r="170" spans="1:29" x14ac:dyDescent="0.35">
      <c r="A170" s="61" t="s">
        <v>421</v>
      </c>
      <c r="B170" s="61" t="s">
        <v>59</v>
      </c>
      <c r="C170" s="63" t="s">
        <v>60</v>
      </c>
      <c r="D170" s="61" t="s">
        <v>281</v>
      </c>
      <c r="E170" s="61">
        <v>450</v>
      </c>
      <c r="F170" s="61"/>
      <c r="G170" s="61" t="s">
        <v>62</v>
      </c>
      <c r="H170" s="61">
        <v>1</v>
      </c>
      <c r="I170" s="61">
        <v>450</v>
      </c>
      <c r="J170" s="61">
        <v>1304892</v>
      </c>
      <c r="K170" s="61">
        <v>1305344</v>
      </c>
      <c r="L170" s="61">
        <v>1.0000000000000001E-30</v>
      </c>
      <c r="M170" s="61" t="s">
        <v>115</v>
      </c>
      <c r="N170" s="62">
        <v>56.82</v>
      </c>
      <c r="P170" s="19" t="s">
        <v>280</v>
      </c>
      <c r="Q170" s="19" t="s">
        <v>59</v>
      </c>
      <c r="R170" s="65" t="s">
        <v>60</v>
      </c>
      <c r="S170" s="19" t="s">
        <v>281</v>
      </c>
      <c r="T170" s="19">
        <v>450</v>
      </c>
      <c r="U170" s="19"/>
      <c r="V170" s="19" t="s">
        <v>62</v>
      </c>
      <c r="W170" s="19">
        <v>1</v>
      </c>
      <c r="X170" s="19">
        <v>450</v>
      </c>
      <c r="Y170" s="19">
        <v>1304892</v>
      </c>
      <c r="Z170" s="19">
        <v>1305344</v>
      </c>
      <c r="AA170" s="19">
        <v>1.0000000000000001E-30</v>
      </c>
      <c r="AB170" s="19" t="s">
        <v>115</v>
      </c>
      <c r="AC170" s="20">
        <v>56.38</v>
      </c>
    </row>
    <row r="171" spans="1:29" x14ac:dyDescent="0.35">
      <c r="A171" s="61" t="s">
        <v>422</v>
      </c>
      <c r="B171" s="61" t="s">
        <v>410</v>
      </c>
      <c r="C171" s="63" t="s">
        <v>1260</v>
      </c>
      <c r="D171" s="61" t="s">
        <v>423</v>
      </c>
      <c r="E171" s="61">
        <v>382</v>
      </c>
      <c r="F171" s="61"/>
      <c r="G171" s="61" t="s">
        <v>424</v>
      </c>
      <c r="H171" s="61">
        <v>1</v>
      </c>
      <c r="I171" s="61">
        <v>382</v>
      </c>
      <c r="J171" s="61">
        <v>1553097</v>
      </c>
      <c r="K171" s="61">
        <v>1553478</v>
      </c>
      <c r="L171" s="61">
        <v>4.9999999999999998E-39</v>
      </c>
      <c r="M171" s="61" t="s">
        <v>413</v>
      </c>
      <c r="N171" s="62">
        <v>55.7</v>
      </c>
      <c r="P171" s="19" t="s">
        <v>282</v>
      </c>
      <c r="Q171" s="19" t="s">
        <v>74</v>
      </c>
      <c r="R171" s="65" t="s">
        <v>75</v>
      </c>
      <c r="S171" s="19" t="s">
        <v>283</v>
      </c>
      <c r="T171" s="19">
        <v>450</v>
      </c>
      <c r="U171" s="19"/>
      <c r="V171" s="19" t="s">
        <v>163</v>
      </c>
      <c r="W171" s="19">
        <v>1</v>
      </c>
      <c r="X171" s="19">
        <v>450</v>
      </c>
      <c r="Y171" s="19">
        <v>115031</v>
      </c>
      <c r="Z171" s="19">
        <v>115483</v>
      </c>
      <c r="AA171" s="19">
        <v>9.9999999999999999E-91</v>
      </c>
      <c r="AB171" s="19" t="s">
        <v>86</v>
      </c>
      <c r="AC171" s="20">
        <v>57.94</v>
      </c>
    </row>
    <row r="172" spans="1:29" x14ac:dyDescent="0.35">
      <c r="A172" s="61" t="s">
        <v>425</v>
      </c>
      <c r="B172" s="61" t="s">
        <v>95</v>
      </c>
      <c r="C172" s="63" t="s">
        <v>96</v>
      </c>
      <c r="D172" s="61" t="s">
        <v>317</v>
      </c>
      <c r="E172" s="61">
        <v>442</v>
      </c>
      <c r="F172" s="61"/>
      <c r="G172" s="61" t="s">
        <v>98</v>
      </c>
      <c r="H172" s="61">
        <v>4</v>
      </c>
      <c r="I172" s="61">
        <v>445</v>
      </c>
      <c r="J172" s="61">
        <v>7265</v>
      </c>
      <c r="K172" s="61">
        <v>7706</v>
      </c>
      <c r="L172" s="61">
        <v>9.9999999999999993E-41</v>
      </c>
      <c r="M172" s="61" t="s">
        <v>318</v>
      </c>
      <c r="N172" s="62">
        <v>56.89</v>
      </c>
      <c r="P172" s="19" t="s">
        <v>297</v>
      </c>
      <c r="Q172" s="19" t="s">
        <v>59</v>
      </c>
      <c r="R172" s="65" t="s">
        <v>60</v>
      </c>
      <c r="S172" s="19" t="s">
        <v>61</v>
      </c>
      <c r="T172" s="19">
        <v>450</v>
      </c>
      <c r="U172" s="19"/>
      <c r="V172" s="19" t="s">
        <v>62</v>
      </c>
      <c r="W172" s="19">
        <v>1</v>
      </c>
      <c r="X172" s="19">
        <v>450</v>
      </c>
      <c r="Y172" s="19">
        <v>1304892</v>
      </c>
      <c r="Z172" s="19">
        <v>1305344</v>
      </c>
      <c r="AA172" s="19">
        <v>2.0000000000000001E-32</v>
      </c>
      <c r="AB172" s="19" t="s">
        <v>63</v>
      </c>
      <c r="AC172" s="20">
        <v>56.6</v>
      </c>
    </row>
    <row r="173" spans="1:29" x14ac:dyDescent="0.35">
      <c r="A173" s="61" t="s">
        <v>426</v>
      </c>
      <c r="B173" s="61" t="s">
        <v>217</v>
      </c>
      <c r="C173" s="63" t="s">
        <v>218</v>
      </c>
      <c r="D173" s="61" t="s">
        <v>427</v>
      </c>
      <c r="E173" s="61">
        <v>380</v>
      </c>
      <c r="F173" s="61"/>
      <c r="G173" s="61" t="s">
        <v>428</v>
      </c>
      <c r="H173" s="61">
        <v>7</v>
      </c>
      <c r="I173" s="61">
        <v>386</v>
      </c>
      <c r="J173" s="61">
        <v>758347</v>
      </c>
      <c r="K173" s="61">
        <v>758726</v>
      </c>
      <c r="L173" s="61">
        <v>6.9999999999999999E-43</v>
      </c>
      <c r="M173" s="61" t="s">
        <v>118</v>
      </c>
      <c r="N173" s="62">
        <v>57.49</v>
      </c>
      <c r="P173" s="19" t="s">
        <v>298</v>
      </c>
      <c r="Q173" s="19" t="s">
        <v>74</v>
      </c>
      <c r="R173" s="65" t="s">
        <v>75</v>
      </c>
      <c r="S173" s="19" t="s">
        <v>299</v>
      </c>
      <c r="T173" s="19">
        <v>444</v>
      </c>
      <c r="U173" s="19"/>
      <c r="V173" s="19" t="s">
        <v>77</v>
      </c>
      <c r="W173" s="19">
        <v>7</v>
      </c>
      <c r="X173" s="19">
        <v>450</v>
      </c>
      <c r="Y173" s="19">
        <v>115031</v>
      </c>
      <c r="Z173" s="19">
        <v>115477</v>
      </c>
      <c r="AA173" s="19">
        <v>9.9999999999999999E-91</v>
      </c>
      <c r="AB173" s="19" t="s">
        <v>86</v>
      </c>
      <c r="AC173" s="20">
        <v>57.72</v>
      </c>
    </row>
    <row r="174" spans="1:29" x14ac:dyDescent="0.35">
      <c r="A174" s="61" t="s">
        <v>429</v>
      </c>
      <c r="B174" s="61" t="s">
        <v>59</v>
      </c>
      <c r="C174" s="63" t="s">
        <v>60</v>
      </c>
      <c r="D174" s="61" t="s">
        <v>281</v>
      </c>
      <c r="E174" s="61">
        <v>450</v>
      </c>
      <c r="F174" s="61"/>
      <c r="G174" s="61" t="s">
        <v>62</v>
      </c>
      <c r="H174" s="61">
        <v>1</v>
      </c>
      <c r="I174" s="61">
        <v>450</v>
      </c>
      <c r="J174" s="61">
        <v>1304892</v>
      </c>
      <c r="K174" s="61">
        <v>1305344</v>
      </c>
      <c r="L174" s="61">
        <v>1.0000000000000001E-30</v>
      </c>
      <c r="M174" s="61" t="s">
        <v>115</v>
      </c>
      <c r="N174" s="62">
        <v>56.6</v>
      </c>
      <c r="P174" s="19" t="s">
        <v>306</v>
      </c>
      <c r="Q174" s="19" t="s">
        <v>74</v>
      </c>
      <c r="R174" s="65" t="s">
        <v>75</v>
      </c>
      <c r="S174" s="19" t="s">
        <v>283</v>
      </c>
      <c r="T174" s="19">
        <v>450</v>
      </c>
      <c r="U174" s="19"/>
      <c r="V174" s="19" t="s">
        <v>163</v>
      </c>
      <c r="W174" s="19">
        <v>1</v>
      </c>
      <c r="X174" s="19">
        <v>450</v>
      </c>
      <c r="Y174" s="19">
        <v>115031</v>
      </c>
      <c r="Z174" s="19">
        <v>115483</v>
      </c>
      <c r="AA174" s="19">
        <v>9.9999999999999999E-91</v>
      </c>
      <c r="AB174" s="19" t="s">
        <v>86</v>
      </c>
      <c r="AC174" s="20">
        <v>58.17</v>
      </c>
    </row>
    <row r="175" spans="1:29" x14ac:dyDescent="0.35">
      <c r="A175" s="61" t="s">
        <v>430</v>
      </c>
      <c r="B175" s="61" t="s">
        <v>106</v>
      </c>
      <c r="C175" s="63" t="s">
        <v>1257</v>
      </c>
      <c r="D175" s="61" t="s">
        <v>107</v>
      </c>
      <c r="E175" s="61">
        <v>63</v>
      </c>
      <c r="F175" s="61"/>
      <c r="G175" s="61" t="s">
        <v>108</v>
      </c>
      <c r="H175" s="61">
        <v>169</v>
      </c>
      <c r="I175" s="61">
        <v>231</v>
      </c>
      <c r="J175" s="61">
        <v>3036176</v>
      </c>
      <c r="K175" s="61">
        <v>3036238</v>
      </c>
      <c r="L175" s="61">
        <v>2E-8</v>
      </c>
      <c r="M175" s="61" t="s">
        <v>109</v>
      </c>
      <c r="N175" s="62">
        <v>54.67</v>
      </c>
      <c r="P175" s="19" t="s">
        <v>310</v>
      </c>
      <c r="Q175" s="19" t="s">
        <v>74</v>
      </c>
      <c r="R175" s="65" t="s">
        <v>75</v>
      </c>
      <c r="S175" s="19" t="s">
        <v>84</v>
      </c>
      <c r="T175" s="19">
        <v>447</v>
      </c>
      <c r="U175" s="19"/>
      <c r="V175" s="19" t="s">
        <v>85</v>
      </c>
      <c r="W175" s="19">
        <v>4</v>
      </c>
      <c r="X175" s="19">
        <v>450</v>
      </c>
      <c r="Y175" s="19">
        <v>115031</v>
      </c>
      <c r="Z175" s="19">
        <v>115480</v>
      </c>
      <c r="AA175" s="19">
        <v>9.9999999999999999E-91</v>
      </c>
      <c r="AB175" s="19" t="s">
        <v>86</v>
      </c>
      <c r="AC175" s="20">
        <v>57.72</v>
      </c>
    </row>
    <row r="176" spans="1:29" x14ac:dyDescent="0.35">
      <c r="A176" s="61" t="s">
        <v>431</v>
      </c>
      <c r="B176" s="61" t="s">
        <v>186</v>
      </c>
      <c r="C176" s="63" t="s">
        <v>187</v>
      </c>
      <c r="D176" s="61" t="s">
        <v>432</v>
      </c>
      <c r="E176" s="61">
        <v>419</v>
      </c>
      <c r="F176" s="61"/>
      <c r="G176" s="61" t="s">
        <v>189</v>
      </c>
      <c r="H176" s="61">
        <v>1</v>
      </c>
      <c r="I176" s="61">
        <v>419</v>
      </c>
      <c r="J176" s="61">
        <v>2300711</v>
      </c>
      <c r="K176" s="61">
        <v>2301129</v>
      </c>
      <c r="L176" s="61">
        <v>6.0000000000000002E-83</v>
      </c>
      <c r="M176" s="61" t="s">
        <v>433</v>
      </c>
      <c r="N176" s="62">
        <v>57.27</v>
      </c>
      <c r="P176" s="19" t="s">
        <v>322</v>
      </c>
      <c r="Q176" s="19" t="s">
        <v>323</v>
      </c>
      <c r="R176" s="65" t="s">
        <v>1265</v>
      </c>
      <c r="S176" s="19" t="s">
        <v>324</v>
      </c>
      <c r="T176" s="19">
        <v>373</v>
      </c>
      <c r="U176" s="19"/>
      <c r="V176" s="19" t="s">
        <v>325</v>
      </c>
      <c r="W176" s="19">
        <v>1</v>
      </c>
      <c r="X176" s="19">
        <v>373</v>
      </c>
      <c r="Y176" s="19">
        <v>1233731</v>
      </c>
      <c r="Z176" s="19">
        <v>1234103</v>
      </c>
      <c r="AA176" s="19">
        <v>2.0000000000000001E-27</v>
      </c>
      <c r="AB176" s="19" t="s">
        <v>326</v>
      </c>
      <c r="AC176" s="20">
        <v>56.38</v>
      </c>
    </row>
    <row r="177" spans="1:29" x14ac:dyDescent="0.35">
      <c r="A177" s="61" t="s">
        <v>434</v>
      </c>
      <c r="B177" s="61" t="s">
        <v>59</v>
      </c>
      <c r="C177" s="63" t="s">
        <v>60</v>
      </c>
      <c r="D177" s="61" t="s">
        <v>247</v>
      </c>
      <c r="E177" s="61">
        <v>450</v>
      </c>
      <c r="F177" s="61"/>
      <c r="G177" s="61" t="s">
        <v>248</v>
      </c>
      <c r="H177" s="61">
        <v>1</v>
      </c>
      <c r="I177" s="61">
        <v>450</v>
      </c>
      <c r="J177" s="61">
        <v>1304892</v>
      </c>
      <c r="K177" s="61">
        <v>1305344</v>
      </c>
      <c r="L177" s="61">
        <v>1.0000000000000001E-30</v>
      </c>
      <c r="M177" s="61" t="s">
        <v>115</v>
      </c>
      <c r="N177" s="62">
        <v>57.05</v>
      </c>
      <c r="P177" s="19" t="s">
        <v>327</v>
      </c>
      <c r="Q177" s="19" t="s">
        <v>53</v>
      </c>
      <c r="R177" s="65" t="s">
        <v>54</v>
      </c>
      <c r="S177" s="19" t="s">
        <v>274</v>
      </c>
      <c r="T177" s="19">
        <v>440</v>
      </c>
      <c r="U177" s="19"/>
      <c r="V177" s="19" t="s">
        <v>170</v>
      </c>
      <c r="W177" s="19">
        <v>1</v>
      </c>
      <c r="X177" s="19">
        <v>440</v>
      </c>
      <c r="Y177" s="19">
        <v>1077921</v>
      </c>
      <c r="Z177" s="19">
        <v>1078360</v>
      </c>
      <c r="AA177" s="19">
        <v>1E-99</v>
      </c>
      <c r="AB177" s="19" t="s">
        <v>275</v>
      </c>
      <c r="AC177" s="20">
        <v>57.94</v>
      </c>
    </row>
    <row r="178" spans="1:29" x14ac:dyDescent="0.35">
      <c r="A178" s="61" t="s">
        <v>435</v>
      </c>
      <c r="B178" s="61" t="s">
        <v>436</v>
      </c>
      <c r="C178" s="63" t="s">
        <v>1269</v>
      </c>
      <c r="D178" s="61" t="s">
        <v>437</v>
      </c>
      <c r="E178" s="61">
        <v>73</v>
      </c>
      <c r="F178" s="61"/>
      <c r="G178" s="61" t="s">
        <v>438</v>
      </c>
      <c r="H178" s="61">
        <v>2</v>
      </c>
      <c r="I178" s="61">
        <v>74</v>
      </c>
      <c r="J178" s="61">
        <v>116299</v>
      </c>
      <c r="K178" s="61">
        <v>116371</v>
      </c>
      <c r="L178" s="61">
        <v>5.9999999999999995E-4</v>
      </c>
      <c r="M178" s="61" t="s">
        <v>439</v>
      </c>
      <c r="N178" s="62">
        <v>59.64</v>
      </c>
      <c r="P178" s="19" t="s">
        <v>333</v>
      </c>
      <c r="Q178" s="19" t="s">
        <v>74</v>
      </c>
      <c r="R178" s="65" t="s">
        <v>75</v>
      </c>
      <c r="S178" s="19" t="s">
        <v>162</v>
      </c>
      <c r="T178" s="19">
        <v>450</v>
      </c>
      <c r="U178" s="19"/>
      <c r="V178" s="19" t="s">
        <v>163</v>
      </c>
      <c r="W178" s="19">
        <v>1</v>
      </c>
      <c r="X178" s="19">
        <v>450</v>
      </c>
      <c r="Y178" s="19">
        <v>115031</v>
      </c>
      <c r="Z178" s="19">
        <v>115483</v>
      </c>
      <c r="AA178" s="19">
        <v>2E-92</v>
      </c>
      <c r="AB178" s="19" t="s">
        <v>164</v>
      </c>
      <c r="AC178" s="20">
        <v>58.17</v>
      </c>
    </row>
    <row r="179" spans="1:29" x14ac:dyDescent="0.35">
      <c r="A179" s="61" t="s">
        <v>440</v>
      </c>
      <c r="B179" s="61" t="s">
        <v>74</v>
      </c>
      <c r="C179" s="61" t="s">
        <v>75</v>
      </c>
      <c r="D179" s="61" t="s">
        <v>129</v>
      </c>
      <c r="E179" s="61">
        <v>441</v>
      </c>
      <c r="F179" s="61"/>
      <c r="G179" s="61" t="s">
        <v>130</v>
      </c>
      <c r="H179" s="61">
        <v>10</v>
      </c>
      <c r="I179" s="61">
        <v>450</v>
      </c>
      <c r="J179" s="61">
        <v>115031</v>
      </c>
      <c r="K179" s="61">
        <v>115474</v>
      </c>
      <c r="L179" s="61">
        <v>4.9999999999999997E-89</v>
      </c>
      <c r="M179" s="61" t="s">
        <v>131</v>
      </c>
      <c r="N179" s="62">
        <v>57.72</v>
      </c>
      <c r="P179" s="19" t="s">
        <v>348</v>
      </c>
      <c r="Q179" s="19" t="s">
        <v>53</v>
      </c>
      <c r="R179" s="65" t="s">
        <v>54</v>
      </c>
      <c r="S179" s="19" t="s">
        <v>169</v>
      </c>
      <c r="T179" s="19">
        <v>440</v>
      </c>
      <c r="U179" s="19"/>
      <c r="V179" s="19" t="s">
        <v>170</v>
      </c>
      <c r="W179" s="19">
        <v>1</v>
      </c>
      <c r="X179" s="19">
        <v>440</v>
      </c>
      <c r="Y179" s="19">
        <v>1077921</v>
      </c>
      <c r="Z179" s="19">
        <v>1078360</v>
      </c>
      <c r="AA179" s="19">
        <v>6E-98</v>
      </c>
      <c r="AB179" s="19" t="s">
        <v>171</v>
      </c>
      <c r="AC179" s="20">
        <v>58.17</v>
      </c>
    </row>
    <row r="180" spans="1:29" x14ac:dyDescent="0.35">
      <c r="A180" s="61" t="s">
        <v>441</v>
      </c>
      <c r="B180" s="61" t="s">
        <v>442</v>
      </c>
      <c r="C180" s="61" t="s">
        <v>443</v>
      </c>
      <c r="D180" s="61" t="s">
        <v>444</v>
      </c>
      <c r="E180" s="61">
        <v>446</v>
      </c>
      <c r="F180" s="61"/>
      <c r="G180" s="61" t="s">
        <v>445</v>
      </c>
      <c r="H180" s="61">
        <v>1</v>
      </c>
      <c r="I180" s="61">
        <v>446</v>
      </c>
      <c r="J180" s="61">
        <v>1955304</v>
      </c>
      <c r="K180" s="61">
        <v>1955749</v>
      </c>
      <c r="L180" s="61">
        <v>3.0000000000000002E-126</v>
      </c>
      <c r="M180" s="61" t="s">
        <v>446</v>
      </c>
      <c r="N180" s="62">
        <v>60.18</v>
      </c>
      <c r="P180" s="19" t="s">
        <v>378</v>
      </c>
      <c r="Q180" s="19" t="s">
        <v>74</v>
      </c>
      <c r="R180" s="65" t="s">
        <v>75</v>
      </c>
      <c r="S180" s="19" t="s">
        <v>129</v>
      </c>
      <c r="T180" s="19">
        <v>441</v>
      </c>
      <c r="U180" s="19"/>
      <c r="V180" s="19" t="s">
        <v>130</v>
      </c>
      <c r="W180" s="19">
        <v>10</v>
      </c>
      <c r="X180" s="19">
        <v>450</v>
      </c>
      <c r="Y180" s="19">
        <v>115031</v>
      </c>
      <c r="Z180" s="19">
        <v>115474</v>
      </c>
      <c r="AA180" s="19">
        <v>4.9999999999999997E-89</v>
      </c>
      <c r="AB180" s="19" t="s">
        <v>131</v>
      </c>
      <c r="AC180" s="20">
        <v>57.72</v>
      </c>
    </row>
    <row r="181" spans="1:29" x14ac:dyDescent="0.35">
      <c r="A181" s="61" t="s">
        <v>447</v>
      </c>
      <c r="B181" s="61" t="s">
        <v>448</v>
      </c>
      <c r="C181" s="63" t="s">
        <v>1270</v>
      </c>
      <c r="D181" s="61" t="s">
        <v>449</v>
      </c>
      <c r="E181" s="61">
        <v>450</v>
      </c>
      <c r="F181" s="61"/>
      <c r="G181" s="61" t="s">
        <v>92</v>
      </c>
      <c r="H181" s="61">
        <v>1</v>
      </c>
      <c r="I181" s="61">
        <v>450</v>
      </c>
      <c r="J181" s="61">
        <v>2074102</v>
      </c>
      <c r="K181" s="61">
        <v>2074551</v>
      </c>
      <c r="L181" s="61">
        <v>4E-125</v>
      </c>
      <c r="M181" s="61" t="s">
        <v>450</v>
      </c>
      <c r="N181" s="62">
        <v>57.72</v>
      </c>
      <c r="P181" s="19" t="s">
        <v>384</v>
      </c>
      <c r="Q181" s="19" t="s">
        <v>74</v>
      </c>
      <c r="R181" s="65" t="s">
        <v>75</v>
      </c>
      <c r="S181" s="19" t="s">
        <v>385</v>
      </c>
      <c r="T181" s="19">
        <v>437</v>
      </c>
      <c r="U181" s="19"/>
      <c r="V181" s="19" t="s">
        <v>386</v>
      </c>
      <c r="W181" s="19">
        <v>4</v>
      </c>
      <c r="X181" s="19">
        <v>440</v>
      </c>
      <c r="Y181" s="19">
        <v>115041</v>
      </c>
      <c r="Z181" s="19">
        <v>115480</v>
      </c>
      <c r="AA181" s="19">
        <v>7.9999999999999997E-82</v>
      </c>
      <c r="AB181" s="19" t="s">
        <v>387</v>
      </c>
      <c r="AC181" s="20">
        <v>56.82</v>
      </c>
    </row>
    <row r="182" spans="1:29" x14ac:dyDescent="0.35">
      <c r="A182" s="61" t="s">
        <v>451</v>
      </c>
      <c r="B182" s="61" t="s">
        <v>106</v>
      </c>
      <c r="C182" s="63" t="s">
        <v>1257</v>
      </c>
      <c r="D182" s="61" t="s">
        <v>107</v>
      </c>
      <c r="E182" s="61">
        <v>63</v>
      </c>
      <c r="F182" s="61"/>
      <c r="G182" s="61" t="s">
        <v>108</v>
      </c>
      <c r="H182" s="61">
        <v>169</v>
      </c>
      <c r="I182" s="61">
        <v>231</v>
      </c>
      <c r="J182" s="61">
        <v>3036176</v>
      </c>
      <c r="K182" s="61">
        <v>3036238</v>
      </c>
      <c r="L182" s="61">
        <v>2E-8</v>
      </c>
      <c r="M182" s="61" t="s">
        <v>109</v>
      </c>
      <c r="N182" s="62">
        <v>54.67</v>
      </c>
      <c r="P182" s="19" t="s">
        <v>415</v>
      </c>
      <c r="Q182" s="19" t="s">
        <v>74</v>
      </c>
      <c r="R182" s="65" t="s">
        <v>75</v>
      </c>
      <c r="S182" s="19" t="s">
        <v>299</v>
      </c>
      <c r="T182" s="19">
        <v>444</v>
      </c>
      <c r="U182" s="19"/>
      <c r="V182" s="19" t="s">
        <v>77</v>
      </c>
      <c r="W182" s="19">
        <v>7</v>
      </c>
      <c r="X182" s="19">
        <v>450</v>
      </c>
      <c r="Y182" s="19">
        <v>115031</v>
      </c>
      <c r="Z182" s="19">
        <v>115477</v>
      </c>
      <c r="AA182" s="19">
        <v>9.9999999999999999E-91</v>
      </c>
      <c r="AB182" s="19" t="s">
        <v>86</v>
      </c>
      <c r="AC182" s="20">
        <v>57.94</v>
      </c>
    </row>
    <row r="183" spans="1:29" x14ac:dyDescent="0.35">
      <c r="A183" s="61" t="s">
        <v>452</v>
      </c>
      <c r="B183" s="61" t="s">
        <v>74</v>
      </c>
      <c r="C183" s="63" t="s">
        <v>75</v>
      </c>
      <c r="D183" s="61" t="s">
        <v>129</v>
      </c>
      <c r="E183" s="61">
        <v>441</v>
      </c>
      <c r="F183" s="61"/>
      <c r="G183" s="61" t="s">
        <v>130</v>
      </c>
      <c r="H183" s="61">
        <v>10</v>
      </c>
      <c r="I183" s="61">
        <v>450</v>
      </c>
      <c r="J183" s="61">
        <v>115031</v>
      </c>
      <c r="K183" s="61">
        <v>115474</v>
      </c>
      <c r="L183" s="61">
        <v>4.9999999999999997E-89</v>
      </c>
      <c r="M183" s="61" t="s">
        <v>131</v>
      </c>
      <c r="N183" s="62">
        <v>57.94</v>
      </c>
      <c r="P183" s="19" t="s">
        <v>416</v>
      </c>
      <c r="Q183" s="19" t="s">
        <v>74</v>
      </c>
      <c r="R183" s="65" t="s">
        <v>75</v>
      </c>
      <c r="S183" s="19" t="s">
        <v>417</v>
      </c>
      <c r="T183" s="19">
        <v>440</v>
      </c>
      <c r="U183" s="19"/>
      <c r="V183" s="19" t="s">
        <v>418</v>
      </c>
      <c r="W183" s="19">
        <v>1</v>
      </c>
      <c r="X183" s="19">
        <v>440</v>
      </c>
      <c r="Y183" s="19">
        <v>115041</v>
      </c>
      <c r="Z183" s="19">
        <v>115483</v>
      </c>
      <c r="AA183" s="19">
        <v>2.0000000000000001E-83</v>
      </c>
      <c r="AB183" s="19" t="s">
        <v>93</v>
      </c>
      <c r="AC183" s="20">
        <v>57.05</v>
      </c>
    </row>
    <row r="184" spans="1:29" x14ac:dyDescent="0.35">
      <c r="A184" s="61" t="s">
        <v>453</v>
      </c>
      <c r="B184" s="61" t="s">
        <v>442</v>
      </c>
      <c r="C184" s="63" t="s">
        <v>443</v>
      </c>
      <c r="D184" s="61" t="s">
        <v>444</v>
      </c>
      <c r="E184" s="61">
        <v>446</v>
      </c>
      <c r="F184" s="61"/>
      <c r="G184" s="61" t="s">
        <v>445</v>
      </c>
      <c r="H184" s="61">
        <v>1</v>
      </c>
      <c r="I184" s="61">
        <v>446</v>
      </c>
      <c r="J184" s="61">
        <v>1955304</v>
      </c>
      <c r="K184" s="61">
        <v>1955749</v>
      </c>
      <c r="L184" s="61">
        <v>3.0000000000000002E-126</v>
      </c>
      <c r="M184" s="61" t="s">
        <v>446</v>
      </c>
      <c r="N184" s="62">
        <v>60.4</v>
      </c>
      <c r="P184" s="19" t="s">
        <v>421</v>
      </c>
      <c r="Q184" s="19" t="s">
        <v>59</v>
      </c>
      <c r="R184" s="65" t="s">
        <v>60</v>
      </c>
      <c r="S184" s="19" t="s">
        <v>281</v>
      </c>
      <c r="T184" s="19">
        <v>450</v>
      </c>
      <c r="U184" s="19"/>
      <c r="V184" s="19" t="s">
        <v>62</v>
      </c>
      <c r="W184" s="19">
        <v>1</v>
      </c>
      <c r="X184" s="19">
        <v>450</v>
      </c>
      <c r="Y184" s="19">
        <v>1304892</v>
      </c>
      <c r="Z184" s="19">
        <v>1305344</v>
      </c>
      <c r="AA184" s="19">
        <v>1.0000000000000001E-30</v>
      </c>
      <c r="AB184" s="19" t="s">
        <v>115</v>
      </c>
      <c r="AC184" s="20">
        <v>56.82</v>
      </c>
    </row>
    <row r="185" spans="1:29" x14ac:dyDescent="0.35">
      <c r="A185" s="61" t="s">
        <v>454</v>
      </c>
      <c r="B185" s="61" t="s">
        <v>404</v>
      </c>
      <c r="C185" s="63" t="s">
        <v>405</v>
      </c>
      <c r="D185" s="61" t="s">
        <v>406</v>
      </c>
      <c r="E185" s="61">
        <v>51</v>
      </c>
      <c r="F185" s="61"/>
      <c r="G185" s="61" t="s">
        <v>407</v>
      </c>
      <c r="H185" s="61">
        <v>169</v>
      </c>
      <c r="I185" s="61">
        <v>219</v>
      </c>
      <c r="J185" s="61">
        <v>683832</v>
      </c>
      <c r="K185" s="61">
        <v>683882</v>
      </c>
      <c r="L185" s="61">
        <v>8.9999999999999996E-12</v>
      </c>
      <c r="M185" s="61" t="s">
        <v>408</v>
      </c>
      <c r="N185" s="62">
        <v>60.44</v>
      </c>
      <c r="P185" s="19" t="s">
        <v>429</v>
      </c>
      <c r="Q185" s="19" t="s">
        <v>59</v>
      </c>
      <c r="R185" s="65" t="s">
        <v>60</v>
      </c>
      <c r="S185" s="19" t="s">
        <v>281</v>
      </c>
      <c r="T185" s="19">
        <v>450</v>
      </c>
      <c r="U185" s="19"/>
      <c r="V185" s="19" t="s">
        <v>62</v>
      </c>
      <c r="W185" s="19">
        <v>1</v>
      </c>
      <c r="X185" s="19">
        <v>450</v>
      </c>
      <c r="Y185" s="19">
        <v>1304892</v>
      </c>
      <c r="Z185" s="19">
        <v>1305344</v>
      </c>
      <c r="AA185" s="19">
        <v>1.0000000000000001E-30</v>
      </c>
      <c r="AB185" s="19" t="s">
        <v>115</v>
      </c>
      <c r="AC185" s="20">
        <v>56.6</v>
      </c>
    </row>
    <row r="186" spans="1:29" x14ac:dyDescent="0.35">
      <c r="A186" s="61" t="s">
        <v>455</v>
      </c>
      <c r="B186" s="61" t="s">
        <v>288</v>
      </c>
      <c r="C186" s="63" t="s">
        <v>1264</v>
      </c>
      <c r="D186" s="61" t="s">
        <v>289</v>
      </c>
      <c r="E186" s="61">
        <v>392</v>
      </c>
      <c r="F186" s="61"/>
      <c r="G186" s="61" t="s">
        <v>290</v>
      </c>
      <c r="H186" s="61">
        <v>10</v>
      </c>
      <c r="I186" s="61">
        <v>401</v>
      </c>
      <c r="J186" s="61">
        <v>1645386</v>
      </c>
      <c r="K186" s="61">
        <v>1645777</v>
      </c>
      <c r="L186" s="61">
        <v>9.9999999999999996E-75</v>
      </c>
      <c r="M186" s="61" t="s">
        <v>291</v>
      </c>
      <c r="N186" s="62">
        <v>57.72</v>
      </c>
      <c r="P186" s="19" t="s">
        <v>434</v>
      </c>
      <c r="Q186" s="19" t="s">
        <v>59</v>
      </c>
      <c r="R186" s="65" t="s">
        <v>60</v>
      </c>
      <c r="S186" s="19" t="s">
        <v>247</v>
      </c>
      <c r="T186" s="19">
        <v>450</v>
      </c>
      <c r="U186" s="19"/>
      <c r="V186" s="19" t="s">
        <v>248</v>
      </c>
      <c r="W186" s="19">
        <v>1</v>
      </c>
      <c r="X186" s="19">
        <v>450</v>
      </c>
      <c r="Y186" s="19">
        <v>1304892</v>
      </c>
      <c r="Z186" s="19">
        <v>1305344</v>
      </c>
      <c r="AA186" s="19">
        <v>1.0000000000000001E-30</v>
      </c>
      <c r="AB186" s="19" t="s">
        <v>115</v>
      </c>
      <c r="AC186" s="20">
        <v>57.05</v>
      </c>
    </row>
    <row r="187" spans="1:29" x14ac:dyDescent="0.35">
      <c r="A187" s="61" t="s">
        <v>456</v>
      </c>
      <c r="B187" s="61" t="s">
        <v>59</v>
      </c>
      <c r="C187" s="63" t="s">
        <v>60</v>
      </c>
      <c r="D187" s="61" t="s">
        <v>281</v>
      </c>
      <c r="E187" s="61">
        <v>450</v>
      </c>
      <c r="F187" s="61"/>
      <c r="G187" s="61" t="s">
        <v>62</v>
      </c>
      <c r="H187" s="61">
        <v>1</v>
      </c>
      <c r="I187" s="61">
        <v>450</v>
      </c>
      <c r="J187" s="61">
        <v>1304892</v>
      </c>
      <c r="K187" s="61">
        <v>1305344</v>
      </c>
      <c r="L187" s="61">
        <v>1.0000000000000001E-30</v>
      </c>
      <c r="M187" s="61" t="s">
        <v>115</v>
      </c>
      <c r="N187" s="62">
        <v>56.38</v>
      </c>
      <c r="P187" s="19" t="s">
        <v>440</v>
      </c>
      <c r="Q187" s="19" t="s">
        <v>74</v>
      </c>
      <c r="R187" s="65" t="s">
        <v>75</v>
      </c>
      <c r="S187" s="19" t="s">
        <v>129</v>
      </c>
      <c r="T187" s="19">
        <v>441</v>
      </c>
      <c r="U187" s="19"/>
      <c r="V187" s="19" t="s">
        <v>130</v>
      </c>
      <c r="W187" s="19">
        <v>10</v>
      </c>
      <c r="X187" s="19">
        <v>450</v>
      </c>
      <c r="Y187" s="19">
        <v>115031</v>
      </c>
      <c r="Z187" s="19">
        <v>115474</v>
      </c>
      <c r="AA187" s="19">
        <v>4.9999999999999997E-89</v>
      </c>
      <c r="AB187" s="19" t="s">
        <v>131</v>
      </c>
      <c r="AC187" s="20">
        <v>57.72</v>
      </c>
    </row>
    <row r="188" spans="1:29" x14ac:dyDescent="0.35">
      <c r="A188" s="61" t="s">
        <v>457</v>
      </c>
      <c r="B188" s="61" t="s">
        <v>448</v>
      </c>
      <c r="C188" s="63" t="s">
        <v>1270</v>
      </c>
      <c r="D188" s="61" t="s">
        <v>458</v>
      </c>
      <c r="E188" s="61">
        <v>450</v>
      </c>
      <c r="F188" s="61"/>
      <c r="G188" s="61" t="s">
        <v>92</v>
      </c>
      <c r="H188" s="61">
        <v>1</v>
      </c>
      <c r="I188" s="61">
        <v>450</v>
      </c>
      <c r="J188" s="61">
        <v>2074102</v>
      </c>
      <c r="K188" s="61">
        <v>2074551</v>
      </c>
      <c r="L188" s="61">
        <v>2.0000000000000001E-123</v>
      </c>
      <c r="M188" s="61" t="s">
        <v>459</v>
      </c>
      <c r="N188" s="62">
        <v>57.49</v>
      </c>
      <c r="P188" s="19" t="s">
        <v>452</v>
      </c>
      <c r="Q188" s="19" t="s">
        <v>74</v>
      </c>
      <c r="R188" s="65" t="s">
        <v>75</v>
      </c>
      <c r="S188" s="19" t="s">
        <v>129</v>
      </c>
      <c r="T188" s="19">
        <v>441</v>
      </c>
      <c r="U188" s="19"/>
      <c r="V188" s="19" t="s">
        <v>130</v>
      </c>
      <c r="W188" s="19">
        <v>10</v>
      </c>
      <c r="X188" s="19">
        <v>450</v>
      </c>
      <c r="Y188" s="19">
        <v>115031</v>
      </c>
      <c r="Z188" s="19">
        <v>115474</v>
      </c>
      <c r="AA188" s="19">
        <v>4.9999999999999997E-89</v>
      </c>
      <c r="AB188" s="19" t="s">
        <v>131</v>
      </c>
      <c r="AC188" s="20">
        <v>57.94</v>
      </c>
    </row>
    <row r="189" spans="1:29" x14ac:dyDescent="0.35">
      <c r="A189" s="61" t="s">
        <v>460</v>
      </c>
      <c r="B189" s="61" t="s">
        <v>461</v>
      </c>
      <c r="C189" s="63" t="s">
        <v>462</v>
      </c>
      <c r="D189" s="61" t="s">
        <v>463</v>
      </c>
      <c r="E189" s="61">
        <v>216</v>
      </c>
      <c r="F189" s="61"/>
      <c r="G189" s="61" t="s">
        <v>464</v>
      </c>
      <c r="H189" s="61">
        <v>7</v>
      </c>
      <c r="I189" s="61">
        <v>222</v>
      </c>
      <c r="J189" s="61">
        <v>1249741</v>
      </c>
      <c r="K189" s="61">
        <v>1249956</v>
      </c>
      <c r="L189" s="61">
        <v>1.9999999999999999E-28</v>
      </c>
      <c r="M189" s="61" t="s">
        <v>465</v>
      </c>
      <c r="N189" s="62">
        <v>57.05</v>
      </c>
      <c r="P189" s="19" t="s">
        <v>475</v>
      </c>
      <c r="Q189" s="19" t="s">
        <v>59</v>
      </c>
      <c r="R189" s="65" t="s">
        <v>60</v>
      </c>
      <c r="S189" s="19" t="s">
        <v>61</v>
      </c>
      <c r="T189" s="19">
        <v>450</v>
      </c>
      <c r="U189" s="19"/>
      <c r="V189" s="19" t="s">
        <v>62</v>
      </c>
      <c r="W189" s="19">
        <v>1</v>
      </c>
      <c r="X189" s="19">
        <v>450</v>
      </c>
      <c r="Y189" s="19">
        <v>1304892</v>
      </c>
      <c r="Z189" s="19">
        <v>1305344</v>
      </c>
      <c r="AA189" s="19">
        <v>2.0000000000000001E-32</v>
      </c>
      <c r="AB189" s="19" t="s">
        <v>63</v>
      </c>
      <c r="AC189" s="20">
        <v>56.38</v>
      </c>
    </row>
    <row r="190" spans="1:29" x14ac:dyDescent="0.35">
      <c r="A190" s="61" t="s">
        <v>466</v>
      </c>
      <c r="B190" s="61" t="s">
        <v>342</v>
      </c>
      <c r="C190" s="63" t="s">
        <v>343</v>
      </c>
      <c r="D190" s="61" t="s">
        <v>467</v>
      </c>
      <c r="E190" s="61">
        <v>447</v>
      </c>
      <c r="F190" s="61"/>
      <c r="G190" s="61" t="s">
        <v>345</v>
      </c>
      <c r="H190" s="61">
        <v>4</v>
      </c>
      <c r="I190" s="61">
        <v>450</v>
      </c>
      <c r="J190" s="61">
        <v>1596422</v>
      </c>
      <c r="K190" s="61">
        <v>1596868</v>
      </c>
      <c r="L190" s="61">
        <v>0</v>
      </c>
      <c r="M190" s="61" t="s">
        <v>468</v>
      </c>
      <c r="N190" s="62">
        <v>53.47</v>
      </c>
      <c r="P190" s="19" t="s">
        <v>491</v>
      </c>
      <c r="Q190" s="19" t="s">
        <v>74</v>
      </c>
      <c r="R190" s="65" t="s">
        <v>75</v>
      </c>
      <c r="S190" s="19" t="s">
        <v>299</v>
      </c>
      <c r="T190" s="19">
        <v>444</v>
      </c>
      <c r="U190" s="19"/>
      <c r="V190" s="19" t="s">
        <v>77</v>
      </c>
      <c r="W190" s="19">
        <v>7</v>
      </c>
      <c r="X190" s="19">
        <v>450</v>
      </c>
      <c r="Y190" s="19">
        <v>115031</v>
      </c>
      <c r="Z190" s="19">
        <v>115477</v>
      </c>
      <c r="AA190" s="19">
        <v>9.9999999999999999E-91</v>
      </c>
      <c r="AB190" s="19" t="s">
        <v>86</v>
      </c>
      <c r="AC190" s="20">
        <v>57.72</v>
      </c>
    </row>
    <row r="191" spans="1:29" x14ac:dyDescent="0.35">
      <c r="A191" s="61" t="s">
        <v>469</v>
      </c>
      <c r="B191" s="61" t="s">
        <v>150</v>
      </c>
      <c r="C191" s="63" t="s">
        <v>151</v>
      </c>
      <c r="D191" s="61" t="s">
        <v>152</v>
      </c>
      <c r="E191" s="61">
        <v>28</v>
      </c>
      <c r="F191" s="61"/>
      <c r="G191" s="61" t="s">
        <v>153</v>
      </c>
      <c r="H191" s="61">
        <v>70</v>
      </c>
      <c r="I191" s="61">
        <v>97</v>
      </c>
      <c r="J191" s="61">
        <v>4681309</v>
      </c>
      <c r="K191" s="61">
        <v>4681336</v>
      </c>
      <c r="L191" s="61">
        <v>2.5999999999999999E-2</v>
      </c>
      <c r="M191" s="61" t="s">
        <v>154</v>
      </c>
      <c r="N191" s="62">
        <v>58.73</v>
      </c>
      <c r="P191" s="19" t="s">
        <v>498</v>
      </c>
      <c r="Q191" s="19" t="s">
        <v>74</v>
      </c>
      <c r="R191" s="65" t="s">
        <v>75</v>
      </c>
      <c r="S191" s="19" t="s">
        <v>162</v>
      </c>
      <c r="T191" s="19">
        <v>450</v>
      </c>
      <c r="U191" s="19"/>
      <c r="V191" s="19" t="s">
        <v>163</v>
      </c>
      <c r="W191" s="19">
        <v>1</v>
      </c>
      <c r="X191" s="19">
        <v>450</v>
      </c>
      <c r="Y191" s="19">
        <v>115031</v>
      </c>
      <c r="Z191" s="19">
        <v>115483</v>
      </c>
      <c r="AA191" s="19">
        <v>2E-92</v>
      </c>
      <c r="AB191" s="19" t="s">
        <v>164</v>
      </c>
      <c r="AC191" s="20">
        <v>57.94</v>
      </c>
    </row>
    <row r="192" spans="1:29" x14ac:dyDescent="0.35">
      <c r="A192" s="61" t="s">
        <v>470</v>
      </c>
      <c r="B192" s="61" t="s">
        <v>65</v>
      </c>
      <c r="C192" s="63" t="s">
        <v>1260</v>
      </c>
      <c r="D192" s="61" t="s">
        <v>471</v>
      </c>
      <c r="E192" s="61">
        <v>380</v>
      </c>
      <c r="F192" s="61"/>
      <c r="G192" s="61" t="s">
        <v>67</v>
      </c>
      <c r="H192" s="61">
        <v>1</v>
      </c>
      <c r="I192" s="61">
        <v>380</v>
      </c>
      <c r="J192" s="61">
        <v>1431254</v>
      </c>
      <c r="K192" s="61">
        <v>1431633</v>
      </c>
      <c r="L192" s="61">
        <v>3E-51</v>
      </c>
      <c r="M192" s="61" t="s">
        <v>472</v>
      </c>
      <c r="N192" s="62">
        <v>54.59</v>
      </c>
      <c r="P192" s="19" t="s">
        <v>500</v>
      </c>
      <c r="Q192" s="19" t="s">
        <v>74</v>
      </c>
      <c r="R192" s="65" t="s">
        <v>75</v>
      </c>
      <c r="S192" s="19" t="s">
        <v>129</v>
      </c>
      <c r="T192" s="19">
        <v>441</v>
      </c>
      <c r="U192" s="19"/>
      <c r="V192" s="19" t="s">
        <v>130</v>
      </c>
      <c r="W192" s="19">
        <v>10</v>
      </c>
      <c r="X192" s="19">
        <v>450</v>
      </c>
      <c r="Y192" s="19">
        <v>115031</v>
      </c>
      <c r="Z192" s="19">
        <v>115474</v>
      </c>
      <c r="AA192" s="19">
        <v>4.9999999999999997E-89</v>
      </c>
      <c r="AB192" s="19" t="s">
        <v>131</v>
      </c>
      <c r="AC192" s="20">
        <v>57.94</v>
      </c>
    </row>
    <row r="193" spans="1:29" x14ac:dyDescent="0.35">
      <c r="A193" s="61" t="s">
        <v>473</v>
      </c>
      <c r="B193" s="61" t="s">
        <v>342</v>
      </c>
      <c r="C193" s="63" t="s">
        <v>343</v>
      </c>
      <c r="D193" s="61" t="s">
        <v>344</v>
      </c>
      <c r="E193" s="61">
        <v>447</v>
      </c>
      <c r="F193" s="61"/>
      <c r="G193" s="61" t="s">
        <v>345</v>
      </c>
      <c r="H193" s="61">
        <v>4</v>
      </c>
      <c r="I193" s="61">
        <v>450</v>
      </c>
      <c r="J193" s="61">
        <v>1596422</v>
      </c>
      <c r="K193" s="61">
        <v>1596868</v>
      </c>
      <c r="L193" s="61">
        <v>0</v>
      </c>
      <c r="M193" s="61" t="s">
        <v>346</v>
      </c>
      <c r="N193" s="62">
        <v>53.47</v>
      </c>
      <c r="P193" s="19" t="s">
        <v>513</v>
      </c>
      <c r="Q193" s="19" t="s">
        <v>74</v>
      </c>
      <c r="R193" s="65" t="s">
        <v>75</v>
      </c>
      <c r="S193" s="19" t="s">
        <v>283</v>
      </c>
      <c r="T193" s="19">
        <v>450</v>
      </c>
      <c r="U193" s="19"/>
      <c r="V193" s="19" t="s">
        <v>163</v>
      </c>
      <c r="W193" s="19">
        <v>1</v>
      </c>
      <c r="X193" s="19">
        <v>450</v>
      </c>
      <c r="Y193" s="19">
        <v>115031</v>
      </c>
      <c r="Z193" s="19">
        <v>115483</v>
      </c>
      <c r="AA193" s="19">
        <v>9.9999999999999999E-91</v>
      </c>
      <c r="AB193" s="19" t="s">
        <v>86</v>
      </c>
      <c r="AC193" s="20">
        <v>57.94</v>
      </c>
    </row>
    <row r="194" spans="1:29" x14ac:dyDescent="0.35">
      <c r="A194" s="61" t="s">
        <v>474</v>
      </c>
      <c r="B194" s="61" t="s">
        <v>186</v>
      </c>
      <c r="C194" s="63" t="s">
        <v>187</v>
      </c>
      <c r="D194" s="61" t="s">
        <v>188</v>
      </c>
      <c r="E194" s="61">
        <v>419</v>
      </c>
      <c r="F194" s="61"/>
      <c r="G194" s="61" t="s">
        <v>189</v>
      </c>
      <c r="H194" s="61">
        <v>1</v>
      </c>
      <c r="I194" s="61">
        <v>419</v>
      </c>
      <c r="J194" s="61">
        <v>2300711</v>
      </c>
      <c r="K194" s="61">
        <v>2301129</v>
      </c>
      <c r="L194" s="61">
        <v>1E-84</v>
      </c>
      <c r="M194" s="61" t="s">
        <v>190</v>
      </c>
      <c r="N194" s="62">
        <v>57.49</v>
      </c>
      <c r="P194" s="19" t="s">
        <v>519</v>
      </c>
      <c r="Q194" s="19" t="s">
        <v>59</v>
      </c>
      <c r="R194" s="65" t="s">
        <v>60</v>
      </c>
      <c r="S194" s="19" t="s">
        <v>281</v>
      </c>
      <c r="T194" s="19">
        <v>450</v>
      </c>
      <c r="U194" s="19"/>
      <c r="V194" s="19" t="s">
        <v>62</v>
      </c>
      <c r="W194" s="19">
        <v>1</v>
      </c>
      <c r="X194" s="19">
        <v>450</v>
      </c>
      <c r="Y194" s="19">
        <v>1304892</v>
      </c>
      <c r="Z194" s="19">
        <v>1305344</v>
      </c>
      <c r="AA194" s="19">
        <v>1.0000000000000001E-30</v>
      </c>
      <c r="AB194" s="19" t="s">
        <v>115</v>
      </c>
      <c r="AC194" s="20">
        <v>56.82</v>
      </c>
    </row>
    <row r="195" spans="1:29" x14ac:dyDescent="0.35">
      <c r="A195" s="61" t="s">
        <v>475</v>
      </c>
      <c r="B195" s="61" t="s">
        <v>59</v>
      </c>
      <c r="C195" s="63" t="s">
        <v>60</v>
      </c>
      <c r="D195" s="61" t="s">
        <v>61</v>
      </c>
      <c r="E195" s="61">
        <v>450</v>
      </c>
      <c r="F195" s="61"/>
      <c r="G195" s="61" t="s">
        <v>62</v>
      </c>
      <c r="H195" s="61">
        <v>1</v>
      </c>
      <c r="I195" s="61">
        <v>450</v>
      </c>
      <c r="J195" s="61">
        <v>1304892</v>
      </c>
      <c r="K195" s="61">
        <v>1305344</v>
      </c>
      <c r="L195" s="61">
        <v>2.0000000000000001E-32</v>
      </c>
      <c r="M195" s="61" t="s">
        <v>63</v>
      </c>
      <c r="N195" s="62">
        <v>56.38</v>
      </c>
      <c r="P195" s="19" t="s">
        <v>520</v>
      </c>
      <c r="Q195" s="19" t="s">
        <v>74</v>
      </c>
      <c r="R195" s="65" t="s">
        <v>75</v>
      </c>
      <c r="S195" s="19" t="s">
        <v>283</v>
      </c>
      <c r="T195" s="19">
        <v>450</v>
      </c>
      <c r="U195" s="19"/>
      <c r="V195" s="19" t="s">
        <v>163</v>
      </c>
      <c r="W195" s="19">
        <v>1</v>
      </c>
      <c r="X195" s="19">
        <v>450</v>
      </c>
      <c r="Y195" s="19">
        <v>115031</v>
      </c>
      <c r="Z195" s="19">
        <v>115483</v>
      </c>
      <c r="AA195" s="19">
        <v>9.9999999999999999E-91</v>
      </c>
      <c r="AB195" s="19" t="s">
        <v>86</v>
      </c>
      <c r="AC195" s="20">
        <v>58.17</v>
      </c>
    </row>
    <row r="196" spans="1:29" x14ac:dyDescent="0.35">
      <c r="A196" s="61" t="s">
        <v>476</v>
      </c>
      <c r="B196" s="61" t="s">
        <v>375</v>
      </c>
      <c r="C196" s="63" t="s">
        <v>1267</v>
      </c>
      <c r="D196" s="61" t="s">
        <v>376</v>
      </c>
      <c r="E196" s="61">
        <v>226</v>
      </c>
      <c r="F196" s="61"/>
      <c r="G196" s="61" t="s">
        <v>377</v>
      </c>
      <c r="H196" s="61">
        <v>1</v>
      </c>
      <c r="I196" s="61">
        <v>226</v>
      </c>
      <c r="J196" s="61">
        <v>1014359</v>
      </c>
      <c r="K196" s="61">
        <v>1014585</v>
      </c>
      <c r="L196" s="61">
        <v>2.0000000000000001E-32</v>
      </c>
      <c r="M196" s="61" t="s">
        <v>63</v>
      </c>
      <c r="N196" s="62">
        <v>57.72</v>
      </c>
      <c r="P196" s="19" t="s">
        <v>526</v>
      </c>
      <c r="Q196" s="19"/>
      <c r="R196" s="65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20">
        <v>54.59</v>
      </c>
    </row>
    <row r="197" spans="1:29" x14ac:dyDescent="0.35">
      <c r="A197" s="61" t="s">
        <v>477</v>
      </c>
      <c r="B197" s="61" t="s">
        <v>235</v>
      </c>
      <c r="C197" s="63" t="s">
        <v>236</v>
      </c>
      <c r="D197" s="61" t="s">
        <v>478</v>
      </c>
      <c r="E197" s="61">
        <v>412</v>
      </c>
      <c r="F197" s="61"/>
      <c r="G197" s="61" t="s">
        <v>238</v>
      </c>
      <c r="H197" s="61">
        <v>1</v>
      </c>
      <c r="I197" s="61">
        <v>412</v>
      </c>
      <c r="J197" s="61">
        <v>1537273</v>
      </c>
      <c r="K197" s="61">
        <v>1537683</v>
      </c>
      <c r="L197" s="61">
        <v>4E-35</v>
      </c>
      <c r="M197" s="61" t="s">
        <v>295</v>
      </c>
      <c r="N197" s="62">
        <v>59.28</v>
      </c>
      <c r="P197" s="19" t="s">
        <v>527</v>
      </c>
      <c r="Q197" s="19" t="s">
        <v>59</v>
      </c>
      <c r="R197" s="65" t="s">
        <v>60</v>
      </c>
      <c r="S197" s="19" t="s">
        <v>281</v>
      </c>
      <c r="T197" s="19">
        <v>450</v>
      </c>
      <c r="U197" s="19"/>
      <c r="V197" s="19" t="s">
        <v>62</v>
      </c>
      <c r="W197" s="19">
        <v>1</v>
      </c>
      <c r="X197" s="19">
        <v>450</v>
      </c>
      <c r="Y197" s="19">
        <v>1304892</v>
      </c>
      <c r="Z197" s="19">
        <v>1305344</v>
      </c>
      <c r="AA197" s="19">
        <v>1.0000000000000001E-30</v>
      </c>
      <c r="AB197" s="19" t="s">
        <v>115</v>
      </c>
      <c r="AC197" s="20">
        <v>56.6</v>
      </c>
    </row>
    <row r="198" spans="1:29" x14ac:dyDescent="0.35">
      <c r="A198" s="61" t="s">
        <v>479</v>
      </c>
      <c r="B198" s="61" t="s">
        <v>65</v>
      </c>
      <c r="C198" s="63" t="s">
        <v>1260</v>
      </c>
      <c r="D198" s="61" t="s">
        <v>245</v>
      </c>
      <c r="E198" s="61">
        <v>380</v>
      </c>
      <c r="F198" s="61"/>
      <c r="G198" s="61" t="s">
        <v>67</v>
      </c>
      <c r="H198" s="61">
        <v>1</v>
      </c>
      <c r="I198" s="61">
        <v>380</v>
      </c>
      <c r="J198" s="61">
        <v>1431254</v>
      </c>
      <c r="K198" s="61">
        <v>1431633</v>
      </c>
      <c r="L198" s="61">
        <v>9.9999999999999995E-45</v>
      </c>
      <c r="M198" s="61" t="s">
        <v>221</v>
      </c>
      <c r="N198" s="62">
        <v>54.36</v>
      </c>
      <c r="P198" s="19" t="s">
        <v>528</v>
      </c>
      <c r="Q198" s="19" t="s">
        <v>59</v>
      </c>
      <c r="R198" s="65" t="s">
        <v>60</v>
      </c>
      <c r="S198" s="19" t="s">
        <v>61</v>
      </c>
      <c r="T198" s="19">
        <v>450</v>
      </c>
      <c r="U198" s="19"/>
      <c r="V198" s="19" t="s">
        <v>62</v>
      </c>
      <c r="W198" s="19">
        <v>1</v>
      </c>
      <c r="X198" s="19">
        <v>450</v>
      </c>
      <c r="Y198" s="19">
        <v>1304892</v>
      </c>
      <c r="Z198" s="19">
        <v>1305344</v>
      </c>
      <c r="AA198" s="19">
        <v>2.0000000000000001E-32</v>
      </c>
      <c r="AB198" s="19" t="s">
        <v>63</v>
      </c>
      <c r="AC198" s="20">
        <v>56.38</v>
      </c>
    </row>
    <row r="199" spans="1:29" x14ac:dyDescent="0.35">
      <c r="A199" s="61" t="s">
        <v>480</v>
      </c>
      <c r="B199" s="61" t="s">
        <v>481</v>
      </c>
      <c r="C199" s="63" t="s">
        <v>482</v>
      </c>
      <c r="D199" s="61" t="s">
        <v>483</v>
      </c>
      <c r="E199" s="61">
        <v>212</v>
      </c>
      <c r="F199" s="61"/>
      <c r="G199" s="61" t="s">
        <v>484</v>
      </c>
      <c r="H199" s="61">
        <v>1</v>
      </c>
      <c r="I199" s="61">
        <v>212</v>
      </c>
      <c r="J199" s="61">
        <v>1296054</v>
      </c>
      <c r="K199" s="61">
        <v>1296265</v>
      </c>
      <c r="L199" s="61">
        <v>2.0000000000000001E-9</v>
      </c>
      <c r="M199" s="61" t="s">
        <v>148</v>
      </c>
      <c r="N199" s="62">
        <v>59.78</v>
      </c>
      <c r="P199" s="19" t="s">
        <v>530</v>
      </c>
      <c r="Q199" s="19" t="s">
        <v>53</v>
      </c>
      <c r="R199" s="65" t="s">
        <v>54</v>
      </c>
      <c r="S199" s="19" t="s">
        <v>274</v>
      </c>
      <c r="T199" s="19">
        <v>440</v>
      </c>
      <c r="U199" s="19"/>
      <c r="V199" s="19" t="s">
        <v>170</v>
      </c>
      <c r="W199" s="19">
        <v>1</v>
      </c>
      <c r="X199" s="19">
        <v>440</v>
      </c>
      <c r="Y199" s="19">
        <v>1077921</v>
      </c>
      <c r="Z199" s="19">
        <v>1078360</v>
      </c>
      <c r="AA199" s="19">
        <v>1E-99</v>
      </c>
      <c r="AB199" s="19" t="s">
        <v>275</v>
      </c>
      <c r="AC199" s="20">
        <v>57.94</v>
      </c>
    </row>
    <row r="200" spans="1:29" x14ac:dyDescent="0.35">
      <c r="A200" s="61" t="s">
        <v>485</v>
      </c>
      <c r="B200" s="61" t="s">
        <v>486</v>
      </c>
      <c r="C200" s="63" t="s">
        <v>487</v>
      </c>
      <c r="D200" s="61" t="s">
        <v>488</v>
      </c>
      <c r="E200" s="61">
        <v>443</v>
      </c>
      <c r="F200" s="61"/>
      <c r="G200" s="61" t="s">
        <v>489</v>
      </c>
      <c r="H200" s="61">
        <v>7</v>
      </c>
      <c r="I200" s="61">
        <v>449</v>
      </c>
      <c r="J200" s="61">
        <v>969921</v>
      </c>
      <c r="K200" s="61">
        <v>970363</v>
      </c>
      <c r="L200" s="61">
        <v>3.0000000000000001E-26</v>
      </c>
      <c r="M200" s="61" t="s">
        <v>490</v>
      </c>
      <c r="N200" s="62">
        <v>57.94</v>
      </c>
      <c r="P200" s="19" t="s">
        <v>531</v>
      </c>
      <c r="Q200" s="19" t="s">
        <v>59</v>
      </c>
      <c r="R200" s="65" t="s">
        <v>60</v>
      </c>
      <c r="S200" s="19" t="s">
        <v>61</v>
      </c>
      <c r="T200" s="19">
        <v>450</v>
      </c>
      <c r="U200" s="19"/>
      <c r="V200" s="19" t="s">
        <v>62</v>
      </c>
      <c r="W200" s="19">
        <v>1</v>
      </c>
      <c r="X200" s="19">
        <v>450</v>
      </c>
      <c r="Y200" s="19">
        <v>1304892</v>
      </c>
      <c r="Z200" s="19">
        <v>1305344</v>
      </c>
      <c r="AA200" s="19">
        <v>2.0000000000000001E-32</v>
      </c>
      <c r="AB200" s="19" t="s">
        <v>63</v>
      </c>
      <c r="AC200" s="20">
        <v>56.6</v>
      </c>
    </row>
    <row r="201" spans="1:29" x14ac:dyDescent="0.35">
      <c r="A201" s="61" t="s">
        <v>491</v>
      </c>
      <c r="B201" s="61" t="s">
        <v>74</v>
      </c>
      <c r="C201" s="63" t="s">
        <v>75</v>
      </c>
      <c r="D201" s="61" t="s">
        <v>299</v>
      </c>
      <c r="E201" s="61">
        <v>444</v>
      </c>
      <c r="F201" s="61"/>
      <c r="G201" s="61" t="s">
        <v>77</v>
      </c>
      <c r="H201" s="61">
        <v>7</v>
      </c>
      <c r="I201" s="61">
        <v>450</v>
      </c>
      <c r="J201" s="61">
        <v>115031</v>
      </c>
      <c r="K201" s="61">
        <v>115477</v>
      </c>
      <c r="L201" s="61">
        <v>9.9999999999999999E-91</v>
      </c>
      <c r="M201" s="61" t="s">
        <v>86</v>
      </c>
      <c r="N201" s="62">
        <v>57.72</v>
      </c>
      <c r="P201" s="19" t="s">
        <v>534</v>
      </c>
      <c r="Q201" s="19" t="s">
        <v>59</v>
      </c>
      <c r="R201" s="65" t="s">
        <v>60</v>
      </c>
      <c r="S201" s="19" t="s">
        <v>196</v>
      </c>
      <c r="T201" s="19">
        <v>450</v>
      </c>
      <c r="U201" s="19"/>
      <c r="V201" s="19" t="s">
        <v>62</v>
      </c>
      <c r="W201" s="19">
        <v>1</v>
      </c>
      <c r="X201" s="19">
        <v>450</v>
      </c>
      <c r="Y201" s="19">
        <v>1304892</v>
      </c>
      <c r="Z201" s="19">
        <v>1305344</v>
      </c>
      <c r="AA201" s="19">
        <v>5.0000000000000003E-34</v>
      </c>
      <c r="AB201" s="19" t="s">
        <v>197</v>
      </c>
      <c r="AC201" s="20">
        <v>56.6</v>
      </c>
    </row>
    <row r="202" spans="1:29" x14ac:dyDescent="0.35">
      <c r="A202" s="61" t="s">
        <v>492</v>
      </c>
      <c r="B202" s="61" t="s">
        <v>493</v>
      </c>
      <c r="C202" s="63" t="s">
        <v>75</v>
      </c>
      <c r="D202" s="61" t="s">
        <v>494</v>
      </c>
      <c r="E202" s="61">
        <v>402</v>
      </c>
      <c r="F202" s="61"/>
      <c r="G202" s="61" t="s">
        <v>495</v>
      </c>
      <c r="H202" s="61">
        <v>1</v>
      </c>
      <c r="I202" s="61">
        <v>402</v>
      </c>
      <c r="J202" s="61">
        <v>1244561</v>
      </c>
      <c r="K202" s="61">
        <v>1244962</v>
      </c>
      <c r="L202" s="61">
        <v>2E-78</v>
      </c>
      <c r="M202" s="61" t="s">
        <v>496</v>
      </c>
      <c r="N202" s="62">
        <v>58.39</v>
      </c>
      <c r="P202" s="19" t="s">
        <v>540</v>
      </c>
      <c r="Q202" s="19" t="s">
        <v>53</v>
      </c>
      <c r="R202" s="65" t="s">
        <v>54</v>
      </c>
      <c r="S202" s="19" t="s">
        <v>169</v>
      </c>
      <c r="T202" s="19">
        <v>440</v>
      </c>
      <c r="U202" s="19"/>
      <c r="V202" s="19" t="s">
        <v>170</v>
      </c>
      <c r="W202" s="19">
        <v>1</v>
      </c>
      <c r="X202" s="19">
        <v>440</v>
      </c>
      <c r="Y202" s="19">
        <v>1077921</v>
      </c>
      <c r="Z202" s="19">
        <v>1078360</v>
      </c>
      <c r="AA202" s="19">
        <v>6E-98</v>
      </c>
      <c r="AB202" s="19" t="s">
        <v>171</v>
      </c>
      <c r="AC202" s="20">
        <v>58.17</v>
      </c>
    </row>
    <row r="203" spans="1:29" x14ac:dyDescent="0.35">
      <c r="A203" s="61" t="s">
        <v>497</v>
      </c>
      <c r="B203" s="61" t="s">
        <v>342</v>
      </c>
      <c r="C203" s="63" t="s">
        <v>343</v>
      </c>
      <c r="D203" s="61" t="s">
        <v>344</v>
      </c>
      <c r="E203" s="61">
        <v>402</v>
      </c>
      <c r="F203" s="61"/>
      <c r="G203" s="61" t="s">
        <v>345</v>
      </c>
      <c r="H203" s="61">
        <v>4</v>
      </c>
      <c r="I203" s="61">
        <v>405</v>
      </c>
      <c r="J203" s="61">
        <v>1596422</v>
      </c>
      <c r="K203" s="61">
        <v>1596868</v>
      </c>
      <c r="L203" s="61">
        <v>0</v>
      </c>
      <c r="M203" s="61" t="s">
        <v>346</v>
      </c>
      <c r="N203" s="62">
        <v>53.47</v>
      </c>
      <c r="P203" s="19" t="s">
        <v>541</v>
      </c>
      <c r="Q203" s="19" t="s">
        <v>74</v>
      </c>
      <c r="R203" s="65" t="s">
        <v>75</v>
      </c>
      <c r="S203" s="19" t="s">
        <v>542</v>
      </c>
      <c r="T203" s="19">
        <v>447</v>
      </c>
      <c r="U203" s="19"/>
      <c r="V203" s="19" t="s">
        <v>85</v>
      </c>
      <c r="W203" s="19">
        <v>4</v>
      </c>
      <c r="X203" s="19">
        <v>450</v>
      </c>
      <c r="Y203" s="19">
        <v>115031</v>
      </c>
      <c r="Z203" s="19">
        <v>115480</v>
      </c>
      <c r="AA203" s="19">
        <v>2E-87</v>
      </c>
      <c r="AB203" s="19" t="s">
        <v>543</v>
      </c>
      <c r="AC203" s="20">
        <v>58.84</v>
      </c>
    </row>
    <row r="204" spans="1:29" x14ac:dyDescent="0.35">
      <c r="A204" s="61" t="s">
        <v>498</v>
      </c>
      <c r="B204" s="61" t="s">
        <v>74</v>
      </c>
      <c r="C204" s="63" t="s">
        <v>75</v>
      </c>
      <c r="D204" s="61" t="s">
        <v>162</v>
      </c>
      <c r="E204" s="61">
        <v>450</v>
      </c>
      <c r="F204" s="61"/>
      <c r="G204" s="61" t="s">
        <v>163</v>
      </c>
      <c r="H204" s="61">
        <v>1</v>
      </c>
      <c r="I204" s="61">
        <v>450</v>
      </c>
      <c r="J204" s="61">
        <v>115031</v>
      </c>
      <c r="K204" s="61">
        <v>115483</v>
      </c>
      <c r="L204" s="61">
        <v>2E-92</v>
      </c>
      <c r="M204" s="61" t="s">
        <v>164</v>
      </c>
      <c r="N204" s="62">
        <v>57.94</v>
      </c>
      <c r="P204" s="19" t="s">
        <v>549</v>
      </c>
      <c r="Q204" s="19" t="s">
        <v>59</v>
      </c>
      <c r="R204" s="65" t="s">
        <v>60</v>
      </c>
      <c r="S204" s="19" t="s">
        <v>61</v>
      </c>
      <c r="T204" s="19">
        <v>450</v>
      </c>
      <c r="U204" s="19"/>
      <c r="V204" s="19" t="s">
        <v>62</v>
      </c>
      <c r="W204" s="19">
        <v>1</v>
      </c>
      <c r="X204" s="19">
        <v>450</v>
      </c>
      <c r="Y204" s="19">
        <v>1304892</v>
      </c>
      <c r="Z204" s="19">
        <v>1305344</v>
      </c>
      <c r="AA204" s="19">
        <v>2.0000000000000001E-32</v>
      </c>
      <c r="AB204" s="19" t="s">
        <v>63</v>
      </c>
      <c r="AC204" s="20">
        <v>56.82</v>
      </c>
    </row>
    <row r="205" spans="1:29" x14ac:dyDescent="0.35">
      <c r="A205" s="61" t="s">
        <v>499</v>
      </c>
      <c r="B205" s="61" t="s">
        <v>150</v>
      </c>
      <c r="C205" s="63" t="s">
        <v>151</v>
      </c>
      <c r="D205" s="61" t="s">
        <v>152</v>
      </c>
      <c r="E205" s="61">
        <v>28</v>
      </c>
      <c r="F205" s="61"/>
      <c r="G205" s="61" t="s">
        <v>153</v>
      </c>
      <c r="H205" s="61">
        <v>70</v>
      </c>
      <c r="I205" s="61">
        <v>97</v>
      </c>
      <c r="J205" s="61">
        <v>4681309</v>
      </c>
      <c r="K205" s="61">
        <v>4681336</v>
      </c>
      <c r="L205" s="61">
        <v>2.5999999999999999E-2</v>
      </c>
      <c r="M205" s="61" t="s">
        <v>154</v>
      </c>
      <c r="N205" s="62">
        <v>58.73</v>
      </c>
      <c r="P205" s="19" t="s">
        <v>552</v>
      </c>
      <c r="Q205" s="19" t="s">
        <v>59</v>
      </c>
      <c r="R205" s="65" t="s">
        <v>60</v>
      </c>
      <c r="S205" s="19" t="s">
        <v>281</v>
      </c>
      <c r="T205" s="19">
        <v>450</v>
      </c>
      <c r="U205" s="19"/>
      <c r="V205" s="19" t="s">
        <v>62</v>
      </c>
      <c r="W205" s="19">
        <v>1</v>
      </c>
      <c r="X205" s="19">
        <v>450</v>
      </c>
      <c r="Y205" s="19">
        <v>1304892</v>
      </c>
      <c r="Z205" s="19">
        <v>1305344</v>
      </c>
      <c r="AA205" s="19">
        <v>1.0000000000000001E-30</v>
      </c>
      <c r="AB205" s="19" t="s">
        <v>115</v>
      </c>
      <c r="AC205" s="20">
        <v>56.6</v>
      </c>
    </row>
    <row r="206" spans="1:29" x14ac:dyDescent="0.35">
      <c r="A206" s="61" t="s">
        <v>500</v>
      </c>
      <c r="B206" s="61" t="s">
        <v>74</v>
      </c>
      <c r="C206" s="63" t="s">
        <v>75</v>
      </c>
      <c r="D206" s="61" t="s">
        <v>129</v>
      </c>
      <c r="E206" s="61">
        <v>441</v>
      </c>
      <c r="F206" s="61"/>
      <c r="G206" s="61" t="s">
        <v>130</v>
      </c>
      <c r="H206" s="61">
        <v>10</v>
      </c>
      <c r="I206" s="61">
        <v>450</v>
      </c>
      <c r="J206" s="61">
        <v>115031</v>
      </c>
      <c r="K206" s="61">
        <v>115474</v>
      </c>
      <c r="L206" s="61">
        <v>4.9999999999999997E-89</v>
      </c>
      <c r="M206" s="61" t="s">
        <v>131</v>
      </c>
      <c r="N206" s="62">
        <v>57.94</v>
      </c>
      <c r="P206" s="19" t="s">
        <v>553</v>
      </c>
      <c r="Q206" s="19" t="s">
        <v>59</v>
      </c>
      <c r="R206" s="65" t="s">
        <v>60</v>
      </c>
      <c r="S206" s="19" t="s">
        <v>281</v>
      </c>
      <c r="T206" s="19">
        <v>450</v>
      </c>
      <c r="U206" s="19"/>
      <c r="V206" s="19" t="s">
        <v>62</v>
      </c>
      <c r="W206" s="19">
        <v>1</v>
      </c>
      <c r="X206" s="19">
        <v>450</v>
      </c>
      <c r="Y206" s="19">
        <v>1304892</v>
      </c>
      <c r="Z206" s="19">
        <v>1305344</v>
      </c>
      <c r="AA206" s="19">
        <v>1.0000000000000001E-30</v>
      </c>
      <c r="AB206" s="19" t="s">
        <v>115</v>
      </c>
      <c r="AC206" s="20">
        <v>56.38</v>
      </c>
    </row>
    <row r="207" spans="1:29" x14ac:dyDescent="0.35">
      <c r="A207" s="61" t="s">
        <v>501</v>
      </c>
      <c r="B207" s="61" t="s">
        <v>156</v>
      </c>
      <c r="C207" s="63" t="s">
        <v>157</v>
      </c>
      <c r="D207" s="61" t="s">
        <v>158</v>
      </c>
      <c r="E207" s="61">
        <v>69</v>
      </c>
      <c r="F207" s="61"/>
      <c r="G207" s="61" t="s">
        <v>159</v>
      </c>
      <c r="H207" s="61">
        <v>169</v>
      </c>
      <c r="I207" s="61">
        <v>237</v>
      </c>
      <c r="J207" s="61">
        <v>2583215</v>
      </c>
      <c r="K207" s="61">
        <v>2583284</v>
      </c>
      <c r="L207" s="61">
        <v>8.9999999999999996E-7</v>
      </c>
      <c r="M207" s="61" t="s">
        <v>160</v>
      </c>
      <c r="N207" s="62">
        <v>56.6</v>
      </c>
      <c r="P207" s="19" t="s">
        <v>555</v>
      </c>
      <c r="Q207" s="19" t="s">
        <v>59</v>
      </c>
      <c r="R207" s="65" t="s">
        <v>60</v>
      </c>
      <c r="S207" s="19" t="s">
        <v>281</v>
      </c>
      <c r="T207" s="19">
        <v>450</v>
      </c>
      <c r="U207" s="19"/>
      <c r="V207" s="19" t="s">
        <v>62</v>
      </c>
      <c r="W207" s="19">
        <v>1</v>
      </c>
      <c r="X207" s="19">
        <v>450</v>
      </c>
      <c r="Y207" s="19">
        <v>1304892</v>
      </c>
      <c r="Z207" s="19">
        <v>1305344</v>
      </c>
      <c r="AA207" s="19">
        <v>1.0000000000000001E-30</v>
      </c>
      <c r="AB207" s="19" t="s">
        <v>115</v>
      </c>
      <c r="AC207" s="20">
        <v>56.6</v>
      </c>
    </row>
    <row r="208" spans="1:29" x14ac:dyDescent="0.35">
      <c r="A208" s="61" t="s">
        <v>502</v>
      </c>
      <c r="B208" s="61" t="s">
        <v>150</v>
      </c>
      <c r="C208" s="63" t="s">
        <v>151</v>
      </c>
      <c r="D208" s="61" t="s">
        <v>152</v>
      </c>
      <c r="E208" s="61">
        <v>28</v>
      </c>
      <c r="F208" s="61"/>
      <c r="G208" s="61" t="s">
        <v>153</v>
      </c>
      <c r="H208" s="61">
        <v>70</v>
      </c>
      <c r="I208" s="61">
        <v>97</v>
      </c>
      <c r="J208" s="61">
        <v>4681309</v>
      </c>
      <c r="K208" s="61">
        <v>4681336</v>
      </c>
      <c r="L208" s="61">
        <v>2.5999999999999999E-2</v>
      </c>
      <c r="M208" s="61" t="s">
        <v>154</v>
      </c>
      <c r="N208" s="62">
        <v>58.73</v>
      </c>
      <c r="P208" s="19" t="s">
        <v>556</v>
      </c>
      <c r="Q208" s="19" t="s">
        <v>323</v>
      </c>
      <c r="R208" s="65" t="s">
        <v>1274</v>
      </c>
      <c r="S208" s="19" t="s">
        <v>324</v>
      </c>
      <c r="T208" s="19">
        <v>373</v>
      </c>
      <c r="U208" s="19"/>
      <c r="V208" s="19" t="s">
        <v>325</v>
      </c>
      <c r="W208" s="19">
        <v>1</v>
      </c>
      <c r="X208" s="19">
        <v>373</v>
      </c>
      <c r="Y208" s="19">
        <v>1233731</v>
      </c>
      <c r="Z208" s="19">
        <v>1234103</v>
      </c>
      <c r="AA208" s="19">
        <v>2.0000000000000001E-27</v>
      </c>
      <c r="AB208" s="19" t="s">
        <v>326</v>
      </c>
      <c r="AC208" s="20">
        <v>56.6</v>
      </c>
    </row>
    <row r="209" spans="1:29" x14ac:dyDescent="0.35">
      <c r="A209" s="61" t="s">
        <v>503</v>
      </c>
      <c r="B209" s="61" t="s">
        <v>504</v>
      </c>
      <c r="C209" s="63" t="s">
        <v>1271</v>
      </c>
      <c r="D209" s="61" t="s">
        <v>505</v>
      </c>
      <c r="E209" s="61">
        <v>360</v>
      </c>
      <c r="F209" s="61"/>
      <c r="G209" s="61" t="s">
        <v>506</v>
      </c>
      <c r="H209" s="61">
        <v>7</v>
      </c>
      <c r="I209" s="61">
        <v>366</v>
      </c>
      <c r="J209" s="61">
        <v>2230498</v>
      </c>
      <c r="K209" s="61">
        <v>2230857</v>
      </c>
      <c r="L209" s="61">
        <v>1.9999999999999999E-38</v>
      </c>
      <c r="M209" s="61" t="s">
        <v>507</v>
      </c>
      <c r="N209" s="62">
        <v>59.28</v>
      </c>
      <c r="P209" s="19" t="s">
        <v>558</v>
      </c>
      <c r="Q209" s="19" t="s">
        <v>59</v>
      </c>
      <c r="R209" s="65" t="s">
        <v>60</v>
      </c>
      <c r="S209" s="19" t="s">
        <v>281</v>
      </c>
      <c r="T209" s="19">
        <v>450</v>
      </c>
      <c r="U209" s="19"/>
      <c r="V209" s="19" t="s">
        <v>62</v>
      </c>
      <c r="W209" s="19">
        <v>1</v>
      </c>
      <c r="X209" s="19">
        <v>450</v>
      </c>
      <c r="Y209" s="19">
        <v>1304892</v>
      </c>
      <c r="Z209" s="19">
        <v>1305344</v>
      </c>
      <c r="AA209" s="19">
        <v>1.0000000000000001E-30</v>
      </c>
      <c r="AB209" s="19" t="s">
        <v>115</v>
      </c>
      <c r="AC209" s="20">
        <v>56.38</v>
      </c>
    </row>
    <row r="210" spans="1:29" x14ac:dyDescent="0.35">
      <c r="A210" s="61" t="s">
        <v>508</v>
      </c>
      <c r="B210" s="61" t="s">
        <v>133</v>
      </c>
      <c r="C210" s="63" t="s">
        <v>134</v>
      </c>
      <c r="D210" s="61" t="s">
        <v>509</v>
      </c>
      <c r="E210" s="61">
        <v>441</v>
      </c>
      <c r="F210" s="61"/>
      <c r="G210" s="61" t="s">
        <v>510</v>
      </c>
      <c r="H210" s="61">
        <v>1</v>
      </c>
      <c r="I210" s="61">
        <v>441</v>
      </c>
      <c r="J210" s="61">
        <v>1319086</v>
      </c>
      <c r="K210" s="61">
        <v>1319526</v>
      </c>
      <c r="L210" s="61">
        <v>8.0000000000000005E-122</v>
      </c>
      <c r="M210" s="61" t="s">
        <v>511</v>
      </c>
      <c r="N210" s="62">
        <v>57.72</v>
      </c>
      <c r="P210" s="19" t="s">
        <v>560</v>
      </c>
      <c r="Q210" s="19" t="s">
        <v>59</v>
      </c>
      <c r="R210" s="65" t="s">
        <v>60</v>
      </c>
      <c r="S210" s="19" t="s">
        <v>281</v>
      </c>
      <c r="T210" s="19">
        <v>450</v>
      </c>
      <c r="U210" s="19"/>
      <c r="V210" s="19" t="s">
        <v>62</v>
      </c>
      <c r="W210" s="19">
        <v>1</v>
      </c>
      <c r="X210" s="19">
        <v>450</v>
      </c>
      <c r="Y210" s="19">
        <v>1304892</v>
      </c>
      <c r="Z210" s="19">
        <v>1305344</v>
      </c>
      <c r="AA210" s="19">
        <v>1.0000000000000001E-30</v>
      </c>
      <c r="AB210" s="19" t="s">
        <v>115</v>
      </c>
      <c r="AC210" s="20">
        <v>56.82</v>
      </c>
    </row>
    <row r="211" spans="1:29" x14ac:dyDescent="0.35">
      <c r="A211" s="61" t="s">
        <v>512</v>
      </c>
      <c r="B211" s="61" t="s">
        <v>404</v>
      </c>
      <c r="C211" s="63" t="s">
        <v>405</v>
      </c>
      <c r="D211" s="61" t="s">
        <v>406</v>
      </c>
      <c r="E211" s="61">
        <v>51</v>
      </c>
      <c r="F211" s="61"/>
      <c r="G211" s="61" t="s">
        <v>407</v>
      </c>
      <c r="H211" s="61">
        <v>169</v>
      </c>
      <c r="I211" s="61">
        <v>219</v>
      </c>
      <c r="J211" s="61">
        <v>683832</v>
      </c>
      <c r="K211" s="61">
        <v>683882</v>
      </c>
      <c r="L211" s="61">
        <v>8.9999999999999996E-12</v>
      </c>
      <c r="M211" s="61" t="s">
        <v>408</v>
      </c>
      <c r="N211" s="62">
        <v>60.67</v>
      </c>
      <c r="P211" s="19" t="s">
        <v>562</v>
      </c>
      <c r="Q211" s="19" t="s">
        <v>74</v>
      </c>
      <c r="R211" s="65" t="s">
        <v>75</v>
      </c>
      <c r="S211" s="19" t="s">
        <v>385</v>
      </c>
      <c r="T211" s="19">
        <v>437</v>
      </c>
      <c r="U211" s="19"/>
      <c r="V211" s="19" t="s">
        <v>386</v>
      </c>
      <c r="W211" s="19">
        <v>4</v>
      </c>
      <c r="X211" s="19">
        <v>440</v>
      </c>
      <c r="Y211" s="19">
        <v>115041</v>
      </c>
      <c r="Z211" s="19">
        <v>115480</v>
      </c>
      <c r="AA211" s="19">
        <v>7.9999999999999997E-82</v>
      </c>
      <c r="AB211" s="19" t="s">
        <v>387</v>
      </c>
      <c r="AC211" s="20">
        <v>56.82</v>
      </c>
    </row>
    <row r="212" spans="1:29" x14ac:dyDescent="0.35">
      <c r="A212" s="61" t="s">
        <v>513</v>
      </c>
      <c r="B212" s="61" t="s">
        <v>74</v>
      </c>
      <c r="C212" s="63" t="s">
        <v>75</v>
      </c>
      <c r="D212" s="61" t="s">
        <v>283</v>
      </c>
      <c r="E212" s="61">
        <v>450</v>
      </c>
      <c r="F212" s="61"/>
      <c r="G212" s="61" t="s">
        <v>163</v>
      </c>
      <c r="H212" s="61">
        <v>1</v>
      </c>
      <c r="I212" s="61">
        <v>450</v>
      </c>
      <c r="J212" s="61">
        <v>115031</v>
      </c>
      <c r="K212" s="61">
        <v>115483</v>
      </c>
      <c r="L212" s="61">
        <v>9.9999999999999999E-91</v>
      </c>
      <c r="M212" s="61" t="s">
        <v>86</v>
      </c>
      <c r="N212" s="62">
        <v>57.94</v>
      </c>
      <c r="P212" s="19" t="s">
        <v>564</v>
      </c>
      <c r="Q212" s="19" t="s">
        <v>59</v>
      </c>
      <c r="R212" s="65" t="s">
        <v>60</v>
      </c>
      <c r="S212" s="19" t="s">
        <v>281</v>
      </c>
      <c r="T212" s="19">
        <v>450</v>
      </c>
      <c r="U212" s="19"/>
      <c r="V212" s="19" t="s">
        <v>62</v>
      </c>
      <c r="W212" s="19">
        <v>1</v>
      </c>
      <c r="X212" s="19">
        <v>450</v>
      </c>
      <c r="Y212" s="19">
        <v>1304892</v>
      </c>
      <c r="Z212" s="19">
        <v>1305344</v>
      </c>
      <c r="AA212" s="19">
        <v>1.0000000000000001E-30</v>
      </c>
      <c r="AB212" s="19" t="s">
        <v>115</v>
      </c>
      <c r="AC212" s="20">
        <v>56.38</v>
      </c>
    </row>
    <row r="213" spans="1:29" x14ac:dyDescent="0.35">
      <c r="A213" s="61" t="s">
        <v>514</v>
      </c>
      <c r="B213" s="61"/>
      <c r="C213" s="61"/>
      <c r="D213" s="61"/>
      <c r="E213" s="61"/>
      <c r="F213" s="61"/>
      <c r="G213" s="61"/>
      <c r="H213" s="61"/>
      <c r="I213" s="61"/>
      <c r="J213" s="61"/>
      <c r="K213" s="61"/>
      <c r="L213" s="61"/>
      <c r="M213" s="61"/>
      <c r="N213" s="62">
        <v>59.41</v>
      </c>
      <c r="P213" s="19" t="s">
        <v>571</v>
      </c>
      <c r="Q213" s="19" t="s">
        <v>572</v>
      </c>
      <c r="R213" s="65" t="s">
        <v>573</v>
      </c>
      <c r="S213" s="19" t="s">
        <v>574</v>
      </c>
      <c r="T213" s="19">
        <v>262</v>
      </c>
      <c r="U213" s="19"/>
      <c r="V213" s="19" t="s">
        <v>575</v>
      </c>
      <c r="W213" s="19">
        <v>73</v>
      </c>
      <c r="X213" s="19">
        <v>334</v>
      </c>
      <c r="Y213" s="19">
        <v>603008</v>
      </c>
      <c r="Z213" s="19">
        <v>603269</v>
      </c>
      <c r="AA213" s="19">
        <v>1.0000000000000001E-30</v>
      </c>
      <c r="AB213" s="19" t="s">
        <v>115</v>
      </c>
      <c r="AC213" s="20">
        <v>52.13</v>
      </c>
    </row>
    <row r="214" spans="1:29" x14ac:dyDescent="0.35">
      <c r="A214" s="61" t="s">
        <v>515</v>
      </c>
      <c r="B214" s="61" t="s">
        <v>342</v>
      </c>
      <c r="C214" s="63" t="s">
        <v>343</v>
      </c>
      <c r="D214" s="61" t="s">
        <v>467</v>
      </c>
      <c r="E214" s="61">
        <v>447</v>
      </c>
      <c r="F214" s="61"/>
      <c r="G214" s="61" t="s">
        <v>345</v>
      </c>
      <c r="H214" s="61">
        <v>4</v>
      </c>
      <c r="I214" s="61">
        <v>450</v>
      </c>
      <c r="J214" s="61">
        <v>1596422</v>
      </c>
      <c r="K214" s="61">
        <v>1596868</v>
      </c>
      <c r="L214" s="61">
        <v>0</v>
      </c>
      <c r="M214" s="61" t="s">
        <v>468</v>
      </c>
      <c r="N214" s="62">
        <v>53.69</v>
      </c>
      <c r="P214" s="19" t="s">
        <v>1092</v>
      </c>
      <c r="Q214" s="19"/>
      <c r="R214" s="65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20">
        <v>54.81</v>
      </c>
    </row>
    <row r="215" spans="1:29" x14ac:dyDescent="0.35">
      <c r="A215" s="61" t="s">
        <v>516</v>
      </c>
      <c r="B215" s="61" t="s">
        <v>186</v>
      </c>
      <c r="C215" s="63" t="s">
        <v>187</v>
      </c>
      <c r="D215" s="61" t="s">
        <v>517</v>
      </c>
      <c r="E215" s="61">
        <v>398</v>
      </c>
      <c r="F215" s="61"/>
      <c r="G215" s="61" t="s">
        <v>232</v>
      </c>
      <c r="H215" s="61">
        <v>1</v>
      </c>
      <c r="I215" s="61">
        <v>398</v>
      </c>
      <c r="J215" s="61">
        <v>2300711</v>
      </c>
      <c r="K215" s="61">
        <v>2301108</v>
      </c>
      <c r="L215" s="61">
        <v>1E-79</v>
      </c>
      <c r="M215" s="61" t="s">
        <v>518</v>
      </c>
      <c r="N215" s="62">
        <v>57.05</v>
      </c>
      <c r="P215" s="19" t="s">
        <v>584</v>
      </c>
      <c r="Q215" s="19" t="s">
        <v>74</v>
      </c>
      <c r="R215" s="65" t="s">
        <v>75</v>
      </c>
      <c r="S215" s="19" t="s">
        <v>585</v>
      </c>
      <c r="T215" s="19">
        <v>437</v>
      </c>
      <c r="U215" s="19"/>
      <c r="V215" s="19" t="s">
        <v>386</v>
      </c>
      <c r="W215" s="19">
        <v>4</v>
      </c>
      <c r="X215" s="19">
        <v>440</v>
      </c>
      <c r="Y215" s="19">
        <v>115041</v>
      </c>
      <c r="Z215" s="19">
        <v>115480</v>
      </c>
      <c r="AA215" s="19">
        <v>2.0000000000000001E-83</v>
      </c>
      <c r="AB215" s="19" t="s">
        <v>93</v>
      </c>
      <c r="AC215" s="20">
        <v>56.82</v>
      </c>
    </row>
    <row r="216" spans="1:29" x14ac:dyDescent="0.35">
      <c r="A216" s="61" t="s">
        <v>519</v>
      </c>
      <c r="B216" s="61" t="s">
        <v>59</v>
      </c>
      <c r="C216" s="63" t="s">
        <v>60</v>
      </c>
      <c r="D216" s="61" t="s">
        <v>281</v>
      </c>
      <c r="E216" s="61">
        <v>450</v>
      </c>
      <c r="F216" s="61"/>
      <c r="G216" s="61" t="s">
        <v>62</v>
      </c>
      <c r="H216" s="61">
        <v>1</v>
      </c>
      <c r="I216" s="61">
        <v>450</v>
      </c>
      <c r="J216" s="61">
        <v>1304892</v>
      </c>
      <c r="K216" s="61">
        <v>1305344</v>
      </c>
      <c r="L216" s="61">
        <v>1.0000000000000001E-30</v>
      </c>
      <c r="M216" s="61" t="s">
        <v>115</v>
      </c>
      <c r="N216" s="62">
        <v>56.82</v>
      </c>
      <c r="P216" s="19" t="s">
        <v>597</v>
      </c>
      <c r="Q216" s="19" t="s">
        <v>598</v>
      </c>
      <c r="R216" s="65" t="s">
        <v>1276</v>
      </c>
      <c r="S216" s="19" t="s">
        <v>599</v>
      </c>
      <c r="T216" s="19">
        <v>91</v>
      </c>
      <c r="U216" s="19"/>
      <c r="V216" s="19" t="s">
        <v>600</v>
      </c>
      <c r="W216" s="19">
        <v>139</v>
      </c>
      <c r="X216" s="19">
        <v>229</v>
      </c>
      <c r="Y216" s="19">
        <v>6917</v>
      </c>
      <c r="Z216" s="19">
        <v>7008</v>
      </c>
      <c r="AA216" s="19">
        <v>9.9999999999999995E-21</v>
      </c>
      <c r="AB216" s="19" t="s">
        <v>601</v>
      </c>
      <c r="AC216" s="20">
        <v>56.6</v>
      </c>
    </row>
    <row r="217" spans="1:29" x14ac:dyDescent="0.35">
      <c r="A217" s="61" t="s">
        <v>520</v>
      </c>
      <c r="B217" s="61" t="s">
        <v>74</v>
      </c>
      <c r="C217" s="63" t="s">
        <v>75</v>
      </c>
      <c r="D217" s="61" t="s">
        <v>283</v>
      </c>
      <c r="E217" s="61">
        <v>450</v>
      </c>
      <c r="F217" s="61"/>
      <c r="G217" s="61" t="s">
        <v>163</v>
      </c>
      <c r="H217" s="61">
        <v>1</v>
      </c>
      <c r="I217" s="61">
        <v>450</v>
      </c>
      <c r="J217" s="61">
        <v>115031</v>
      </c>
      <c r="K217" s="61">
        <v>115483</v>
      </c>
      <c r="L217" s="61">
        <v>9.9999999999999999E-91</v>
      </c>
      <c r="M217" s="61" t="s">
        <v>86</v>
      </c>
      <c r="N217" s="62">
        <v>58.17</v>
      </c>
      <c r="P217" s="19" t="s">
        <v>603</v>
      </c>
      <c r="Q217" s="19" t="s">
        <v>598</v>
      </c>
      <c r="R217" s="65" t="s">
        <v>1276</v>
      </c>
      <c r="S217" s="19" t="s">
        <v>599</v>
      </c>
      <c r="T217" s="19">
        <v>91</v>
      </c>
      <c r="U217" s="19"/>
      <c r="V217" s="19" t="s">
        <v>600</v>
      </c>
      <c r="W217" s="19">
        <v>139</v>
      </c>
      <c r="X217" s="19">
        <v>229</v>
      </c>
      <c r="Y217" s="19">
        <v>6917</v>
      </c>
      <c r="Z217" s="19">
        <v>7008</v>
      </c>
      <c r="AA217" s="19">
        <v>9.9999999999999995E-21</v>
      </c>
      <c r="AB217" s="19" t="s">
        <v>601</v>
      </c>
      <c r="AC217" s="20">
        <v>56.38</v>
      </c>
    </row>
    <row r="218" spans="1:29" x14ac:dyDescent="0.35">
      <c r="A218" s="61" t="s">
        <v>521</v>
      </c>
      <c r="B218" s="61" t="s">
        <v>150</v>
      </c>
      <c r="C218" s="63" t="s">
        <v>151</v>
      </c>
      <c r="D218" s="61" t="s">
        <v>152</v>
      </c>
      <c r="E218" s="61">
        <v>28</v>
      </c>
      <c r="F218" s="61"/>
      <c r="G218" s="61" t="s">
        <v>153</v>
      </c>
      <c r="H218" s="61">
        <v>70</v>
      </c>
      <c r="I218" s="61">
        <v>97</v>
      </c>
      <c r="J218" s="61">
        <v>4681309</v>
      </c>
      <c r="K218" s="61">
        <v>4681336</v>
      </c>
      <c r="L218" s="61">
        <v>2.5999999999999999E-2</v>
      </c>
      <c r="M218" s="61" t="s">
        <v>154</v>
      </c>
      <c r="N218" s="62">
        <v>58.73</v>
      </c>
      <c r="P218" s="19" t="s">
        <v>604</v>
      </c>
      <c r="Q218" s="19" t="s">
        <v>59</v>
      </c>
      <c r="R218" s="65" t="s">
        <v>60</v>
      </c>
      <c r="S218" s="19" t="s">
        <v>61</v>
      </c>
      <c r="T218" s="19">
        <v>450</v>
      </c>
      <c r="U218" s="19"/>
      <c r="V218" s="19" t="s">
        <v>62</v>
      </c>
      <c r="W218" s="19">
        <v>1</v>
      </c>
      <c r="X218" s="19">
        <v>450</v>
      </c>
      <c r="Y218" s="19">
        <v>1304892</v>
      </c>
      <c r="Z218" s="19">
        <v>1305344</v>
      </c>
      <c r="AA218" s="19">
        <v>2.0000000000000001E-32</v>
      </c>
      <c r="AB218" s="19" t="s">
        <v>63</v>
      </c>
      <c r="AC218" s="20">
        <v>57.05</v>
      </c>
    </row>
    <row r="219" spans="1:29" x14ac:dyDescent="0.35">
      <c r="A219" s="61" t="s">
        <v>522</v>
      </c>
      <c r="B219" s="61" t="s">
        <v>150</v>
      </c>
      <c r="C219" s="63" t="s">
        <v>151</v>
      </c>
      <c r="D219" s="61" t="s">
        <v>152</v>
      </c>
      <c r="E219" s="61">
        <v>28</v>
      </c>
      <c r="F219" s="61"/>
      <c r="G219" s="61" t="s">
        <v>153</v>
      </c>
      <c r="H219" s="61">
        <v>70</v>
      </c>
      <c r="I219" s="61">
        <v>97</v>
      </c>
      <c r="J219" s="61">
        <v>4681309</v>
      </c>
      <c r="K219" s="61">
        <v>4681336</v>
      </c>
      <c r="L219" s="61">
        <v>2.5999999999999999E-2</v>
      </c>
      <c r="M219" s="61" t="s">
        <v>154</v>
      </c>
      <c r="N219" s="62">
        <v>58.96</v>
      </c>
      <c r="P219" s="19" t="s">
        <v>610</v>
      </c>
      <c r="Q219" s="19" t="s">
        <v>74</v>
      </c>
      <c r="R219" s="65" t="s">
        <v>75</v>
      </c>
      <c r="S219" s="19" t="s">
        <v>129</v>
      </c>
      <c r="T219" s="19">
        <v>441</v>
      </c>
      <c r="U219" s="19"/>
      <c r="V219" s="19" t="s">
        <v>130</v>
      </c>
      <c r="W219" s="19">
        <v>10</v>
      </c>
      <c r="X219" s="19">
        <v>450</v>
      </c>
      <c r="Y219" s="19">
        <v>115031</v>
      </c>
      <c r="Z219" s="19">
        <v>115474</v>
      </c>
      <c r="AA219" s="19">
        <v>4.9999999999999997E-89</v>
      </c>
      <c r="AB219" s="19" t="s">
        <v>131</v>
      </c>
      <c r="AC219" s="20">
        <v>57.72</v>
      </c>
    </row>
    <row r="220" spans="1:29" x14ac:dyDescent="0.35">
      <c r="A220" s="61" t="s">
        <v>523</v>
      </c>
      <c r="B220" s="61" t="s">
        <v>65</v>
      </c>
      <c r="C220" s="63" t="s">
        <v>1260</v>
      </c>
      <c r="D220" s="61" t="s">
        <v>524</v>
      </c>
      <c r="E220" s="61">
        <v>392</v>
      </c>
      <c r="F220" s="61"/>
      <c r="G220" s="61" t="s">
        <v>525</v>
      </c>
      <c r="H220" s="61">
        <v>10</v>
      </c>
      <c r="I220" s="61">
        <v>401</v>
      </c>
      <c r="J220" s="61">
        <v>1431233</v>
      </c>
      <c r="K220" s="61">
        <v>1431624</v>
      </c>
      <c r="L220" s="61">
        <v>3E-51</v>
      </c>
      <c r="M220" s="61" t="s">
        <v>472</v>
      </c>
      <c r="N220" s="62">
        <v>55.03</v>
      </c>
      <c r="P220" s="19" t="s">
        <v>618</v>
      </c>
      <c r="Q220" s="19" t="s">
        <v>572</v>
      </c>
      <c r="R220" s="65" t="s">
        <v>573</v>
      </c>
      <c r="S220" s="19" t="s">
        <v>574</v>
      </c>
      <c r="T220" s="19">
        <v>262</v>
      </c>
      <c r="U220" s="19"/>
      <c r="V220" s="19" t="s">
        <v>575</v>
      </c>
      <c r="W220" s="19">
        <v>73</v>
      </c>
      <c r="X220" s="19">
        <v>334</v>
      </c>
      <c r="Y220" s="19">
        <v>603008</v>
      </c>
      <c r="Z220" s="19">
        <v>603269</v>
      </c>
      <c r="AA220" s="19">
        <v>1.0000000000000001E-30</v>
      </c>
      <c r="AB220" s="19" t="s">
        <v>115</v>
      </c>
      <c r="AC220" s="20">
        <v>52.35</v>
      </c>
    </row>
    <row r="221" spans="1:29" x14ac:dyDescent="0.35">
      <c r="A221" s="61" t="s">
        <v>526</v>
      </c>
      <c r="B221" s="61"/>
      <c r="C221" s="61"/>
      <c r="D221" s="61"/>
      <c r="E221" s="61"/>
      <c r="F221" s="61"/>
      <c r="G221" s="61"/>
      <c r="H221" s="61"/>
      <c r="I221" s="61"/>
      <c r="J221" s="61"/>
      <c r="K221" s="61"/>
      <c r="L221" s="61"/>
      <c r="M221" s="61"/>
      <c r="N221" s="62">
        <v>54.59</v>
      </c>
      <c r="P221" s="19" t="s">
        <v>624</v>
      </c>
      <c r="Q221" s="19" t="s">
        <v>74</v>
      </c>
      <c r="R221" s="65" t="s">
        <v>625</v>
      </c>
      <c r="S221" s="19" t="s">
        <v>299</v>
      </c>
      <c r="T221" s="19">
        <v>444</v>
      </c>
      <c r="U221" s="19"/>
      <c r="V221" s="19" t="s">
        <v>77</v>
      </c>
      <c r="W221" s="19">
        <v>7</v>
      </c>
      <c r="X221" s="19">
        <v>450</v>
      </c>
      <c r="Y221" s="19">
        <v>115031</v>
      </c>
      <c r="Z221" s="19">
        <v>115477</v>
      </c>
      <c r="AA221" s="19">
        <v>9.9999999999999999E-91</v>
      </c>
      <c r="AB221" s="19" t="s">
        <v>86</v>
      </c>
      <c r="AC221" s="20">
        <v>57.94</v>
      </c>
    </row>
    <row r="222" spans="1:29" x14ac:dyDescent="0.35">
      <c r="A222" s="61" t="s">
        <v>527</v>
      </c>
      <c r="B222" s="61" t="s">
        <v>59</v>
      </c>
      <c r="C222" s="63" t="s">
        <v>60</v>
      </c>
      <c r="D222" s="61" t="s">
        <v>281</v>
      </c>
      <c r="E222" s="61">
        <v>450</v>
      </c>
      <c r="F222" s="61"/>
      <c r="G222" s="61" t="s">
        <v>62</v>
      </c>
      <c r="H222" s="61">
        <v>1</v>
      </c>
      <c r="I222" s="61">
        <v>450</v>
      </c>
      <c r="J222" s="61">
        <v>1304892</v>
      </c>
      <c r="K222" s="61">
        <v>1305344</v>
      </c>
      <c r="L222" s="61">
        <v>1.0000000000000001E-30</v>
      </c>
      <c r="M222" s="61" t="s">
        <v>115</v>
      </c>
      <c r="N222" s="62">
        <v>56.6</v>
      </c>
      <c r="P222" s="19" t="s">
        <v>626</v>
      </c>
      <c r="Q222" s="19" t="s">
        <v>53</v>
      </c>
      <c r="R222" s="65" t="s">
        <v>54</v>
      </c>
      <c r="S222" s="19" t="s">
        <v>214</v>
      </c>
      <c r="T222" s="19">
        <v>440</v>
      </c>
      <c r="U222" s="19"/>
      <c r="V222" s="19" t="s">
        <v>170</v>
      </c>
      <c r="W222" s="19">
        <v>1</v>
      </c>
      <c r="X222" s="19">
        <v>440</v>
      </c>
      <c r="Y222" s="19">
        <v>1077921</v>
      </c>
      <c r="Z222" s="19">
        <v>1078360</v>
      </c>
      <c r="AA222" s="19">
        <v>6.0000000000000003E-93</v>
      </c>
      <c r="AB222" s="19" t="s">
        <v>215</v>
      </c>
      <c r="AC222" s="20">
        <v>57.05</v>
      </c>
    </row>
    <row r="223" spans="1:29" x14ac:dyDescent="0.35">
      <c r="A223" s="61" t="s">
        <v>528</v>
      </c>
      <c r="B223" s="61" t="s">
        <v>59</v>
      </c>
      <c r="C223" s="63" t="s">
        <v>60</v>
      </c>
      <c r="D223" s="61" t="s">
        <v>61</v>
      </c>
      <c r="E223" s="61">
        <v>450</v>
      </c>
      <c r="F223" s="61"/>
      <c r="G223" s="61" t="s">
        <v>62</v>
      </c>
      <c r="H223" s="61">
        <v>1</v>
      </c>
      <c r="I223" s="61">
        <v>450</v>
      </c>
      <c r="J223" s="61">
        <v>1304892</v>
      </c>
      <c r="K223" s="61">
        <v>1305344</v>
      </c>
      <c r="L223" s="61">
        <v>2.0000000000000001E-32</v>
      </c>
      <c r="M223" s="61" t="s">
        <v>63</v>
      </c>
      <c r="N223" s="62">
        <v>56.38</v>
      </c>
      <c r="P223" s="19" t="s">
        <v>628</v>
      </c>
      <c r="Q223" s="19" t="s">
        <v>59</v>
      </c>
      <c r="R223" s="65" t="s">
        <v>60</v>
      </c>
      <c r="S223" s="19" t="s">
        <v>281</v>
      </c>
      <c r="T223" s="19">
        <v>450</v>
      </c>
      <c r="U223" s="19"/>
      <c r="V223" s="19" t="s">
        <v>62</v>
      </c>
      <c r="W223" s="19">
        <v>1</v>
      </c>
      <c r="X223" s="19">
        <v>450</v>
      </c>
      <c r="Y223" s="19">
        <v>1304892</v>
      </c>
      <c r="Z223" s="19">
        <v>1305344</v>
      </c>
      <c r="AA223" s="19">
        <v>1.0000000000000001E-30</v>
      </c>
      <c r="AB223" s="19" t="s">
        <v>115</v>
      </c>
      <c r="AC223" s="20">
        <v>56.6</v>
      </c>
    </row>
    <row r="224" spans="1:29" x14ac:dyDescent="0.35">
      <c r="A224" s="61" t="s">
        <v>529</v>
      </c>
      <c r="B224" s="61" t="s">
        <v>59</v>
      </c>
      <c r="C224" s="63" t="s">
        <v>60</v>
      </c>
      <c r="D224" s="61" t="s">
        <v>247</v>
      </c>
      <c r="E224" s="61">
        <v>450</v>
      </c>
      <c r="F224" s="61"/>
      <c r="G224" s="61" t="s">
        <v>248</v>
      </c>
      <c r="H224" s="61">
        <v>1</v>
      </c>
      <c r="I224" s="61">
        <v>450</v>
      </c>
      <c r="J224" s="61">
        <v>1304892</v>
      </c>
      <c r="K224" s="61">
        <v>1305344</v>
      </c>
      <c r="L224" s="61">
        <v>1.0000000000000001E-30</v>
      </c>
      <c r="M224" s="61" t="s">
        <v>115</v>
      </c>
      <c r="N224" s="62">
        <v>56.82</v>
      </c>
      <c r="P224" s="19" t="s">
        <v>631</v>
      </c>
      <c r="Q224" s="19" t="s">
        <v>53</v>
      </c>
      <c r="R224" s="65" t="s">
        <v>54</v>
      </c>
      <c r="S224" s="19" t="s">
        <v>335</v>
      </c>
      <c r="T224" s="19">
        <v>440</v>
      </c>
      <c r="U224" s="19"/>
      <c r="V224" s="19" t="s">
        <v>170</v>
      </c>
      <c r="W224" s="19">
        <v>1</v>
      </c>
      <c r="X224" s="19">
        <v>440</v>
      </c>
      <c r="Y224" s="19">
        <v>1077921</v>
      </c>
      <c r="Z224" s="19">
        <v>1078360</v>
      </c>
      <c r="AA224" s="19">
        <v>9.9999999999999996E-95</v>
      </c>
      <c r="AB224" s="19" t="s">
        <v>336</v>
      </c>
      <c r="AC224" s="20">
        <v>57.27</v>
      </c>
    </row>
    <row r="225" spans="1:29" x14ac:dyDescent="0.35">
      <c r="A225" s="61" t="s">
        <v>530</v>
      </c>
      <c r="B225" s="61" t="s">
        <v>53</v>
      </c>
      <c r="C225" s="63" t="s">
        <v>54</v>
      </c>
      <c r="D225" s="61" t="s">
        <v>274</v>
      </c>
      <c r="E225" s="61">
        <v>440</v>
      </c>
      <c r="F225" s="61"/>
      <c r="G225" s="61" t="s">
        <v>170</v>
      </c>
      <c r="H225" s="61">
        <v>1</v>
      </c>
      <c r="I225" s="61">
        <v>440</v>
      </c>
      <c r="J225" s="61">
        <v>1077921</v>
      </c>
      <c r="K225" s="61">
        <v>1078360</v>
      </c>
      <c r="L225" s="61">
        <v>1E-99</v>
      </c>
      <c r="M225" s="61" t="s">
        <v>275</v>
      </c>
      <c r="N225" s="62">
        <v>57.94</v>
      </c>
      <c r="P225" s="19" t="s">
        <v>640</v>
      </c>
      <c r="Q225" s="19" t="s">
        <v>598</v>
      </c>
      <c r="R225" s="65" t="s">
        <v>1276</v>
      </c>
      <c r="S225" s="19" t="s">
        <v>599</v>
      </c>
      <c r="T225" s="19">
        <v>91</v>
      </c>
      <c r="U225" s="19"/>
      <c r="V225" s="19" t="s">
        <v>600</v>
      </c>
      <c r="W225" s="19">
        <v>139</v>
      </c>
      <c r="X225" s="19">
        <v>229</v>
      </c>
      <c r="Y225" s="19">
        <v>6917</v>
      </c>
      <c r="Z225" s="19">
        <v>7008</v>
      </c>
      <c r="AA225" s="19">
        <v>9.9999999999999995E-21</v>
      </c>
      <c r="AB225" s="19" t="s">
        <v>601</v>
      </c>
      <c r="AC225" s="20">
        <v>56.82</v>
      </c>
    </row>
    <row r="226" spans="1:29" x14ac:dyDescent="0.35">
      <c r="A226" s="61" t="s">
        <v>531</v>
      </c>
      <c r="B226" s="61" t="s">
        <v>59</v>
      </c>
      <c r="C226" s="63" t="s">
        <v>60</v>
      </c>
      <c r="D226" s="61" t="s">
        <v>61</v>
      </c>
      <c r="E226" s="61">
        <v>450</v>
      </c>
      <c r="F226" s="61"/>
      <c r="G226" s="61" t="s">
        <v>62</v>
      </c>
      <c r="H226" s="61">
        <v>1</v>
      </c>
      <c r="I226" s="61">
        <v>450</v>
      </c>
      <c r="J226" s="61">
        <v>1304892</v>
      </c>
      <c r="K226" s="61">
        <v>1305344</v>
      </c>
      <c r="L226" s="61">
        <v>2.0000000000000001E-32</v>
      </c>
      <c r="M226" s="61" t="s">
        <v>63</v>
      </c>
      <c r="N226" s="62">
        <v>56.6</v>
      </c>
      <c r="P226" s="19" t="s">
        <v>641</v>
      </c>
      <c r="Q226" s="19" t="s">
        <v>59</v>
      </c>
      <c r="R226" s="65" t="s">
        <v>60</v>
      </c>
      <c r="S226" s="19" t="s">
        <v>281</v>
      </c>
      <c r="T226" s="19">
        <v>450</v>
      </c>
      <c r="U226" s="19"/>
      <c r="V226" s="19" t="s">
        <v>62</v>
      </c>
      <c r="W226" s="19">
        <v>1</v>
      </c>
      <c r="X226" s="19">
        <v>450</v>
      </c>
      <c r="Y226" s="19">
        <v>1304892</v>
      </c>
      <c r="Z226" s="19">
        <v>1305344</v>
      </c>
      <c r="AA226" s="19">
        <v>1.0000000000000001E-30</v>
      </c>
      <c r="AB226" s="19" t="s">
        <v>115</v>
      </c>
      <c r="AC226" s="20">
        <v>56.38</v>
      </c>
    </row>
    <row r="227" spans="1:29" x14ac:dyDescent="0.35">
      <c r="A227" s="61" t="s">
        <v>532</v>
      </c>
      <c r="B227" s="61" t="s">
        <v>65</v>
      </c>
      <c r="C227" s="63" t="s">
        <v>1260</v>
      </c>
      <c r="D227" s="61" t="s">
        <v>533</v>
      </c>
      <c r="E227" s="61">
        <v>377</v>
      </c>
      <c r="F227" s="61"/>
      <c r="G227" s="61" t="s">
        <v>226</v>
      </c>
      <c r="H227" s="61">
        <v>4</v>
      </c>
      <c r="I227" s="61">
        <v>380</v>
      </c>
      <c r="J227" s="61">
        <v>1431254</v>
      </c>
      <c r="K227" s="61">
        <v>1431630</v>
      </c>
      <c r="L227" s="61">
        <v>2.9999999999999999E-46</v>
      </c>
      <c r="M227" s="61" t="s">
        <v>68</v>
      </c>
      <c r="N227" s="62">
        <v>54.36</v>
      </c>
      <c r="P227" s="19" t="s">
        <v>654</v>
      </c>
      <c r="Q227" s="19" t="s">
        <v>59</v>
      </c>
      <c r="R227" s="65" t="s">
        <v>60</v>
      </c>
      <c r="S227" s="19" t="s">
        <v>61</v>
      </c>
      <c r="T227" s="19">
        <v>450</v>
      </c>
      <c r="U227" s="19"/>
      <c r="V227" s="19" t="s">
        <v>62</v>
      </c>
      <c r="W227" s="19">
        <v>1</v>
      </c>
      <c r="X227" s="19">
        <v>450</v>
      </c>
      <c r="Y227" s="19">
        <v>1304892</v>
      </c>
      <c r="Z227" s="19">
        <v>1305344</v>
      </c>
      <c r="AA227" s="19">
        <v>2.0000000000000001E-32</v>
      </c>
      <c r="AB227" s="19" t="s">
        <v>63</v>
      </c>
      <c r="AC227" s="20">
        <v>56.82</v>
      </c>
    </row>
    <row r="228" spans="1:29" x14ac:dyDescent="0.35">
      <c r="A228" s="61" t="s">
        <v>534</v>
      </c>
      <c r="B228" s="61" t="s">
        <v>59</v>
      </c>
      <c r="C228" s="63" t="s">
        <v>60</v>
      </c>
      <c r="D228" s="61" t="s">
        <v>196</v>
      </c>
      <c r="E228" s="61">
        <v>450</v>
      </c>
      <c r="F228" s="61"/>
      <c r="G228" s="61" t="s">
        <v>62</v>
      </c>
      <c r="H228" s="61">
        <v>1</v>
      </c>
      <c r="I228" s="61">
        <v>450</v>
      </c>
      <c r="J228" s="61">
        <v>1304892</v>
      </c>
      <c r="K228" s="61">
        <v>1305344</v>
      </c>
      <c r="L228" s="61">
        <v>5.0000000000000003E-34</v>
      </c>
      <c r="M228" s="61" t="s">
        <v>197</v>
      </c>
      <c r="N228" s="62">
        <v>56.6</v>
      </c>
      <c r="P228" s="19" t="s">
        <v>655</v>
      </c>
      <c r="Q228" s="19" t="s">
        <v>74</v>
      </c>
      <c r="R228" s="65" t="s">
        <v>75</v>
      </c>
      <c r="S228" s="19" t="s">
        <v>656</v>
      </c>
      <c r="T228" s="19">
        <v>440</v>
      </c>
      <c r="U228" s="19"/>
      <c r="V228" s="19" t="s">
        <v>418</v>
      </c>
      <c r="W228" s="19">
        <v>1</v>
      </c>
      <c r="X228" s="19">
        <v>440</v>
      </c>
      <c r="Y228" s="19">
        <v>115041</v>
      </c>
      <c r="Z228" s="19">
        <v>115483</v>
      </c>
      <c r="AA228" s="19">
        <v>3.9999999999999999E-85</v>
      </c>
      <c r="AB228" s="19" t="s">
        <v>127</v>
      </c>
      <c r="AC228" s="20">
        <v>57.05</v>
      </c>
    </row>
    <row r="229" spans="1:29" x14ac:dyDescent="0.35">
      <c r="A229" s="61" t="s">
        <v>535</v>
      </c>
      <c r="B229" s="61"/>
      <c r="C229" s="61"/>
      <c r="D229" s="61"/>
      <c r="E229" s="61"/>
      <c r="F229" s="61"/>
      <c r="G229" s="61"/>
      <c r="H229" s="61"/>
      <c r="I229" s="61"/>
      <c r="J229" s="61"/>
      <c r="K229" s="61"/>
      <c r="L229" s="61"/>
      <c r="M229" s="61"/>
      <c r="N229" s="62">
        <v>59.18</v>
      </c>
      <c r="P229" s="19" t="s">
        <v>1093</v>
      </c>
      <c r="Q229" s="19" t="s">
        <v>1094</v>
      </c>
      <c r="R229" s="65" t="s">
        <v>1095</v>
      </c>
      <c r="S229" s="19" t="s">
        <v>1096</v>
      </c>
      <c r="T229" s="19">
        <v>71</v>
      </c>
      <c r="U229" s="19"/>
      <c r="V229" s="19" t="s">
        <v>1097</v>
      </c>
      <c r="W229" s="19">
        <v>136</v>
      </c>
      <c r="X229" s="19">
        <v>206</v>
      </c>
      <c r="Y229" s="19">
        <v>2761895</v>
      </c>
      <c r="Z229" s="19">
        <v>2761965</v>
      </c>
      <c r="AA229" s="19">
        <v>2.0000000000000001E-9</v>
      </c>
      <c r="AB229" s="19" t="s">
        <v>148</v>
      </c>
      <c r="AC229" s="20">
        <v>57.27</v>
      </c>
    </row>
    <row r="230" spans="1:29" x14ac:dyDescent="0.35">
      <c r="A230" s="61" t="s">
        <v>536</v>
      </c>
      <c r="B230" s="61" t="s">
        <v>537</v>
      </c>
      <c r="C230" s="63" t="s">
        <v>1272</v>
      </c>
      <c r="D230" s="61" t="s">
        <v>538</v>
      </c>
      <c r="E230" s="61">
        <v>328</v>
      </c>
      <c r="F230" s="61"/>
      <c r="G230" s="61" t="s">
        <v>539</v>
      </c>
      <c r="H230" s="61">
        <v>1</v>
      </c>
      <c r="I230" s="61">
        <v>328</v>
      </c>
      <c r="J230" s="61">
        <v>763145</v>
      </c>
      <c r="K230" s="61">
        <v>763472</v>
      </c>
      <c r="L230" s="61">
        <v>4.9999999999999998E-39</v>
      </c>
      <c r="M230" s="61" t="s">
        <v>413</v>
      </c>
      <c r="N230" s="62">
        <v>55.7</v>
      </c>
      <c r="P230" s="19" t="s">
        <v>659</v>
      </c>
      <c r="Q230" s="19" t="s">
        <v>598</v>
      </c>
      <c r="R230" s="65" t="s">
        <v>1276</v>
      </c>
      <c r="S230" s="19" t="s">
        <v>599</v>
      </c>
      <c r="T230" s="19">
        <v>91</v>
      </c>
      <c r="U230" s="19"/>
      <c r="V230" s="19" t="s">
        <v>600</v>
      </c>
      <c r="W230" s="19">
        <v>139</v>
      </c>
      <c r="X230" s="19">
        <v>229</v>
      </c>
      <c r="Y230" s="19">
        <v>6917</v>
      </c>
      <c r="Z230" s="19">
        <v>7008</v>
      </c>
      <c r="AA230" s="19">
        <v>9.9999999999999995E-21</v>
      </c>
      <c r="AB230" s="19" t="s">
        <v>601</v>
      </c>
      <c r="AC230" s="20">
        <v>56.6</v>
      </c>
    </row>
    <row r="231" spans="1:29" x14ac:dyDescent="0.35">
      <c r="A231" s="61" t="s">
        <v>540</v>
      </c>
      <c r="B231" s="61" t="s">
        <v>53</v>
      </c>
      <c r="C231" s="63" t="s">
        <v>54</v>
      </c>
      <c r="D231" s="61" t="s">
        <v>169</v>
      </c>
      <c r="E231" s="61">
        <v>440</v>
      </c>
      <c r="F231" s="61"/>
      <c r="G231" s="61" t="s">
        <v>170</v>
      </c>
      <c r="H231" s="61">
        <v>1</v>
      </c>
      <c r="I231" s="61">
        <v>440</v>
      </c>
      <c r="J231" s="61">
        <v>1077921</v>
      </c>
      <c r="K231" s="61">
        <v>1078360</v>
      </c>
      <c r="L231" s="61">
        <v>6E-98</v>
      </c>
      <c r="M231" s="61" t="s">
        <v>171</v>
      </c>
      <c r="N231" s="62">
        <v>58.17</v>
      </c>
      <c r="P231" s="19" t="s">
        <v>672</v>
      </c>
      <c r="Q231" s="19" t="s">
        <v>323</v>
      </c>
      <c r="R231" s="65" t="s">
        <v>1274</v>
      </c>
      <c r="S231" s="19" t="s">
        <v>673</v>
      </c>
      <c r="T231" s="19">
        <v>373</v>
      </c>
      <c r="U231" s="19"/>
      <c r="V231" s="19" t="s">
        <v>325</v>
      </c>
      <c r="W231" s="19">
        <v>1</v>
      </c>
      <c r="X231" s="19">
        <v>373</v>
      </c>
      <c r="Y231" s="19">
        <v>1233731</v>
      </c>
      <c r="Z231" s="19">
        <v>1234103</v>
      </c>
      <c r="AA231" s="19">
        <v>4.9999999999999999E-29</v>
      </c>
      <c r="AB231" s="19" t="s">
        <v>674</v>
      </c>
      <c r="AC231" s="20">
        <v>56.38</v>
      </c>
    </row>
    <row r="232" spans="1:29" x14ac:dyDescent="0.35">
      <c r="A232" s="61" t="s">
        <v>541</v>
      </c>
      <c r="B232" s="61" t="s">
        <v>74</v>
      </c>
      <c r="C232" s="63" t="s">
        <v>75</v>
      </c>
      <c r="D232" s="61" t="s">
        <v>542</v>
      </c>
      <c r="E232" s="61">
        <v>447</v>
      </c>
      <c r="F232" s="61"/>
      <c r="G232" s="61" t="s">
        <v>85</v>
      </c>
      <c r="H232" s="61">
        <v>4</v>
      </c>
      <c r="I232" s="61">
        <v>450</v>
      </c>
      <c r="J232" s="61">
        <v>115031</v>
      </c>
      <c r="K232" s="61">
        <v>115480</v>
      </c>
      <c r="L232" s="61">
        <v>2E-87</v>
      </c>
      <c r="M232" s="61" t="s">
        <v>543</v>
      </c>
      <c r="N232" s="62">
        <v>58.84</v>
      </c>
      <c r="P232" s="19" t="s">
        <v>677</v>
      </c>
      <c r="Q232" s="19" t="s">
        <v>74</v>
      </c>
      <c r="R232" s="65" t="s">
        <v>75</v>
      </c>
      <c r="S232" s="19" t="s">
        <v>129</v>
      </c>
      <c r="T232" s="19">
        <v>441</v>
      </c>
      <c r="U232" s="19"/>
      <c r="V232" s="19" t="s">
        <v>130</v>
      </c>
      <c r="W232" s="19">
        <v>10</v>
      </c>
      <c r="X232" s="19">
        <v>450</v>
      </c>
      <c r="Y232" s="19">
        <v>115031</v>
      </c>
      <c r="Z232" s="19">
        <v>115474</v>
      </c>
      <c r="AA232" s="19">
        <v>4.9999999999999997E-89</v>
      </c>
      <c r="AB232" s="19" t="s">
        <v>131</v>
      </c>
      <c r="AC232" s="20">
        <v>57.94</v>
      </c>
    </row>
    <row r="233" spans="1:29" x14ac:dyDescent="0.35">
      <c r="A233" s="61" t="s">
        <v>544</v>
      </c>
      <c r="B233" s="61" t="s">
        <v>545</v>
      </c>
      <c r="C233" s="63" t="s">
        <v>1273</v>
      </c>
      <c r="D233" s="61" t="s">
        <v>546</v>
      </c>
      <c r="E233" s="61">
        <v>110</v>
      </c>
      <c r="F233" s="61"/>
      <c r="G233" s="61" t="s">
        <v>547</v>
      </c>
      <c r="H233" s="61">
        <v>2</v>
      </c>
      <c r="I233" s="61">
        <v>111</v>
      </c>
      <c r="J233" s="61">
        <v>929419</v>
      </c>
      <c r="K233" s="61">
        <v>929528</v>
      </c>
      <c r="L233" s="61">
        <v>3.0000000000000001E-6</v>
      </c>
      <c r="M233" s="61" t="s">
        <v>548</v>
      </c>
      <c r="N233" s="62">
        <v>58.73</v>
      </c>
      <c r="P233" s="19" t="s">
        <v>1098</v>
      </c>
      <c r="Q233" s="19"/>
      <c r="R233" s="65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20">
        <v>54.81</v>
      </c>
    </row>
    <row r="234" spans="1:29" x14ac:dyDescent="0.35">
      <c r="A234" s="61" t="s">
        <v>549</v>
      </c>
      <c r="B234" s="61" t="s">
        <v>59</v>
      </c>
      <c r="C234" s="63" t="s">
        <v>60</v>
      </c>
      <c r="D234" s="61" t="s">
        <v>61</v>
      </c>
      <c r="E234" s="61">
        <v>450</v>
      </c>
      <c r="F234" s="61"/>
      <c r="G234" s="61" t="s">
        <v>62</v>
      </c>
      <c r="H234" s="61">
        <v>1</v>
      </c>
      <c r="I234" s="61">
        <v>450</v>
      </c>
      <c r="J234" s="61">
        <v>1304892</v>
      </c>
      <c r="K234" s="61">
        <v>1305344</v>
      </c>
      <c r="L234" s="61">
        <v>2.0000000000000001E-32</v>
      </c>
      <c r="M234" s="61" t="s">
        <v>63</v>
      </c>
      <c r="N234" s="62">
        <v>56.82</v>
      </c>
      <c r="P234" s="19" t="s">
        <v>684</v>
      </c>
      <c r="Q234" s="19" t="s">
        <v>59</v>
      </c>
      <c r="R234" s="65" t="s">
        <v>60</v>
      </c>
      <c r="S234" s="19" t="s">
        <v>61</v>
      </c>
      <c r="T234" s="19">
        <v>450</v>
      </c>
      <c r="U234" s="19"/>
      <c r="V234" s="19" t="s">
        <v>62</v>
      </c>
      <c r="W234" s="19">
        <v>1</v>
      </c>
      <c r="X234" s="19">
        <v>450</v>
      </c>
      <c r="Y234" s="19">
        <v>1304892</v>
      </c>
      <c r="Z234" s="19">
        <v>1305344</v>
      </c>
      <c r="AA234" s="19">
        <v>2.0000000000000001E-32</v>
      </c>
      <c r="AB234" s="19" t="s">
        <v>63</v>
      </c>
      <c r="AC234" s="20">
        <v>56.82</v>
      </c>
    </row>
    <row r="235" spans="1:29" x14ac:dyDescent="0.35">
      <c r="A235" s="61" t="s">
        <v>550</v>
      </c>
      <c r="B235" s="61"/>
      <c r="C235" s="63"/>
      <c r="D235" s="61"/>
      <c r="E235" s="61"/>
      <c r="F235" s="61"/>
      <c r="G235" s="61"/>
      <c r="H235" s="61"/>
      <c r="I235" s="61"/>
      <c r="J235" s="61"/>
      <c r="K235" s="61"/>
      <c r="L235" s="61"/>
      <c r="M235" s="61"/>
      <c r="N235" s="62">
        <v>59.18</v>
      </c>
      <c r="P235" s="19" t="s">
        <v>687</v>
      </c>
      <c r="Q235" s="19" t="s">
        <v>74</v>
      </c>
      <c r="R235" s="65" t="s">
        <v>75</v>
      </c>
      <c r="S235" s="19" t="s">
        <v>385</v>
      </c>
      <c r="T235" s="19">
        <v>437</v>
      </c>
      <c r="U235" s="19"/>
      <c r="V235" s="19" t="s">
        <v>386</v>
      </c>
      <c r="W235" s="19">
        <v>4</v>
      </c>
      <c r="X235" s="19">
        <v>440</v>
      </c>
      <c r="Y235" s="19">
        <v>115041</v>
      </c>
      <c r="Z235" s="19">
        <v>115480</v>
      </c>
      <c r="AA235" s="19">
        <v>7.9999999999999997E-82</v>
      </c>
      <c r="AB235" s="19" t="s">
        <v>387</v>
      </c>
      <c r="AC235" s="20">
        <v>56.82</v>
      </c>
    </row>
    <row r="236" spans="1:29" x14ac:dyDescent="0.35">
      <c r="A236" s="61" t="s">
        <v>551</v>
      </c>
      <c r="B236" s="61"/>
      <c r="C236" s="63"/>
      <c r="D236" s="61"/>
      <c r="E236" s="61"/>
      <c r="F236" s="61"/>
      <c r="G236" s="61"/>
      <c r="H236" s="61"/>
      <c r="I236" s="61"/>
      <c r="J236" s="61"/>
      <c r="K236" s="61"/>
      <c r="L236" s="61"/>
      <c r="M236" s="61"/>
      <c r="N236" s="62">
        <v>59.64</v>
      </c>
      <c r="P236" s="19" t="s">
        <v>695</v>
      </c>
      <c r="Q236" s="19" t="s">
        <v>59</v>
      </c>
      <c r="R236" s="65" t="s">
        <v>60</v>
      </c>
      <c r="S236" s="19" t="s">
        <v>281</v>
      </c>
      <c r="T236" s="19">
        <v>450</v>
      </c>
      <c r="U236" s="19"/>
      <c r="V236" s="19" t="s">
        <v>62</v>
      </c>
      <c r="W236" s="19">
        <v>1</v>
      </c>
      <c r="X236" s="19">
        <v>450</v>
      </c>
      <c r="Y236" s="19">
        <v>1304892</v>
      </c>
      <c r="Z236" s="19">
        <v>1305344</v>
      </c>
      <c r="AA236" s="19">
        <v>1.0000000000000001E-30</v>
      </c>
      <c r="AB236" s="19" t="s">
        <v>115</v>
      </c>
      <c r="AC236" s="20">
        <v>56.6</v>
      </c>
    </row>
    <row r="237" spans="1:29" x14ac:dyDescent="0.35">
      <c r="A237" s="61" t="s">
        <v>552</v>
      </c>
      <c r="B237" s="61" t="s">
        <v>59</v>
      </c>
      <c r="C237" s="63" t="s">
        <v>60</v>
      </c>
      <c r="D237" s="61" t="s">
        <v>281</v>
      </c>
      <c r="E237" s="61">
        <v>450</v>
      </c>
      <c r="F237" s="61"/>
      <c r="G237" s="61" t="s">
        <v>62</v>
      </c>
      <c r="H237" s="61">
        <v>1</v>
      </c>
      <c r="I237" s="61">
        <v>450</v>
      </c>
      <c r="J237" s="61">
        <v>1304892</v>
      </c>
      <c r="K237" s="61">
        <v>1305344</v>
      </c>
      <c r="L237" s="61">
        <v>1.0000000000000001E-30</v>
      </c>
      <c r="M237" s="61" t="s">
        <v>115</v>
      </c>
      <c r="N237" s="62">
        <v>56.6</v>
      </c>
      <c r="P237" s="19" t="s">
        <v>699</v>
      </c>
      <c r="Q237" s="19" t="s">
        <v>59</v>
      </c>
      <c r="R237" s="65" t="s">
        <v>60</v>
      </c>
      <c r="S237" s="19" t="s">
        <v>281</v>
      </c>
      <c r="T237" s="19">
        <v>450</v>
      </c>
      <c r="U237" s="19"/>
      <c r="V237" s="19" t="s">
        <v>62</v>
      </c>
      <c r="W237" s="19">
        <v>1</v>
      </c>
      <c r="X237" s="19">
        <v>450</v>
      </c>
      <c r="Y237" s="19">
        <v>1304892</v>
      </c>
      <c r="Z237" s="19">
        <v>1305344</v>
      </c>
      <c r="AA237" s="19">
        <v>1.0000000000000001E-30</v>
      </c>
      <c r="AB237" s="19" t="s">
        <v>115</v>
      </c>
      <c r="AC237" s="20">
        <v>56.6</v>
      </c>
    </row>
    <row r="238" spans="1:29" x14ac:dyDescent="0.35">
      <c r="A238" s="61" t="s">
        <v>553</v>
      </c>
      <c r="B238" s="61" t="s">
        <v>59</v>
      </c>
      <c r="C238" s="63" t="s">
        <v>60</v>
      </c>
      <c r="D238" s="61" t="s">
        <v>281</v>
      </c>
      <c r="E238" s="61">
        <v>450</v>
      </c>
      <c r="F238" s="61"/>
      <c r="G238" s="61" t="s">
        <v>62</v>
      </c>
      <c r="H238" s="61">
        <v>1</v>
      </c>
      <c r="I238" s="61">
        <v>450</v>
      </c>
      <c r="J238" s="61">
        <v>1304892</v>
      </c>
      <c r="K238" s="61">
        <v>1305344</v>
      </c>
      <c r="L238" s="61">
        <v>1.0000000000000001E-30</v>
      </c>
      <c r="M238" s="61" t="s">
        <v>115</v>
      </c>
      <c r="N238" s="62">
        <v>56.38</v>
      </c>
      <c r="P238" s="19" t="s">
        <v>700</v>
      </c>
      <c r="Q238" s="19" t="s">
        <v>59</v>
      </c>
      <c r="R238" s="65" t="s">
        <v>60</v>
      </c>
      <c r="S238" s="19" t="s">
        <v>281</v>
      </c>
      <c r="T238" s="19">
        <v>450</v>
      </c>
      <c r="U238" s="19"/>
      <c r="V238" s="19" t="s">
        <v>62</v>
      </c>
      <c r="W238" s="19">
        <v>1</v>
      </c>
      <c r="X238" s="19">
        <v>450</v>
      </c>
      <c r="Y238" s="19">
        <v>1304892</v>
      </c>
      <c r="Z238" s="19">
        <v>1305344</v>
      </c>
      <c r="AA238" s="19">
        <v>1.0000000000000001E-30</v>
      </c>
      <c r="AB238" s="19" t="s">
        <v>115</v>
      </c>
      <c r="AC238" s="20">
        <v>56.6</v>
      </c>
    </row>
    <row r="239" spans="1:29" x14ac:dyDescent="0.35">
      <c r="A239" s="61" t="s">
        <v>554</v>
      </c>
      <c r="B239" s="61" t="s">
        <v>111</v>
      </c>
      <c r="C239" s="63" t="s">
        <v>112</v>
      </c>
      <c r="D239" s="61" t="s">
        <v>113</v>
      </c>
      <c r="E239" s="61">
        <v>268</v>
      </c>
      <c r="F239" s="61"/>
      <c r="G239" s="61" t="s">
        <v>114</v>
      </c>
      <c r="H239" s="61">
        <v>53</v>
      </c>
      <c r="I239" s="61">
        <v>320</v>
      </c>
      <c r="J239" s="61">
        <v>1341735</v>
      </c>
      <c r="K239" s="61">
        <v>1342002</v>
      </c>
      <c r="L239" s="61">
        <v>1.0000000000000001E-30</v>
      </c>
      <c r="M239" s="61" t="s">
        <v>115</v>
      </c>
      <c r="N239" s="62">
        <v>58.89</v>
      </c>
      <c r="P239" s="19" t="s">
        <v>705</v>
      </c>
      <c r="Q239" s="19" t="s">
        <v>706</v>
      </c>
      <c r="R239" s="65" t="s">
        <v>707</v>
      </c>
      <c r="S239" s="19" t="s">
        <v>708</v>
      </c>
      <c r="T239" s="19">
        <v>365</v>
      </c>
      <c r="U239" s="19"/>
      <c r="V239" s="19" t="s">
        <v>709</v>
      </c>
      <c r="W239" s="19">
        <v>1</v>
      </c>
      <c r="X239" s="19">
        <v>365</v>
      </c>
      <c r="Y239" s="19">
        <v>1134917</v>
      </c>
      <c r="Z239" s="19">
        <v>1135281</v>
      </c>
      <c r="AA239" s="19">
        <v>9.9999999999999992E-25</v>
      </c>
      <c r="AB239" s="19" t="s">
        <v>710</v>
      </c>
      <c r="AC239" s="20">
        <v>56.38</v>
      </c>
    </row>
    <row r="240" spans="1:29" x14ac:dyDescent="0.35">
      <c r="A240" s="61" t="s">
        <v>555</v>
      </c>
      <c r="B240" s="61" t="s">
        <v>59</v>
      </c>
      <c r="C240" s="63" t="s">
        <v>60</v>
      </c>
      <c r="D240" s="61" t="s">
        <v>281</v>
      </c>
      <c r="E240" s="61">
        <v>450</v>
      </c>
      <c r="F240" s="61"/>
      <c r="G240" s="61" t="s">
        <v>62</v>
      </c>
      <c r="H240" s="61">
        <v>1</v>
      </c>
      <c r="I240" s="61">
        <v>450</v>
      </c>
      <c r="J240" s="61">
        <v>1304892</v>
      </c>
      <c r="K240" s="61">
        <v>1305344</v>
      </c>
      <c r="L240" s="61">
        <v>1.0000000000000001E-30</v>
      </c>
      <c r="M240" s="61" t="s">
        <v>115</v>
      </c>
      <c r="N240" s="62">
        <v>56.6</v>
      </c>
      <c r="P240" s="19" t="s">
        <v>719</v>
      </c>
      <c r="Q240" s="19" t="s">
        <v>323</v>
      </c>
      <c r="R240" s="65" t="s">
        <v>1283</v>
      </c>
      <c r="S240" s="19" t="s">
        <v>673</v>
      </c>
      <c r="T240" s="19">
        <v>373</v>
      </c>
      <c r="U240" s="19"/>
      <c r="V240" s="19" t="s">
        <v>325</v>
      </c>
      <c r="W240" s="19">
        <v>1</v>
      </c>
      <c r="X240" s="19">
        <v>373</v>
      </c>
      <c r="Y240" s="19">
        <v>1233731</v>
      </c>
      <c r="Z240" s="19">
        <v>1234103</v>
      </c>
      <c r="AA240" s="19">
        <v>4.9999999999999999E-29</v>
      </c>
      <c r="AB240" s="19" t="s">
        <v>674</v>
      </c>
      <c r="AC240" s="20">
        <v>56.38</v>
      </c>
    </row>
    <row r="241" spans="1:29" x14ac:dyDescent="0.35">
      <c r="A241" s="61" t="s">
        <v>556</v>
      </c>
      <c r="B241" s="61" t="s">
        <v>323</v>
      </c>
      <c r="C241" s="63" t="s">
        <v>1274</v>
      </c>
      <c r="D241" s="61" t="s">
        <v>324</v>
      </c>
      <c r="E241" s="61">
        <v>373</v>
      </c>
      <c r="F241" s="61"/>
      <c r="G241" s="61" t="s">
        <v>325</v>
      </c>
      <c r="H241" s="61">
        <v>1</v>
      </c>
      <c r="I241" s="61">
        <v>373</v>
      </c>
      <c r="J241" s="61">
        <v>1233731</v>
      </c>
      <c r="K241" s="61">
        <v>1234103</v>
      </c>
      <c r="L241" s="61">
        <v>2.0000000000000001E-27</v>
      </c>
      <c r="M241" s="61" t="s">
        <v>326</v>
      </c>
      <c r="N241" s="62">
        <v>56.6</v>
      </c>
      <c r="P241" s="19" t="s">
        <v>726</v>
      </c>
      <c r="Q241" s="19" t="s">
        <v>727</v>
      </c>
      <c r="R241" s="65" t="s">
        <v>728</v>
      </c>
      <c r="S241" s="19" t="s">
        <v>729</v>
      </c>
      <c r="T241" s="19">
        <v>450</v>
      </c>
      <c r="U241" s="19"/>
      <c r="V241" s="19" t="s">
        <v>730</v>
      </c>
      <c r="W241" s="19">
        <v>1</v>
      </c>
      <c r="X241" s="19">
        <v>450</v>
      </c>
      <c r="Y241" s="19">
        <v>1137239</v>
      </c>
      <c r="Z241" s="19">
        <v>1137691</v>
      </c>
      <c r="AA241" s="19">
        <v>2E-52</v>
      </c>
      <c r="AB241" s="19" t="s">
        <v>731</v>
      </c>
      <c r="AC241" s="20">
        <v>55.93</v>
      </c>
    </row>
    <row r="242" spans="1:29" x14ac:dyDescent="0.35">
      <c r="A242" s="61" t="s">
        <v>557</v>
      </c>
      <c r="B242" s="61" t="s">
        <v>288</v>
      </c>
      <c r="C242" s="63" t="s">
        <v>1264</v>
      </c>
      <c r="D242" s="61" t="s">
        <v>289</v>
      </c>
      <c r="E242" s="61">
        <v>392</v>
      </c>
      <c r="F242" s="61"/>
      <c r="G242" s="61" t="s">
        <v>290</v>
      </c>
      <c r="H242" s="61">
        <v>10</v>
      </c>
      <c r="I242" s="61">
        <v>401</v>
      </c>
      <c r="J242" s="61">
        <v>1645386</v>
      </c>
      <c r="K242" s="61">
        <v>1645777</v>
      </c>
      <c r="L242" s="61">
        <v>9.9999999999999996E-75</v>
      </c>
      <c r="M242" s="61" t="s">
        <v>291</v>
      </c>
      <c r="N242" s="62">
        <v>56.6</v>
      </c>
      <c r="P242" s="19" t="s">
        <v>745</v>
      </c>
      <c r="Q242" s="19" t="s">
        <v>74</v>
      </c>
      <c r="R242" s="65" t="s">
        <v>75</v>
      </c>
      <c r="S242" s="19" t="s">
        <v>417</v>
      </c>
      <c r="T242" s="19">
        <v>440</v>
      </c>
      <c r="U242" s="19"/>
      <c r="V242" s="19" t="s">
        <v>418</v>
      </c>
      <c r="W242" s="19">
        <v>1</v>
      </c>
      <c r="X242" s="19">
        <v>440</v>
      </c>
      <c r="Y242" s="19">
        <v>115041</v>
      </c>
      <c r="Z242" s="19">
        <v>115483</v>
      </c>
      <c r="AA242" s="19">
        <v>2.0000000000000001E-83</v>
      </c>
      <c r="AB242" s="19" t="s">
        <v>93</v>
      </c>
      <c r="AC242" s="20">
        <v>57.05</v>
      </c>
    </row>
    <row r="243" spans="1:29" x14ac:dyDescent="0.35">
      <c r="A243" s="61" t="s">
        <v>558</v>
      </c>
      <c r="B243" s="61" t="s">
        <v>59</v>
      </c>
      <c r="C243" s="63" t="s">
        <v>60</v>
      </c>
      <c r="D243" s="61" t="s">
        <v>281</v>
      </c>
      <c r="E243" s="61">
        <v>450</v>
      </c>
      <c r="F243" s="61"/>
      <c r="G243" s="61" t="s">
        <v>62</v>
      </c>
      <c r="H243" s="61">
        <v>1</v>
      </c>
      <c r="I243" s="61">
        <v>450</v>
      </c>
      <c r="J243" s="61">
        <v>1304892</v>
      </c>
      <c r="K243" s="61">
        <v>1305344</v>
      </c>
      <c r="L243" s="61">
        <v>1.0000000000000001E-30</v>
      </c>
      <c r="M243" s="61" t="s">
        <v>115</v>
      </c>
      <c r="N243" s="62">
        <v>56.38</v>
      </c>
      <c r="P243" s="19" t="s">
        <v>1099</v>
      </c>
      <c r="Q243" s="19" t="s">
        <v>74</v>
      </c>
      <c r="R243" s="65" t="s">
        <v>75</v>
      </c>
      <c r="S243" s="19" t="s">
        <v>1100</v>
      </c>
      <c r="T243" s="19">
        <v>450</v>
      </c>
      <c r="U243" s="19"/>
      <c r="V243" s="19" t="s">
        <v>163</v>
      </c>
      <c r="W243" s="19">
        <v>1</v>
      </c>
      <c r="X243" s="19">
        <v>450</v>
      </c>
      <c r="Y243" s="19">
        <v>115031</v>
      </c>
      <c r="Z243" s="19">
        <v>115483</v>
      </c>
      <c r="AA243" s="19">
        <v>4.9999999999999997E-89</v>
      </c>
      <c r="AB243" s="19" t="s">
        <v>131</v>
      </c>
      <c r="AC243" s="20">
        <v>59.06</v>
      </c>
    </row>
    <row r="244" spans="1:29" x14ac:dyDescent="0.35">
      <c r="A244" s="61" t="s">
        <v>559</v>
      </c>
      <c r="B244" s="61"/>
      <c r="C244" s="63"/>
      <c r="D244" s="61"/>
      <c r="E244" s="61"/>
      <c r="F244" s="61"/>
      <c r="G244" s="61"/>
      <c r="H244" s="61"/>
      <c r="I244" s="61"/>
      <c r="J244" s="61"/>
      <c r="K244" s="61"/>
      <c r="L244" s="61"/>
      <c r="M244" s="61"/>
      <c r="N244" s="62">
        <v>59.41</v>
      </c>
      <c r="P244" s="19" t="s">
        <v>758</v>
      </c>
      <c r="Q244" s="19" t="s">
        <v>74</v>
      </c>
      <c r="R244" s="65" t="s">
        <v>75</v>
      </c>
      <c r="S244" s="19" t="s">
        <v>759</v>
      </c>
      <c r="T244" s="19">
        <v>431</v>
      </c>
      <c r="U244" s="19"/>
      <c r="V244" s="19" t="s">
        <v>278</v>
      </c>
      <c r="W244" s="19">
        <v>10</v>
      </c>
      <c r="X244" s="19">
        <v>440</v>
      </c>
      <c r="Y244" s="19">
        <v>115041</v>
      </c>
      <c r="Z244" s="19">
        <v>115474</v>
      </c>
      <c r="AA244" s="19">
        <v>3.9999999999999998E-80</v>
      </c>
      <c r="AB244" s="19" t="s">
        <v>253</v>
      </c>
      <c r="AC244" s="20">
        <v>56.82</v>
      </c>
    </row>
    <row r="245" spans="1:29" x14ac:dyDescent="0.35">
      <c r="A245" s="61" t="s">
        <v>560</v>
      </c>
      <c r="B245" s="61" t="s">
        <v>59</v>
      </c>
      <c r="C245" s="63" t="s">
        <v>60</v>
      </c>
      <c r="D245" s="61" t="s">
        <v>281</v>
      </c>
      <c r="E245" s="61">
        <v>450</v>
      </c>
      <c r="F245" s="61"/>
      <c r="G245" s="61" t="s">
        <v>62</v>
      </c>
      <c r="H245" s="61">
        <v>1</v>
      </c>
      <c r="I245" s="61">
        <v>450</v>
      </c>
      <c r="J245" s="61">
        <v>1304892</v>
      </c>
      <c r="K245" s="61">
        <v>1305344</v>
      </c>
      <c r="L245" s="61">
        <v>1.0000000000000001E-30</v>
      </c>
      <c r="M245" s="61" t="s">
        <v>115</v>
      </c>
      <c r="N245" s="62">
        <v>56.82</v>
      </c>
      <c r="P245" s="19" t="s">
        <v>760</v>
      </c>
      <c r="Q245" s="19" t="s">
        <v>706</v>
      </c>
      <c r="R245" s="65" t="s">
        <v>707</v>
      </c>
      <c r="S245" s="19" t="s">
        <v>761</v>
      </c>
      <c r="T245" s="19">
        <v>365</v>
      </c>
      <c r="U245" s="19"/>
      <c r="V245" s="19" t="s">
        <v>709</v>
      </c>
      <c r="W245" s="19">
        <v>1</v>
      </c>
      <c r="X245" s="19">
        <v>365</v>
      </c>
      <c r="Y245" s="19">
        <v>1134917</v>
      </c>
      <c r="Z245" s="19">
        <v>1135281</v>
      </c>
      <c r="AA245" s="19">
        <v>6.9999999999999999E-23</v>
      </c>
      <c r="AB245" s="19" t="s">
        <v>762</v>
      </c>
      <c r="AC245" s="20">
        <v>56.6</v>
      </c>
    </row>
    <row r="246" spans="1:29" x14ac:dyDescent="0.35">
      <c r="A246" s="61" t="s">
        <v>561</v>
      </c>
      <c r="B246" s="61"/>
      <c r="C246" s="61"/>
      <c r="D246" s="61"/>
      <c r="E246" s="61"/>
      <c r="F246" s="61"/>
      <c r="G246" s="61"/>
      <c r="H246" s="61"/>
      <c r="I246" s="61"/>
      <c r="J246" s="61"/>
      <c r="K246" s="61"/>
      <c r="L246" s="61"/>
      <c r="M246" s="61"/>
      <c r="N246" s="62">
        <v>59.41</v>
      </c>
      <c r="P246" s="19" t="s">
        <v>764</v>
      </c>
      <c r="Q246" s="19" t="s">
        <v>765</v>
      </c>
      <c r="R246" s="65" t="s">
        <v>766</v>
      </c>
      <c r="S246" s="19" t="s">
        <v>767</v>
      </c>
      <c r="T246" s="19">
        <v>86</v>
      </c>
      <c r="U246" s="19"/>
      <c r="V246" s="19" t="s">
        <v>768</v>
      </c>
      <c r="W246" s="19">
        <v>136</v>
      </c>
      <c r="X246" s="19">
        <v>221</v>
      </c>
      <c r="Y246" s="19">
        <v>3050532</v>
      </c>
      <c r="Z246" s="19">
        <v>3050617</v>
      </c>
      <c r="AA246" s="19">
        <v>7.0000000000000005E-13</v>
      </c>
      <c r="AB246" s="19" t="s">
        <v>769</v>
      </c>
      <c r="AC246" s="20">
        <v>58.39</v>
      </c>
    </row>
    <row r="247" spans="1:29" x14ac:dyDescent="0.35">
      <c r="A247" s="61" t="s">
        <v>562</v>
      </c>
      <c r="B247" s="61" t="s">
        <v>74</v>
      </c>
      <c r="C247" s="63" t="s">
        <v>75</v>
      </c>
      <c r="D247" s="61" t="s">
        <v>385</v>
      </c>
      <c r="E247" s="61">
        <v>437</v>
      </c>
      <c r="F247" s="61"/>
      <c r="G247" s="61" t="s">
        <v>386</v>
      </c>
      <c r="H247" s="61">
        <v>4</v>
      </c>
      <c r="I247" s="61">
        <v>440</v>
      </c>
      <c r="J247" s="61">
        <v>115041</v>
      </c>
      <c r="K247" s="61">
        <v>115480</v>
      </c>
      <c r="L247" s="61">
        <v>7.9999999999999997E-82</v>
      </c>
      <c r="M247" s="61" t="s">
        <v>387</v>
      </c>
      <c r="N247" s="62">
        <v>56.82</v>
      </c>
      <c r="P247" s="19" t="s">
        <v>795</v>
      </c>
      <c r="Q247" s="19" t="s">
        <v>59</v>
      </c>
      <c r="R247" s="65" t="s">
        <v>60</v>
      </c>
      <c r="S247" s="19" t="s">
        <v>281</v>
      </c>
      <c r="T247" s="19">
        <v>450</v>
      </c>
      <c r="U247" s="19"/>
      <c r="V247" s="19" t="s">
        <v>62</v>
      </c>
      <c r="W247" s="19">
        <v>1</v>
      </c>
      <c r="X247" s="19">
        <v>450</v>
      </c>
      <c r="Y247" s="19">
        <v>1304892</v>
      </c>
      <c r="Z247" s="19">
        <v>1305344</v>
      </c>
      <c r="AA247" s="19">
        <v>1.0000000000000001E-30</v>
      </c>
      <c r="AB247" s="19" t="s">
        <v>115</v>
      </c>
      <c r="AC247" s="20">
        <v>56.6</v>
      </c>
    </row>
    <row r="248" spans="1:29" x14ac:dyDescent="0.35">
      <c r="A248" s="61" t="s">
        <v>563</v>
      </c>
      <c r="B248" s="61" t="s">
        <v>150</v>
      </c>
      <c r="C248" s="63" t="s">
        <v>151</v>
      </c>
      <c r="D248" s="61" t="s">
        <v>152</v>
      </c>
      <c r="E248" s="61">
        <v>28</v>
      </c>
      <c r="F248" s="61"/>
      <c r="G248" s="61" t="s">
        <v>153</v>
      </c>
      <c r="H248" s="61">
        <v>70</v>
      </c>
      <c r="I248" s="61">
        <v>97</v>
      </c>
      <c r="J248" s="61">
        <v>4681309</v>
      </c>
      <c r="K248" s="61">
        <v>4681336</v>
      </c>
      <c r="L248" s="61">
        <v>2.5999999999999999E-2</v>
      </c>
      <c r="M248" s="61" t="s">
        <v>154</v>
      </c>
      <c r="N248" s="62">
        <v>59.18</v>
      </c>
      <c r="P248" s="19" t="s">
        <v>796</v>
      </c>
      <c r="Q248" s="19" t="s">
        <v>74</v>
      </c>
      <c r="R248" s="65" t="s">
        <v>75</v>
      </c>
      <c r="S248" s="19" t="s">
        <v>585</v>
      </c>
      <c r="T248" s="19">
        <v>437</v>
      </c>
      <c r="U248" s="19"/>
      <c r="V248" s="19" t="s">
        <v>386</v>
      </c>
      <c r="W248" s="19">
        <v>4</v>
      </c>
      <c r="X248" s="19">
        <v>440</v>
      </c>
      <c r="Y248" s="19">
        <v>115041</v>
      </c>
      <c r="Z248" s="19">
        <v>115480</v>
      </c>
      <c r="AA248" s="19">
        <v>2.0000000000000001E-83</v>
      </c>
      <c r="AB248" s="19" t="s">
        <v>93</v>
      </c>
      <c r="AC248" s="20">
        <v>56.82</v>
      </c>
    </row>
    <row r="249" spans="1:29" x14ac:dyDescent="0.35">
      <c r="A249" s="61" t="s">
        <v>564</v>
      </c>
      <c r="B249" s="61" t="s">
        <v>59</v>
      </c>
      <c r="C249" s="63" t="s">
        <v>60</v>
      </c>
      <c r="D249" s="61" t="s">
        <v>281</v>
      </c>
      <c r="E249" s="61">
        <v>450</v>
      </c>
      <c r="F249" s="61"/>
      <c r="G249" s="61" t="s">
        <v>62</v>
      </c>
      <c r="H249" s="61">
        <v>1</v>
      </c>
      <c r="I249" s="61">
        <v>450</v>
      </c>
      <c r="J249" s="61">
        <v>1304892</v>
      </c>
      <c r="K249" s="61">
        <v>1305344</v>
      </c>
      <c r="L249" s="61">
        <v>1.0000000000000001E-30</v>
      </c>
      <c r="M249" s="61" t="s">
        <v>115</v>
      </c>
      <c r="N249" s="62">
        <v>56.38</v>
      </c>
      <c r="P249" s="19" t="s">
        <v>797</v>
      </c>
      <c r="Q249" s="19" t="s">
        <v>59</v>
      </c>
      <c r="R249" s="65" t="s">
        <v>60</v>
      </c>
      <c r="S249" s="19" t="s">
        <v>281</v>
      </c>
      <c r="T249" s="19">
        <v>450</v>
      </c>
      <c r="U249" s="19"/>
      <c r="V249" s="19" t="s">
        <v>62</v>
      </c>
      <c r="W249" s="19">
        <v>1</v>
      </c>
      <c r="X249" s="19">
        <v>450</v>
      </c>
      <c r="Y249" s="19">
        <v>1304892</v>
      </c>
      <c r="Z249" s="19">
        <v>1305344</v>
      </c>
      <c r="AA249" s="19">
        <v>1.0000000000000001E-30</v>
      </c>
      <c r="AB249" s="19" t="s">
        <v>115</v>
      </c>
      <c r="AC249" s="20">
        <v>56.38</v>
      </c>
    </row>
    <row r="250" spans="1:29" x14ac:dyDescent="0.35">
      <c r="A250" s="61" t="s">
        <v>565</v>
      </c>
      <c r="B250" s="61" t="s">
        <v>566</v>
      </c>
      <c r="C250" s="63" t="s">
        <v>567</v>
      </c>
      <c r="D250" s="61" t="s">
        <v>568</v>
      </c>
      <c r="E250" s="61">
        <v>76</v>
      </c>
      <c r="F250" s="61"/>
      <c r="G250" s="61" t="s">
        <v>569</v>
      </c>
      <c r="H250" s="61">
        <v>147</v>
      </c>
      <c r="I250" s="61">
        <v>222</v>
      </c>
      <c r="J250" s="61">
        <v>3058098</v>
      </c>
      <c r="K250" s="61">
        <v>3058173</v>
      </c>
      <c r="L250" s="61">
        <v>3.0000000000000001E-12</v>
      </c>
      <c r="M250" s="61" t="s">
        <v>570</v>
      </c>
      <c r="N250" s="62">
        <v>56.44</v>
      </c>
      <c r="P250" s="19" t="s">
        <v>800</v>
      </c>
      <c r="Q250" s="19" t="s">
        <v>74</v>
      </c>
      <c r="R250" s="65" t="s">
        <v>75</v>
      </c>
      <c r="S250" s="19" t="s">
        <v>84</v>
      </c>
      <c r="T250" s="19">
        <v>447</v>
      </c>
      <c r="U250" s="19"/>
      <c r="V250" s="19" t="s">
        <v>85</v>
      </c>
      <c r="W250" s="19">
        <v>4</v>
      </c>
      <c r="X250" s="19">
        <v>450</v>
      </c>
      <c r="Y250" s="19">
        <v>115031</v>
      </c>
      <c r="Z250" s="19">
        <v>115480</v>
      </c>
      <c r="AA250" s="19">
        <v>9.9999999999999999E-91</v>
      </c>
      <c r="AB250" s="19" t="s">
        <v>86</v>
      </c>
      <c r="AC250" s="20">
        <v>57.72</v>
      </c>
    </row>
    <row r="251" spans="1:29" x14ac:dyDescent="0.35">
      <c r="A251" s="61" t="s">
        <v>571</v>
      </c>
      <c r="B251" s="61" t="s">
        <v>572</v>
      </c>
      <c r="C251" s="63" t="s">
        <v>573</v>
      </c>
      <c r="D251" s="61" t="s">
        <v>574</v>
      </c>
      <c r="E251" s="61">
        <v>262</v>
      </c>
      <c r="F251" s="61"/>
      <c r="G251" s="61" t="s">
        <v>575</v>
      </c>
      <c r="H251" s="61">
        <v>73</v>
      </c>
      <c r="I251" s="61">
        <v>334</v>
      </c>
      <c r="J251" s="61">
        <v>603008</v>
      </c>
      <c r="K251" s="61">
        <v>603269</v>
      </c>
      <c r="L251" s="61">
        <v>1.0000000000000001E-30</v>
      </c>
      <c r="M251" s="61" t="s">
        <v>115</v>
      </c>
      <c r="N251" s="62">
        <v>52.13</v>
      </c>
      <c r="P251" s="19" t="s">
        <v>802</v>
      </c>
      <c r="Q251" s="19" t="s">
        <v>59</v>
      </c>
      <c r="R251" s="65" t="s">
        <v>60</v>
      </c>
      <c r="S251" s="19" t="s">
        <v>61</v>
      </c>
      <c r="T251" s="19">
        <v>450</v>
      </c>
      <c r="U251" s="19"/>
      <c r="V251" s="19" t="s">
        <v>62</v>
      </c>
      <c r="W251" s="19">
        <v>1</v>
      </c>
      <c r="X251" s="19">
        <v>450</v>
      </c>
      <c r="Y251" s="19">
        <v>1304892</v>
      </c>
      <c r="Z251" s="19">
        <v>1305344</v>
      </c>
      <c r="AA251" s="19">
        <v>2.0000000000000001E-32</v>
      </c>
      <c r="AB251" s="19" t="s">
        <v>63</v>
      </c>
      <c r="AC251" s="20">
        <v>56.6</v>
      </c>
    </row>
    <row r="252" spans="1:29" x14ac:dyDescent="0.35">
      <c r="A252" s="61" t="s">
        <v>576</v>
      </c>
      <c r="B252" s="61" t="s">
        <v>342</v>
      </c>
      <c r="C252" s="63" t="s">
        <v>343</v>
      </c>
      <c r="D252" s="61" t="s">
        <v>344</v>
      </c>
      <c r="E252" s="61">
        <v>447</v>
      </c>
      <c r="F252" s="61"/>
      <c r="G252" s="61" t="s">
        <v>345</v>
      </c>
      <c r="H252" s="61">
        <v>4</v>
      </c>
      <c r="I252" s="61">
        <v>450</v>
      </c>
      <c r="J252" s="61">
        <v>1596422</v>
      </c>
      <c r="K252" s="61">
        <v>1596868</v>
      </c>
      <c r="L252" s="61">
        <v>0</v>
      </c>
      <c r="M252" s="61" t="s">
        <v>346</v>
      </c>
      <c r="N252" s="62">
        <v>53.47</v>
      </c>
      <c r="P252" s="19" t="s">
        <v>803</v>
      </c>
      <c r="Q252" s="19" t="s">
        <v>74</v>
      </c>
      <c r="R252" s="65" t="s">
        <v>75</v>
      </c>
      <c r="S252" s="19" t="s">
        <v>759</v>
      </c>
      <c r="T252" s="19">
        <v>431</v>
      </c>
      <c r="U252" s="19"/>
      <c r="V252" s="19" t="s">
        <v>278</v>
      </c>
      <c r="W252" s="19">
        <v>10</v>
      </c>
      <c r="X252" s="19">
        <v>440</v>
      </c>
      <c r="Y252" s="19">
        <v>115041</v>
      </c>
      <c r="Z252" s="19">
        <v>115474</v>
      </c>
      <c r="AA252" s="19">
        <v>3.9999999999999998E-80</v>
      </c>
      <c r="AB252" s="19" t="s">
        <v>253</v>
      </c>
      <c r="AC252" s="20">
        <v>57.05</v>
      </c>
    </row>
    <row r="253" spans="1:29" x14ac:dyDescent="0.35">
      <c r="A253" s="61" t="s">
        <v>577</v>
      </c>
      <c r="B253" s="61"/>
      <c r="C253" s="63"/>
      <c r="D253" s="61"/>
      <c r="E253" s="61"/>
      <c r="F253" s="61"/>
      <c r="G253" s="61"/>
      <c r="H253" s="61"/>
      <c r="I253" s="61"/>
      <c r="J253" s="61"/>
      <c r="K253" s="61"/>
      <c r="L253" s="61"/>
      <c r="M253" s="61"/>
      <c r="N253" s="62">
        <v>59.86</v>
      </c>
      <c r="P253" s="19" t="s">
        <v>1101</v>
      </c>
      <c r="Q253" s="19" t="s">
        <v>74</v>
      </c>
      <c r="R253" s="65" t="s">
        <v>75</v>
      </c>
      <c r="S253" s="19" t="s">
        <v>837</v>
      </c>
      <c r="T253" s="19">
        <v>440</v>
      </c>
      <c r="U253" s="19"/>
      <c r="V253" s="19" t="s">
        <v>418</v>
      </c>
      <c r="W253" s="19">
        <v>1</v>
      </c>
      <c r="X253" s="19">
        <v>440</v>
      </c>
      <c r="Y253" s="19">
        <v>115041</v>
      </c>
      <c r="Z253" s="19">
        <v>115483</v>
      </c>
      <c r="AA253" s="19">
        <v>7.9999999999999997E-82</v>
      </c>
      <c r="AB253" s="19" t="s">
        <v>387</v>
      </c>
      <c r="AC253" s="20">
        <v>57.27</v>
      </c>
    </row>
    <row r="254" spans="1:29" x14ac:dyDescent="0.35">
      <c r="A254" s="61" t="s">
        <v>578</v>
      </c>
      <c r="B254" s="61" t="s">
        <v>74</v>
      </c>
      <c r="C254" s="63" t="s">
        <v>75</v>
      </c>
      <c r="D254" s="61" t="s">
        <v>579</v>
      </c>
      <c r="E254" s="61">
        <v>450</v>
      </c>
      <c r="F254" s="61"/>
      <c r="G254" s="61" t="s">
        <v>163</v>
      </c>
      <c r="H254" s="61">
        <v>1</v>
      </c>
      <c r="I254" s="61">
        <v>450</v>
      </c>
      <c r="J254" s="61">
        <v>115031</v>
      </c>
      <c r="K254" s="61">
        <v>115483</v>
      </c>
      <c r="L254" s="61">
        <v>4.9999999999999997E-99</v>
      </c>
      <c r="M254" s="61" t="s">
        <v>580</v>
      </c>
      <c r="N254" s="62">
        <v>58.17</v>
      </c>
      <c r="P254" s="19" t="s">
        <v>813</v>
      </c>
      <c r="Q254" s="19" t="s">
        <v>598</v>
      </c>
      <c r="R254" s="65" t="s">
        <v>1276</v>
      </c>
      <c r="S254" s="19" t="s">
        <v>599</v>
      </c>
      <c r="T254" s="19">
        <v>91</v>
      </c>
      <c r="U254" s="19"/>
      <c r="V254" s="19" t="s">
        <v>600</v>
      </c>
      <c r="W254" s="19">
        <v>139</v>
      </c>
      <c r="X254" s="19">
        <v>229</v>
      </c>
      <c r="Y254" s="19">
        <v>6917</v>
      </c>
      <c r="Z254" s="19">
        <v>7008</v>
      </c>
      <c r="AA254" s="19">
        <v>9.9999999999999995E-21</v>
      </c>
      <c r="AB254" s="19" t="s">
        <v>601</v>
      </c>
      <c r="AC254" s="20">
        <v>56.38</v>
      </c>
    </row>
    <row r="255" spans="1:29" x14ac:dyDescent="0.35">
      <c r="A255" s="61" t="s">
        <v>581</v>
      </c>
      <c r="B255" s="61" t="s">
        <v>65</v>
      </c>
      <c r="C255" s="63" t="s">
        <v>1260</v>
      </c>
      <c r="D255" s="61" t="s">
        <v>524</v>
      </c>
      <c r="E255" s="61">
        <v>392</v>
      </c>
      <c r="F255" s="61"/>
      <c r="G255" s="61" t="s">
        <v>525</v>
      </c>
      <c r="H255" s="61">
        <v>10</v>
      </c>
      <c r="I255" s="61">
        <v>401</v>
      </c>
      <c r="J255" s="61">
        <v>1431233</v>
      </c>
      <c r="K255" s="61">
        <v>1431624</v>
      </c>
      <c r="L255" s="61">
        <v>3E-51</v>
      </c>
      <c r="M255" s="61" t="s">
        <v>472</v>
      </c>
      <c r="N255" s="62">
        <v>55.26</v>
      </c>
      <c r="P255" s="19" t="s">
        <v>828</v>
      </c>
      <c r="Q255" s="19" t="s">
        <v>598</v>
      </c>
      <c r="R255" s="65" t="s">
        <v>1276</v>
      </c>
      <c r="S255" s="19" t="s">
        <v>599</v>
      </c>
      <c r="T255" s="19">
        <v>91</v>
      </c>
      <c r="U255" s="19"/>
      <c r="V255" s="19" t="s">
        <v>600</v>
      </c>
      <c r="W255" s="19">
        <v>139</v>
      </c>
      <c r="X255" s="19">
        <v>229</v>
      </c>
      <c r="Y255" s="19">
        <v>6917</v>
      </c>
      <c r="Z255" s="19">
        <v>7008</v>
      </c>
      <c r="AA255" s="19">
        <v>9.9999999999999995E-21</v>
      </c>
      <c r="AB255" s="19" t="s">
        <v>601</v>
      </c>
      <c r="AC255" s="20">
        <v>56.38</v>
      </c>
    </row>
    <row r="256" spans="1:29" x14ac:dyDescent="0.35">
      <c r="A256" s="61" t="s">
        <v>582</v>
      </c>
      <c r="B256" s="61"/>
      <c r="C256" s="61"/>
      <c r="D256" s="61"/>
      <c r="E256" s="61"/>
      <c r="F256" s="61"/>
      <c r="G256" s="61"/>
      <c r="H256" s="61"/>
      <c r="I256" s="61"/>
      <c r="J256" s="61"/>
      <c r="K256" s="61"/>
      <c r="L256" s="61"/>
      <c r="M256" s="61"/>
      <c r="N256" s="62">
        <v>59.11</v>
      </c>
      <c r="P256" s="19" t="s">
        <v>830</v>
      </c>
      <c r="Q256" s="19" t="s">
        <v>74</v>
      </c>
      <c r="R256" s="65" t="s">
        <v>75</v>
      </c>
      <c r="S256" s="19" t="s">
        <v>417</v>
      </c>
      <c r="T256" s="19">
        <v>440</v>
      </c>
      <c r="U256" s="19"/>
      <c r="V256" s="19" t="s">
        <v>418</v>
      </c>
      <c r="W256" s="19">
        <v>1</v>
      </c>
      <c r="X256" s="19">
        <v>440</v>
      </c>
      <c r="Y256" s="19">
        <v>115041</v>
      </c>
      <c r="Z256" s="19">
        <v>115483</v>
      </c>
      <c r="AA256" s="19">
        <v>2.0000000000000001E-83</v>
      </c>
      <c r="AB256" s="19" t="s">
        <v>93</v>
      </c>
      <c r="AC256" s="20">
        <v>57.27</v>
      </c>
    </row>
    <row r="257" spans="1:29" x14ac:dyDescent="0.35">
      <c r="A257" s="61" t="s">
        <v>583</v>
      </c>
      <c r="B257" s="61" t="s">
        <v>111</v>
      </c>
      <c r="C257" s="63" t="s">
        <v>112</v>
      </c>
      <c r="D257" s="61" t="s">
        <v>113</v>
      </c>
      <c r="E257" s="61">
        <v>268</v>
      </c>
      <c r="F257" s="61"/>
      <c r="G257" s="61" t="s">
        <v>114</v>
      </c>
      <c r="H257" s="61">
        <v>53</v>
      </c>
      <c r="I257" s="61">
        <v>320</v>
      </c>
      <c r="J257" s="61">
        <v>1341735</v>
      </c>
      <c r="K257" s="61">
        <v>1342002</v>
      </c>
      <c r="L257" s="61">
        <v>1.0000000000000001E-30</v>
      </c>
      <c r="M257" s="61" t="s">
        <v>115</v>
      </c>
      <c r="N257" s="62">
        <v>58.89</v>
      </c>
      <c r="P257" s="19" t="s">
        <v>831</v>
      </c>
      <c r="Q257" s="19" t="s">
        <v>598</v>
      </c>
      <c r="R257" s="65" t="s">
        <v>1276</v>
      </c>
      <c r="S257" s="19" t="s">
        <v>599</v>
      </c>
      <c r="T257" s="19">
        <v>91</v>
      </c>
      <c r="U257" s="19"/>
      <c r="V257" s="19" t="s">
        <v>600</v>
      </c>
      <c r="W257" s="19">
        <v>139</v>
      </c>
      <c r="X257" s="19">
        <v>229</v>
      </c>
      <c r="Y257" s="19">
        <v>6917</v>
      </c>
      <c r="Z257" s="19">
        <v>7008</v>
      </c>
      <c r="AA257" s="19">
        <v>9.9999999999999995E-21</v>
      </c>
      <c r="AB257" s="19" t="s">
        <v>601</v>
      </c>
      <c r="AC257" s="20">
        <v>56.82</v>
      </c>
    </row>
    <row r="258" spans="1:29" x14ac:dyDescent="0.35">
      <c r="A258" s="61" t="s">
        <v>584</v>
      </c>
      <c r="B258" s="61" t="s">
        <v>74</v>
      </c>
      <c r="C258" s="63" t="s">
        <v>75</v>
      </c>
      <c r="D258" s="61" t="s">
        <v>585</v>
      </c>
      <c r="E258" s="61">
        <v>437</v>
      </c>
      <c r="F258" s="61"/>
      <c r="G258" s="61" t="s">
        <v>386</v>
      </c>
      <c r="H258" s="61">
        <v>4</v>
      </c>
      <c r="I258" s="61">
        <v>440</v>
      </c>
      <c r="J258" s="61">
        <v>115041</v>
      </c>
      <c r="K258" s="61">
        <v>115480</v>
      </c>
      <c r="L258" s="61">
        <v>2.0000000000000001E-83</v>
      </c>
      <c r="M258" s="61" t="s">
        <v>93</v>
      </c>
      <c r="N258" s="62">
        <v>56.82</v>
      </c>
      <c r="P258" s="19" t="s">
        <v>832</v>
      </c>
      <c r="Q258" s="19" t="s">
        <v>323</v>
      </c>
      <c r="R258" s="65" t="s">
        <v>1274</v>
      </c>
      <c r="S258" s="19" t="s">
        <v>324</v>
      </c>
      <c r="T258" s="19">
        <v>373</v>
      </c>
      <c r="U258" s="19"/>
      <c r="V258" s="19" t="s">
        <v>325</v>
      </c>
      <c r="W258" s="19">
        <v>1</v>
      </c>
      <c r="X258" s="19">
        <v>373</v>
      </c>
      <c r="Y258" s="19">
        <v>1233731</v>
      </c>
      <c r="Z258" s="19">
        <v>1234103</v>
      </c>
      <c r="AA258" s="19">
        <v>2.0000000000000001E-27</v>
      </c>
      <c r="AB258" s="19" t="s">
        <v>326</v>
      </c>
      <c r="AC258" s="20">
        <v>56.6</v>
      </c>
    </row>
    <row r="259" spans="1:29" x14ac:dyDescent="0.35">
      <c r="A259" s="61" t="s">
        <v>586</v>
      </c>
      <c r="B259" s="61" t="s">
        <v>537</v>
      </c>
      <c r="C259" s="63" t="s">
        <v>1272</v>
      </c>
      <c r="D259" s="61" t="s">
        <v>538</v>
      </c>
      <c r="E259" s="61">
        <v>328</v>
      </c>
      <c r="F259" s="61"/>
      <c r="G259" s="61" t="s">
        <v>539</v>
      </c>
      <c r="H259" s="61">
        <v>1</v>
      </c>
      <c r="I259" s="61">
        <v>328</v>
      </c>
      <c r="J259" s="61">
        <v>763145</v>
      </c>
      <c r="K259" s="61">
        <v>763472</v>
      </c>
      <c r="L259" s="61">
        <v>4.9999999999999998E-39</v>
      </c>
      <c r="M259" s="61" t="s">
        <v>413</v>
      </c>
      <c r="N259" s="62">
        <v>55.7</v>
      </c>
      <c r="P259" s="19" t="s">
        <v>1102</v>
      </c>
      <c r="Q259" s="19" t="s">
        <v>74</v>
      </c>
      <c r="R259" s="65" t="s">
        <v>75</v>
      </c>
      <c r="S259" s="19" t="s">
        <v>385</v>
      </c>
      <c r="T259" s="19">
        <v>437</v>
      </c>
      <c r="U259" s="19"/>
      <c r="V259" s="19" t="s">
        <v>386</v>
      </c>
      <c r="W259" s="19">
        <v>4</v>
      </c>
      <c r="X259" s="19">
        <v>440</v>
      </c>
      <c r="Y259" s="19">
        <v>115041</v>
      </c>
      <c r="Z259" s="19">
        <v>115480</v>
      </c>
      <c r="AA259" s="19">
        <v>7.9999999999999997E-82</v>
      </c>
      <c r="AB259" s="19" t="s">
        <v>387</v>
      </c>
      <c r="AC259" s="20">
        <v>56.82</v>
      </c>
    </row>
    <row r="260" spans="1:29" x14ac:dyDescent="0.35">
      <c r="A260" s="61" t="s">
        <v>587</v>
      </c>
      <c r="B260" s="61" t="s">
        <v>59</v>
      </c>
      <c r="C260" s="63" t="s">
        <v>60</v>
      </c>
      <c r="D260" s="61" t="s">
        <v>247</v>
      </c>
      <c r="E260" s="61">
        <v>450</v>
      </c>
      <c r="F260" s="61"/>
      <c r="G260" s="61" t="s">
        <v>248</v>
      </c>
      <c r="H260" s="61">
        <v>1</v>
      </c>
      <c r="I260" s="61">
        <v>450</v>
      </c>
      <c r="J260" s="61">
        <v>1304892</v>
      </c>
      <c r="K260" s="61">
        <v>1305344</v>
      </c>
      <c r="L260" s="61">
        <v>1.0000000000000001E-30</v>
      </c>
      <c r="M260" s="61" t="s">
        <v>115</v>
      </c>
      <c r="N260" s="62">
        <v>56.82</v>
      </c>
      <c r="P260" s="19" t="s">
        <v>1103</v>
      </c>
      <c r="Q260" s="19" t="s">
        <v>74</v>
      </c>
      <c r="R260" s="65" t="s">
        <v>75</v>
      </c>
      <c r="S260" s="19" t="s">
        <v>1104</v>
      </c>
      <c r="T260" s="19">
        <v>434</v>
      </c>
      <c r="U260" s="19"/>
      <c r="V260" s="19" t="s">
        <v>1105</v>
      </c>
      <c r="W260" s="19">
        <v>7</v>
      </c>
      <c r="X260" s="19">
        <v>440</v>
      </c>
      <c r="Y260" s="19">
        <v>115041</v>
      </c>
      <c r="Z260" s="19">
        <v>115477</v>
      </c>
      <c r="AA260" s="19">
        <v>7.9999999999999997E-82</v>
      </c>
      <c r="AB260" s="19" t="s">
        <v>387</v>
      </c>
      <c r="AC260" s="20">
        <v>57.05</v>
      </c>
    </row>
    <row r="261" spans="1:29" x14ac:dyDescent="0.35">
      <c r="A261" s="61" t="s">
        <v>588</v>
      </c>
      <c r="B261" s="61" t="s">
        <v>493</v>
      </c>
      <c r="C261" s="63" t="s">
        <v>75</v>
      </c>
      <c r="D261" s="61" t="s">
        <v>494</v>
      </c>
      <c r="E261" s="61">
        <v>402</v>
      </c>
      <c r="F261" s="61"/>
      <c r="G261" s="61" t="s">
        <v>495</v>
      </c>
      <c r="H261" s="61">
        <v>1</v>
      </c>
      <c r="I261" s="61">
        <v>402</v>
      </c>
      <c r="J261" s="61">
        <v>1244561</v>
      </c>
      <c r="K261" s="61">
        <v>1244962</v>
      </c>
      <c r="L261" s="61">
        <v>2E-78</v>
      </c>
      <c r="M261" s="61" t="s">
        <v>496</v>
      </c>
      <c r="N261" s="62">
        <v>58.17</v>
      </c>
      <c r="P261" s="19" t="s">
        <v>836</v>
      </c>
      <c r="Q261" s="19" t="s">
        <v>74</v>
      </c>
      <c r="R261" s="65" t="s">
        <v>75</v>
      </c>
      <c r="S261" s="19" t="s">
        <v>837</v>
      </c>
      <c r="T261" s="19">
        <v>440</v>
      </c>
      <c r="U261" s="19"/>
      <c r="V261" s="19" t="s">
        <v>418</v>
      </c>
      <c r="W261" s="19">
        <v>1</v>
      </c>
      <c r="X261" s="19">
        <v>440</v>
      </c>
      <c r="Y261" s="19">
        <v>115041</v>
      </c>
      <c r="Z261" s="19">
        <v>115483</v>
      </c>
      <c r="AA261" s="19">
        <v>7.9999999999999997E-82</v>
      </c>
      <c r="AB261" s="19" t="s">
        <v>387</v>
      </c>
      <c r="AC261" s="20">
        <v>57.05</v>
      </c>
    </row>
    <row r="262" spans="1:29" x14ac:dyDescent="0.35">
      <c r="A262" s="61" t="s">
        <v>589</v>
      </c>
      <c r="B262" s="61" t="s">
        <v>150</v>
      </c>
      <c r="C262" s="63" t="s">
        <v>151</v>
      </c>
      <c r="D262" s="61" t="s">
        <v>152</v>
      </c>
      <c r="E262" s="61">
        <v>28</v>
      </c>
      <c r="F262" s="61"/>
      <c r="G262" s="61" t="s">
        <v>153</v>
      </c>
      <c r="H262" s="61">
        <v>70</v>
      </c>
      <c r="I262" s="61">
        <v>97</v>
      </c>
      <c r="J262" s="61">
        <v>4681309</v>
      </c>
      <c r="K262" s="61">
        <v>4681336</v>
      </c>
      <c r="L262" s="61">
        <v>2.5999999999999999E-2</v>
      </c>
      <c r="M262" s="61" t="s">
        <v>154</v>
      </c>
      <c r="N262" s="62">
        <v>58.73</v>
      </c>
      <c r="P262" s="19" t="s">
        <v>838</v>
      </c>
      <c r="Q262" s="19" t="s">
        <v>53</v>
      </c>
      <c r="R262" s="65" t="s">
        <v>54</v>
      </c>
      <c r="S262" s="19" t="s">
        <v>335</v>
      </c>
      <c r="T262" s="19">
        <v>440</v>
      </c>
      <c r="U262" s="19"/>
      <c r="V262" s="19" t="s">
        <v>170</v>
      </c>
      <c r="W262" s="19">
        <v>1</v>
      </c>
      <c r="X262" s="19">
        <v>440</v>
      </c>
      <c r="Y262" s="19">
        <v>1077921</v>
      </c>
      <c r="Z262" s="19">
        <v>1078360</v>
      </c>
      <c r="AA262" s="19">
        <v>9.9999999999999996E-95</v>
      </c>
      <c r="AB262" s="19" t="s">
        <v>336</v>
      </c>
      <c r="AC262" s="20">
        <v>57.49</v>
      </c>
    </row>
    <row r="263" spans="1:29" x14ac:dyDescent="0.35">
      <c r="A263" s="61" t="s">
        <v>590</v>
      </c>
      <c r="B263" s="61" t="s">
        <v>410</v>
      </c>
      <c r="C263" s="63" t="s">
        <v>1275</v>
      </c>
      <c r="D263" s="61" t="s">
        <v>423</v>
      </c>
      <c r="E263" s="61">
        <v>382</v>
      </c>
      <c r="F263" s="61"/>
      <c r="G263" s="61" t="s">
        <v>424</v>
      </c>
      <c r="H263" s="61">
        <v>1</v>
      </c>
      <c r="I263" s="61">
        <v>382</v>
      </c>
      <c r="J263" s="61">
        <v>1553097</v>
      </c>
      <c r="K263" s="61">
        <v>1553478</v>
      </c>
      <c r="L263" s="61">
        <v>4.9999999999999998E-39</v>
      </c>
      <c r="M263" s="61" t="s">
        <v>413</v>
      </c>
      <c r="N263" s="62">
        <v>55.7</v>
      </c>
      <c r="P263" s="19" t="s">
        <v>842</v>
      </c>
      <c r="Q263" s="19" t="s">
        <v>323</v>
      </c>
      <c r="R263" s="65" t="s">
        <v>1274</v>
      </c>
      <c r="S263" s="19" t="s">
        <v>324</v>
      </c>
      <c r="T263" s="19">
        <v>373</v>
      </c>
      <c r="U263" s="19"/>
      <c r="V263" s="19" t="s">
        <v>325</v>
      </c>
      <c r="W263" s="19">
        <v>1</v>
      </c>
      <c r="X263" s="19">
        <v>373</v>
      </c>
      <c r="Y263" s="19">
        <v>1233731</v>
      </c>
      <c r="Z263" s="19">
        <v>1234103</v>
      </c>
      <c r="AA263" s="19">
        <v>2.0000000000000001E-27</v>
      </c>
      <c r="AB263" s="19" t="s">
        <v>326</v>
      </c>
      <c r="AC263" s="20">
        <v>56.82</v>
      </c>
    </row>
    <row r="264" spans="1:29" x14ac:dyDescent="0.35">
      <c r="A264" s="61" t="s">
        <v>591</v>
      </c>
      <c r="B264" s="61" t="s">
        <v>592</v>
      </c>
      <c r="C264" s="63" t="s">
        <v>593</v>
      </c>
      <c r="D264" s="61" t="s">
        <v>594</v>
      </c>
      <c r="E264" s="61">
        <v>51</v>
      </c>
      <c r="F264" s="61"/>
      <c r="G264" s="61" t="s">
        <v>407</v>
      </c>
      <c r="H264" s="61">
        <v>169</v>
      </c>
      <c r="I264" s="61">
        <v>219</v>
      </c>
      <c r="J264" s="61">
        <v>3329490</v>
      </c>
      <c r="K264" s="61">
        <v>3329540</v>
      </c>
      <c r="L264" s="61">
        <v>4.0000000000000001E-10</v>
      </c>
      <c r="M264" s="61" t="s">
        <v>595</v>
      </c>
      <c r="N264" s="62">
        <v>61.33</v>
      </c>
      <c r="P264" s="19" t="s">
        <v>1106</v>
      </c>
      <c r="Q264" s="19" t="s">
        <v>74</v>
      </c>
      <c r="R264" s="65" t="s">
        <v>75</v>
      </c>
      <c r="S264" s="19" t="s">
        <v>1104</v>
      </c>
      <c r="T264" s="19">
        <v>434</v>
      </c>
      <c r="U264" s="19"/>
      <c r="V264" s="19" t="s">
        <v>1105</v>
      </c>
      <c r="W264" s="19">
        <v>7</v>
      </c>
      <c r="X264" s="19">
        <v>440</v>
      </c>
      <c r="Y264" s="19">
        <v>115041</v>
      </c>
      <c r="Z264" s="19">
        <v>115477</v>
      </c>
      <c r="AA264" s="19">
        <v>7.9999999999999997E-82</v>
      </c>
      <c r="AB264" s="19" t="s">
        <v>387</v>
      </c>
      <c r="AC264" s="20">
        <v>56.82</v>
      </c>
    </row>
    <row r="265" spans="1:29" x14ac:dyDescent="0.35">
      <c r="A265" s="61" t="s">
        <v>596</v>
      </c>
      <c r="B265" s="61" t="s">
        <v>150</v>
      </c>
      <c r="C265" s="63" t="s">
        <v>151</v>
      </c>
      <c r="D265" s="61" t="s">
        <v>152</v>
      </c>
      <c r="E265" s="61">
        <v>28</v>
      </c>
      <c r="F265" s="61"/>
      <c r="G265" s="61" t="s">
        <v>153</v>
      </c>
      <c r="H265" s="61">
        <v>70</v>
      </c>
      <c r="I265" s="61">
        <v>97</v>
      </c>
      <c r="J265" s="61">
        <v>4681309</v>
      </c>
      <c r="K265" s="61">
        <v>4681336</v>
      </c>
      <c r="L265" s="61">
        <v>2.5999999999999999E-2</v>
      </c>
      <c r="M265" s="61" t="s">
        <v>154</v>
      </c>
      <c r="N265" s="62">
        <v>58.5</v>
      </c>
      <c r="P265" s="19" t="s">
        <v>848</v>
      </c>
      <c r="Q265" s="19" t="s">
        <v>323</v>
      </c>
      <c r="R265" s="65" t="s">
        <v>1274</v>
      </c>
      <c r="S265" s="19" t="s">
        <v>673</v>
      </c>
      <c r="T265" s="19">
        <v>373</v>
      </c>
      <c r="U265" s="19"/>
      <c r="V265" s="19" t="s">
        <v>325</v>
      </c>
      <c r="W265" s="19">
        <v>1</v>
      </c>
      <c r="X265" s="19">
        <v>373</v>
      </c>
      <c r="Y265" s="19">
        <v>1233731</v>
      </c>
      <c r="Z265" s="19">
        <v>1234103</v>
      </c>
      <c r="AA265" s="19">
        <v>4.9999999999999999E-29</v>
      </c>
      <c r="AB265" s="19" t="s">
        <v>674</v>
      </c>
      <c r="AC265" s="20">
        <v>56.6</v>
      </c>
    </row>
    <row r="266" spans="1:29" x14ac:dyDescent="0.35">
      <c r="A266" s="61" t="s">
        <v>597</v>
      </c>
      <c r="B266" s="61" t="s">
        <v>598</v>
      </c>
      <c r="C266" s="63" t="s">
        <v>1276</v>
      </c>
      <c r="D266" s="61" t="s">
        <v>599</v>
      </c>
      <c r="E266" s="61">
        <v>91</v>
      </c>
      <c r="F266" s="61"/>
      <c r="G266" s="61" t="s">
        <v>600</v>
      </c>
      <c r="H266" s="61">
        <v>139</v>
      </c>
      <c r="I266" s="61">
        <v>229</v>
      </c>
      <c r="J266" s="61">
        <v>6917</v>
      </c>
      <c r="K266" s="61">
        <v>7008</v>
      </c>
      <c r="L266" s="61">
        <v>9.9999999999999995E-21</v>
      </c>
      <c r="M266" s="61" t="s">
        <v>601</v>
      </c>
      <c r="N266" s="62">
        <v>56.6</v>
      </c>
      <c r="P266" s="19" t="s">
        <v>849</v>
      </c>
      <c r="Q266" s="19" t="s">
        <v>706</v>
      </c>
      <c r="R266" s="65" t="s">
        <v>707</v>
      </c>
      <c r="S266" s="19" t="s">
        <v>761</v>
      </c>
      <c r="T266" s="19">
        <v>365</v>
      </c>
      <c r="U266" s="19"/>
      <c r="V266" s="19" t="s">
        <v>709</v>
      </c>
      <c r="W266" s="19">
        <v>1</v>
      </c>
      <c r="X266" s="19">
        <v>365</v>
      </c>
      <c r="Y266" s="19">
        <v>1134917</v>
      </c>
      <c r="Z266" s="19">
        <v>1135281</v>
      </c>
      <c r="AA266" s="19">
        <v>6.9999999999999999E-23</v>
      </c>
      <c r="AB266" s="19" t="s">
        <v>762</v>
      </c>
      <c r="AC266" s="20">
        <v>56.38</v>
      </c>
    </row>
    <row r="267" spans="1:29" x14ac:dyDescent="0.35">
      <c r="A267" s="61" t="s">
        <v>602</v>
      </c>
      <c r="B267" s="61" t="s">
        <v>235</v>
      </c>
      <c r="C267" s="63" t="s">
        <v>236</v>
      </c>
      <c r="D267" s="61" t="s">
        <v>478</v>
      </c>
      <c r="E267" s="61">
        <v>412</v>
      </c>
      <c r="F267" s="61"/>
      <c r="G267" s="61" t="s">
        <v>238</v>
      </c>
      <c r="H267" s="61">
        <v>1</v>
      </c>
      <c r="I267" s="61">
        <v>412</v>
      </c>
      <c r="J267" s="61">
        <v>1537273</v>
      </c>
      <c r="K267" s="61">
        <v>1537683</v>
      </c>
      <c r="L267" s="61">
        <v>4E-35</v>
      </c>
      <c r="M267" s="61" t="s">
        <v>295</v>
      </c>
      <c r="N267" s="62">
        <v>59.73</v>
      </c>
      <c r="P267" s="19" t="s">
        <v>850</v>
      </c>
      <c r="Q267" s="19" t="s">
        <v>851</v>
      </c>
      <c r="R267" s="65" t="s">
        <v>852</v>
      </c>
      <c r="S267" s="19" t="s">
        <v>853</v>
      </c>
      <c r="T267" s="19">
        <v>218</v>
      </c>
      <c r="U267" s="19"/>
      <c r="V267" s="19" t="s">
        <v>854</v>
      </c>
      <c r="W267" s="19">
        <v>2</v>
      </c>
      <c r="X267" s="19">
        <v>219</v>
      </c>
      <c r="Y267" s="19">
        <v>2145173</v>
      </c>
      <c r="Z267" s="19">
        <v>2145390</v>
      </c>
      <c r="AA267" s="19">
        <v>6.9999999999999999E-23</v>
      </c>
      <c r="AB267" s="19" t="s">
        <v>762</v>
      </c>
      <c r="AC267" s="20">
        <v>56.82</v>
      </c>
    </row>
    <row r="268" spans="1:29" x14ac:dyDescent="0.35">
      <c r="A268" s="61" t="s">
        <v>603</v>
      </c>
      <c r="B268" s="61" t="s">
        <v>598</v>
      </c>
      <c r="C268" s="63" t="s">
        <v>1276</v>
      </c>
      <c r="D268" s="61" t="s">
        <v>599</v>
      </c>
      <c r="E268" s="61">
        <v>91</v>
      </c>
      <c r="F268" s="61"/>
      <c r="G268" s="61" t="s">
        <v>600</v>
      </c>
      <c r="H268" s="61">
        <v>139</v>
      </c>
      <c r="I268" s="61">
        <v>229</v>
      </c>
      <c r="J268" s="61">
        <v>6917</v>
      </c>
      <c r="K268" s="61">
        <v>7008</v>
      </c>
      <c r="L268" s="61">
        <v>9.9999999999999995E-21</v>
      </c>
      <c r="M268" s="61" t="s">
        <v>601</v>
      </c>
      <c r="N268" s="62">
        <v>56.38</v>
      </c>
      <c r="P268" s="19" t="s">
        <v>861</v>
      </c>
      <c r="Q268" s="19" t="s">
        <v>598</v>
      </c>
      <c r="R268" s="65" t="s">
        <v>1276</v>
      </c>
      <c r="S268" s="19" t="s">
        <v>599</v>
      </c>
      <c r="T268" s="19">
        <v>91</v>
      </c>
      <c r="U268" s="19"/>
      <c r="V268" s="19" t="s">
        <v>600</v>
      </c>
      <c r="W268" s="19">
        <v>139</v>
      </c>
      <c r="X268" s="19">
        <v>229</v>
      </c>
      <c r="Y268" s="19">
        <v>6917</v>
      </c>
      <c r="Z268" s="19">
        <v>7008</v>
      </c>
      <c r="AA268" s="19">
        <v>9.9999999999999995E-21</v>
      </c>
      <c r="AB268" s="19" t="s">
        <v>601</v>
      </c>
      <c r="AC268" s="20">
        <v>56.38</v>
      </c>
    </row>
    <row r="269" spans="1:29" x14ac:dyDescent="0.35">
      <c r="A269" s="61" t="s">
        <v>604</v>
      </c>
      <c r="B269" s="61" t="s">
        <v>59</v>
      </c>
      <c r="C269" s="63" t="s">
        <v>60</v>
      </c>
      <c r="D269" s="61" t="s">
        <v>61</v>
      </c>
      <c r="E269" s="61">
        <v>450</v>
      </c>
      <c r="F269" s="61"/>
      <c r="G269" s="61" t="s">
        <v>62</v>
      </c>
      <c r="H269" s="61">
        <v>1</v>
      </c>
      <c r="I269" s="61">
        <v>450</v>
      </c>
      <c r="J269" s="61">
        <v>1304892</v>
      </c>
      <c r="K269" s="61">
        <v>1305344</v>
      </c>
      <c r="L269" s="61">
        <v>2.0000000000000001E-32</v>
      </c>
      <c r="M269" s="61" t="s">
        <v>63</v>
      </c>
      <c r="N269" s="62">
        <v>57.05</v>
      </c>
      <c r="P269" s="19" t="s">
        <v>866</v>
      </c>
      <c r="Q269" s="19" t="s">
        <v>598</v>
      </c>
      <c r="R269" s="65" t="s">
        <v>1276</v>
      </c>
      <c r="S269" s="19" t="s">
        <v>599</v>
      </c>
      <c r="T269" s="19">
        <v>91</v>
      </c>
      <c r="U269" s="19"/>
      <c r="V269" s="19" t="s">
        <v>600</v>
      </c>
      <c r="W269" s="19">
        <v>139</v>
      </c>
      <c r="X269" s="19">
        <v>229</v>
      </c>
      <c r="Y269" s="19">
        <v>6917</v>
      </c>
      <c r="Z269" s="19">
        <v>7008</v>
      </c>
      <c r="AA269" s="19">
        <v>9.9999999999999995E-21</v>
      </c>
      <c r="AB269" s="19" t="s">
        <v>601</v>
      </c>
      <c r="AC269" s="20">
        <v>56.6</v>
      </c>
    </row>
    <row r="270" spans="1:29" x14ac:dyDescent="0.35">
      <c r="A270" s="61" t="s">
        <v>605</v>
      </c>
      <c r="B270" s="61" t="s">
        <v>89</v>
      </c>
      <c r="C270" s="63" t="s">
        <v>90</v>
      </c>
      <c r="D270" s="61" t="s">
        <v>126</v>
      </c>
      <c r="E270" s="61">
        <v>450</v>
      </c>
      <c r="F270" s="61"/>
      <c r="G270" s="61" t="s">
        <v>92</v>
      </c>
      <c r="H270" s="61">
        <v>1</v>
      </c>
      <c r="I270" s="61">
        <v>450</v>
      </c>
      <c r="J270" s="61">
        <v>736097</v>
      </c>
      <c r="K270" s="61">
        <v>736546</v>
      </c>
      <c r="L270" s="61">
        <v>3.9999999999999999E-85</v>
      </c>
      <c r="M270" s="61" t="s">
        <v>127</v>
      </c>
      <c r="N270" s="62">
        <v>54.59</v>
      </c>
      <c r="P270" s="19" t="s">
        <v>1107</v>
      </c>
      <c r="Q270" s="19" t="s">
        <v>598</v>
      </c>
      <c r="R270" s="65" t="s">
        <v>1276</v>
      </c>
      <c r="S270" s="19" t="s">
        <v>599</v>
      </c>
      <c r="T270" s="19">
        <v>91</v>
      </c>
      <c r="U270" s="19"/>
      <c r="V270" s="19" t="s">
        <v>600</v>
      </c>
      <c r="W270" s="19">
        <v>139</v>
      </c>
      <c r="X270" s="19">
        <v>229</v>
      </c>
      <c r="Y270" s="19">
        <v>6917</v>
      </c>
      <c r="Z270" s="19">
        <v>7008</v>
      </c>
      <c r="AA270" s="19">
        <v>9.9999999999999995E-21</v>
      </c>
      <c r="AB270" s="19" t="s">
        <v>601</v>
      </c>
      <c r="AC270" s="20">
        <v>57.05</v>
      </c>
    </row>
    <row r="271" spans="1:29" x14ac:dyDescent="0.35">
      <c r="A271" s="61" t="s">
        <v>606</v>
      </c>
      <c r="B271" s="61" t="s">
        <v>461</v>
      </c>
      <c r="C271" s="63" t="s">
        <v>462</v>
      </c>
      <c r="D271" s="61" t="s">
        <v>607</v>
      </c>
      <c r="E271" s="61">
        <v>213</v>
      </c>
      <c r="F271" s="61"/>
      <c r="G271" s="61" t="s">
        <v>608</v>
      </c>
      <c r="H271" s="61">
        <v>10</v>
      </c>
      <c r="I271" s="61">
        <v>222</v>
      </c>
      <c r="J271" s="61">
        <v>1249741</v>
      </c>
      <c r="K271" s="61">
        <v>1249953</v>
      </c>
      <c r="L271" s="61">
        <v>9.0000000000000003E-27</v>
      </c>
      <c r="M271" s="61" t="s">
        <v>609</v>
      </c>
      <c r="N271" s="62">
        <v>56.6</v>
      </c>
      <c r="P271" s="19" t="s">
        <v>1108</v>
      </c>
      <c r="Q271" s="19" t="s">
        <v>74</v>
      </c>
      <c r="R271" s="65" t="s">
        <v>75</v>
      </c>
      <c r="S271" s="19" t="s">
        <v>837</v>
      </c>
      <c r="T271" s="19">
        <v>440</v>
      </c>
      <c r="U271" s="19"/>
      <c r="V271" s="19" t="s">
        <v>418</v>
      </c>
      <c r="W271" s="19">
        <v>1</v>
      </c>
      <c r="X271" s="19">
        <v>440</v>
      </c>
      <c r="Y271" s="19">
        <v>115041</v>
      </c>
      <c r="Z271" s="19">
        <v>115483</v>
      </c>
      <c r="AA271" s="19">
        <v>7.9999999999999997E-82</v>
      </c>
      <c r="AB271" s="19" t="s">
        <v>387</v>
      </c>
      <c r="AC271" s="20">
        <v>57.27</v>
      </c>
    </row>
    <row r="272" spans="1:29" x14ac:dyDescent="0.35">
      <c r="A272" s="61" t="s">
        <v>610</v>
      </c>
      <c r="B272" s="61" t="s">
        <v>74</v>
      </c>
      <c r="C272" s="63" t="s">
        <v>75</v>
      </c>
      <c r="D272" s="61" t="s">
        <v>129</v>
      </c>
      <c r="E272" s="61">
        <v>441</v>
      </c>
      <c r="F272" s="61"/>
      <c r="G272" s="61" t="s">
        <v>130</v>
      </c>
      <c r="H272" s="61">
        <v>10</v>
      </c>
      <c r="I272" s="61">
        <v>450</v>
      </c>
      <c r="J272" s="61">
        <v>115031</v>
      </c>
      <c r="K272" s="61">
        <v>115474</v>
      </c>
      <c r="L272" s="61">
        <v>4.9999999999999997E-89</v>
      </c>
      <c r="M272" s="61" t="s">
        <v>131</v>
      </c>
      <c r="N272" s="62">
        <v>57.72</v>
      </c>
      <c r="P272" s="19" t="s">
        <v>867</v>
      </c>
      <c r="Q272" s="19" t="s">
        <v>74</v>
      </c>
      <c r="R272" s="65" t="s">
        <v>75</v>
      </c>
      <c r="S272" s="19" t="s">
        <v>759</v>
      </c>
      <c r="T272" s="19">
        <v>431</v>
      </c>
      <c r="U272" s="19"/>
      <c r="V272" s="19" t="s">
        <v>278</v>
      </c>
      <c r="W272" s="19">
        <v>10</v>
      </c>
      <c r="X272" s="19">
        <v>440</v>
      </c>
      <c r="Y272" s="19">
        <v>115041</v>
      </c>
      <c r="Z272" s="19">
        <v>115474</v>
      </c>
      <c r="AA272" s="19">
        <v>3.9999999999999998E-80</v>
      </c>
      <c r="AB272" s="19" t="s">
        <v>253</v>
      </c>
      <c r="AC272" s="20">
        <v>56.82</v>
      </c>
    </row>
    <row r="273" spans="1:29" x14ac:dyDescent="0.35">
      <c r="A273" s="61" t="s">
        <v>611</v>
      </c>
      <c r="B273" s="61" t="s">
        <v>612</v>
      </c>
      <c r="C273" s="63" t="s">
        <v>1277</v>
      </c>
      <c r="D273" s="61" t="s">
        <v>614</v>
      </c>
      <c r="E273" s="61">
        <v>375</v>
      </c>
      <c r="F273" s="61"/>
      <c r="G273" s="61" t="s">
        <v>615</v>
      </c>
      <c r="H273" s="61">
        <v>10</v>
      </c>
      <c r="I273" s="61">
        <v>384</v>
      </c>
      <c r="J273" s="61">
        <v>4324619</v>
      </c>
      <c r="K273" s="61">
        <v>4324993</v>
      </c>
      <c r="L273" s="61">
        <v>9.0000000000000008E-37</v>
      </c>
      <c r="M273" s="61" t="s">
        <v>616</v>
      </c>
      <c r="N273" s="62">
        <v>60.22</v>
      </c>
      <c r="P273" s="19" t="s">
        <v>1109</v>
      </c>
      <c r="Q273" s="19" t="s">
        <v>53</v>
      </c>
      <c r="R273" s="65" t="s">
        <v>54</v>
      </c>
      <c r="S273" s="19" t="s">
        <v>335</v>
      </c>
      <c r="T273" s="19">
        <v>440</v>
      </c>
      <c r="U273" s="19"/>
      <c r="V273" s="19" t="s">
        <v>170</v>
      </c>
      <c r="W273" s="19">
        <v>1</v>
      </c>
      <c r="X273" s="19">
        <v>440</v>
      </c>
      <c r="Y273" s="19">
        <v>1077921</v>
      </c>
      <c r="Z273" s="19">
        <v>1078360</v>
      </c>
      <c r="AA273" s="19">
        <v>9.9999999999999996E-95</v>
      </c>
      <c r="AB273" s="19" t="s">
        <v>336</v>
      </c>
      <c r="AC273" s="20">
        <v>57.05</v>
      </c>
    </row>
    <row r="274" spans="1:29" x14ac:dyDescent="0.35">
      <c r="A274" s="61" t="s">
        <v>617</v>
      </c>
      <c r="B274" s="61" t="s">
        <v>612</v>
      </c>
      <c r="C274" s="63" t="s">
        <v>1278</v>
      </c>
      <c r="D274" s="61" t="s">
        <v>614</v>
      </c>
      <c r="E274" s="61">
        <v>375</v>
      </c>
      <c r="F274" s="61"/>
      <c r="G274" s="61" t="s">
        <v>615</v>
      </c>
      <c r="H274" s="61">
        <v>10</v>
      </c>
      <c r="I274" s="61">
        <v>384</v>
      </c>
      <c r="J274" s="61">
        <v>4324619</v>
      </c>
      <c r="K274" s="61">
        <v>4324993</v>
      </c>
      <c r="L274" s="61">
        <v>9.0000000000000008E-37</v>
      </c>
      <c r="M274" s="61" t="s">
        <v>616</v>
      </c>
      <c r="N274" s="62">
        <v>60</v>
      </c>
      <c r="P274" s="19" t="s">
        <v>870</v>
      </c>
      <c r="Q274" s="19" t="s">
        <v>74</v>
      </c>
      <c r="R274" s="65" t="s">
        <v>75</v>
      </c>
      <c r="S274" s="19" t="s">
        <v>162</v>
      </c>
      <c r="T274" s="19">
        <v>450</v>
      </c>
      <c r="U274" s="19"/>
      <c r="V274" s="19" t="s">
        <v>163</v>
      </c>
      <c r="W274" s="19">
        <v>1</v>
      </c>
      <c r="X274" s="19">
        <v>450</v>
      </c>
      <c r="Y274" s="19">
        <v>115031</v>
      </c>
      <c r="Z274" s="19">
        <v>115483</v>
      </c>
      <c r="AA274" s="19">
        <v>2E-92</v>
      </c>
      <c r="AB274" s="19" t="s">
        <v>164</v>
      </c>
      <c r="AC274" s="20">
        <v>57.94</v>
      </c>
    </row>
    <row r="275" spans="1:29" x14ac:dyDescent="0.35">
      <c r="A275" s="61" t="s">
        <v>618</v>
      </c>
      <c r="B275" s="61" t="s">
        <v>572</v>
      </c>
      <c r="C275" s="63" t="s">
        <v>573</v>
      </c>
      <c r="D275" s="61" t="s">
        <v>574</v>
      </c>
      <c r="E275" s="61">
        <v>262</v>
      </c>
      <c r="F275" s="61"/>
      <c r="G275" s="61" t="s">
        <v>575</v>
      </c>
      <c r="H275" s="61">
        <v>73</v>
      </c>
      <c r="I275" s="61">
        <v>334</v>
      </c>
      <c r="J275" s="61">
        <v>603008</v>
      </c>
      <c r="K275" s="61">
        <v>603269</v>
      </c>
      <c r="L275" s="61">
        <v>1.0000000000000001E-30</v>
      </c>
      <c r="M275" s="61" t="s">
        <v>115</v>
      </c>
      <c r="N275" s="62">
        <v>52.35</v>
      </c>
      <c r="P275" s="19" t="s">
        <v>1110</v>
      </c>
      <c r="Q275" s="19" t="s">
        <v>74</v>
      </c>
      <c r="R275" s="65" t="s">
        <v>75</v>
      </c>
      <c r="S275" s="19" t="s">
        <v>417</v>
      </c>
      <c r="T275" s="19">
        <v>440</v>
      </c>
      <c r="U275" s="19"/>
      <c r="V275" s="19" t="s">
        <v>418</v>
      </c>
      <c r="W275" s="19">
        <v>1</v>
      </c>
      <c r="X275" s="19">
        <v>440</v>
      </c>
      <c r="Y275" s="19">
        <v>115041</v>
      </c>
      <c r="Z275" s="19">
        <v>115483</v>
      </c>
      <c r="AA275" s="19">
        <v>2.0000000000000001E-83</v>
      </c>
      <c r="AB275" s="19" t="s">
        <v>93</v>
      </c>
      <c r="AC275" s="20">
        <v>57.05</v>
      </c>
    </row>
    <row r="276" spans="1:29" x14ac:dyDescent="0.35">
      <c r="A276" s="61" t="s">
        <v>619</v>
      </c>
      <c r="B276" s="61" t="s">
        <v>620</v>
      </c>
      <c r="C276" s="63" t="s">
        <v>621</v>
      </c>
      <c r="D276" s="61" t="s">
        <v>622</v>
      </c>
      <c r="E276" s="61">
        <v>215</v>
      </c>
      <c r="F276" s="61"/>
      <c r="G276" s="61" t="s">
        <v>623</v>
      </c>
      <c r="H276" s="61">
        <v>1</v>
      </c>
      <c r="I276" s="61">
        <v>215</v>
      </c>
      <c r="J276" s="61">
        <v>1993260</v>
      </c>
      <c r="K276" s="61">
        <v>1993474</v>
      </c>
      <c r="L276" s="61">
        <v>3.0000000000000001E-6</v>
      </c>
      <c r="M276" s="61" t="s">
        <v>548</v>
      </c>
      <c r="N276" s="62">
        <v>58.96</v>
      </c>
      <c r="P276" s="19" t="s">
        <v>882</v>
      </c>
      <c r="Q276" s="19" t="s">
        <v>323</v>
      </c>
      <c r="R276" s="65" t="s">
        <v>1274</v>
      </c>
      <c r="S276" s="19" t="s">
        <v>883</v>
      </c>
      <c r="T276" s="19">
        <v>373</v>
      </c>
      <c r="U276" s="19"/>
      <c r="V276" s="19" t="s">
        <v>325</v>
      </c>
      <c r="W276" s="19">
        <v>1</v>
      </c>
      <c r="X276" s="19">
        <v>373</v>
      </c>
      <c r="Y276" s="19">
        <v>1233731</v>
      </c>
      <c r="Z276" s="19">
        <v>1234103</v>
      </c>
      <c r="AA276" s="19">
        <v>1.0000000000000001E-30</v>
      </c>
      <c r="AB276" s="19" t="s">
        <v>115</v>
      </c>
      <c r="AC276" s="20">
        <v>56.38</v>
      </c>
    </row>
    <row r="277" spans="1:29" x14ac:dyDescent="0.35">
      <c r="A277" s="61" t="s">
        <v>624</v>
      </c>
      <c r="B277" s="61" t="s">
        <v>74</v>
      </c>
      <c r="C277" s="63" t="s">
        <v>625</v>
      </c>
      <c r="D277" s="61" t="s">
        <v>299</v>
      </c>
      <c r="E277" s="61">
        <v>444</v>
      </c>
      <c r="F277" s="61"/>
      <c r="G277" s="61" t="s">
        <v>77</v>
      </c>
      <c r="H277" s="61">
        <v>7</v>
      </c>
      <c r="I277" s="61">
        <v>450</v>
      </c>
      <c r="J277" s="61">
        <v>115031</v>
      </c>
      <c r="K277" s="61">
        <v>115477</v>
      </c>
      <c r="L277" s="61">
        <v>9.9999999999999999E-91</v>
      </c>
      <c r="M277" s="61" t="s">
        <v>86</v>
      </c>
      <c r="N277" s="62">
        <v>57.94</v>
      </c>
      <c r="P277" s="19" t="s">
        <v>884</v>
      </c>
      <c r="Q277" s="19" t="s">
        <v>598</v>
      </c>
      <c r="R277" s="65" t="s">
        <v>1276</v>
      </c>
      <c r="S277" s="19" t="s">
        <v>599</v>
      </c>
      <c r="T277" s="19">
        <v>91</v>
      </c>
      <c r="U277" s="19"/>
      <c r="V277" s="19" t="s">
        <v>600</v>
      </c>
      <c r="W277" s="19">
        <v>139</v>
      </c>
      <c r="X277" s="19">
        <v>229</v>
      </c>
      <c r="Y277" s="19">
        <v>6917</v>
      </c>
      <c r="Z277" s="19">
        <v>7008</v>
      </c>
      <c r="AA277" s="19">
        <v>9.9999999999999995E-21</v>
      </c>
      <c r="AB277" s="19" t="s">
        <v>601</v>
      </c>
      <c r="AC277" s="20">
        <v>56.6</v>
      </c>
    </row>
    <row r="278" spans="1:29" x14ac:dyDescent="0.35">
      <c r="A278" s="61" t="s">
        <v>626</v>
      </c>
      <c r="B278" s="61" t="s">
        <v>53</v>
      </c>
      <c r="C278" s="63" t="s">
        <v>54</v>
      </c>
      <c r="D278" s="61" t="s">
        <v>214</v>
      </c>
      <c r="E278" s="61">
        <v>440</v>
      </c>
      <c r="F278" s="61"/>
      <c r="G278" s="61" t="s">
        <v>170</v>
      </c>
      <c r="H278" s="61">
        <v>1</v>
      </c>
      <c r="I278" s="61">
        <v>440</v>
      </c>
      <c r="J278" s="61">
        <v>1077921</v>
      </c>
      <c r="K278" s="61">
        <v>1078360</v>
      </c>
      <c r="L278" s="61">
        <v>6.0000000000000003E-93</v>
      </c>
      <c r="M278" s="61" t="s">
        <v>215</v>
      </c>
      <c r="N278" s="62">
        <v>57.05</v>
      </c>
      <c r="P278" s="19" t="s">
        <v>885</v>
      </c>
      <c r="Q278" s="19" t="s">
        <v>323</v>
      </c>
      <c r="R278" s="65" t="s">
        <v>1274</v>
      </c>
      <c r="S278" s="19" t="s">
        <v>673</v>
      </c>
      <c r="T278" s="19">
        <v>373</v>
      </c>
      <c r="U278" s="19"/>
      <c r="V278" s="19" t="s">
        <v>325</v>
      </c>
      <c r="W278" s="19">
        <v>1</v>
      </c>
      <c r="X278" s="19">
        <v>373</v>
      </c>
      <c r="Y278" s="19">
        <v>1233731</v>
      </c>
      <c r="Z278" s="19">
        <v>1234103</v>
      </c>
      <c r="AA278" s="19">
        <v>4.9999999999999999E-29</v>
      </c>
      <c r="AB278" s="19" t="s">
        <v>674</v>
      </c>
      <c r="AC278" s="20">
        <v>56.6</v>
      </c>
    </row>
    <row r="279" spans="1:29" x14ac:dyDescent="0.35">
      <c r="A279" s="61" t="s">
        <v>627</v>
      </c>
      <c r="B279" s="61" t="s">
        <v>156</v>
      </c>
      <c r="C279" s="63" t="s">
        <v>157</v>
      </c>
      <c r="D279" s="61" t="s">
        <v>158</v>
      </c>
      <c r="E279" s="61">
        <v>69</v>
      </c>
      <c r="F279" s="61"/>
      <c r="G279" s="61" t="s">
        <v>159</v>
      </c>
      <c r="H279" s="61">
        <v>169</v>
      </c>
      <c r="I279" s="61">
        <v>237</v>
      </c>
      <c r="J279" s="61">
        <v>2583215</v>
      </c>
      <c r="K279" s="61">
        <v>2583284</v>
      </c>
      <c r="L279" s="61">
        <v>8.9999999999999996E-7</v>
      </c>
      <c r="M279" s="61" t="s">
        <v>160</v>
      </c>
      <c r="N279" s="62">
        <v>56.6</v>
      </c>
      <c r="P279" s="19" t="s">
        <v>887</v>
      </c>
      <c r="Q279" s="19" t="s">
        <v>598</v>
      </c>
      <c r="R279" s="65" t="s">
        <v>1276</v>
      </c>
      <c r="S279" s="19" t="s">
        <v>599</v>
      </c>
      <c r="T279" s="19">
        <v>91</v>
      </c>
      <c r="U279" s="19"/>
      <c r="V279" s="19" t="s">
        <v>600</v>
      </c>
      <c r="W279" s="19">
        <v>139</v>
      </c>
      <c r="X279" s="19">
        <v>229</v>
      </c>
      <c r="Y279" s="19">
        <v>6917</v>
      </c>
      <c r="Z279" s="19">
        <v>7008</v>
      </c>
      <c r="AA279" s="19">
        <v>9.9999999999999995E-21</v>
      </c>
      <c r="AB279" s="19" t="s">
        <v>601</v>
      </c>
      <c r="AC279" s="20">
        <v>56.82</v>
      </c>
    </row>
    <row r="280" spans="1:29" x14ac:dyDescent="0.35">
      <c r="A280" s="61" t="s">
        <v>628</v>
      </c>
      <c r="B280" s="61" t="s">
        <v>59</v>
      </c>
      <c r="C280" s="63" t="s">
        <v>60</v>
      </c>
      <c r="D280" s="61" t="s">
        <v>281</v>
      </c>
      <c r="E280" s="61">
        <v>450</v>
      </c>
      <c r="F280" s="61"/>
      <c r="G280" s="61" t="s">
        <v>62</v>
      </c>
      <c r="H280" s="61">
        <v>1</v>
      </c>
      <c r="I280" s="61">
        <v>450</v>
      </c>
      <c r="J280" s="61">
        <v>1304892</v>
      </c>
      <c r="K280" s="61">
        <v>1305344</v>
      </c>
      <c r="L280" s="61">
        <v>1.0000000000000001E-30</v>
      </c>
      <c r="M280" s="61" t="s">
        <v>115</v>
      </c>
      <c r="N280" s="62">
        <v>56.6</v>
      </c>
      <c r="P280" s="19" t="s">
        <v>888</v>
      </c>
      <c r="Q280" s="19" t="s">
        <v>598</v>
      </c>
      <c r="R280" s="65" t="s">
        <v>1276</v>
      </c>
      <c r="S280" s="19" t="s">
        <v>599</v>
      </c>
      <c r="T280" s="19">
        <v>91</v>
      </c>
      <c r="U280" s="19"/>
      <c r="V280" s="19" t="s">
        <v>600</v>
      </c>
      <c r="W280" s="19">
        <v>139</v>
      </c>
      <c r="X280" s="19">
        <v>229</v>
      </c>
      <c r="Y280" s="19">
        <v>6917</v>
      </c>
      <c r="Z280" s="19">
        <v>7008</v>
      </c>
      <c r="AA280" s="19">
        <v>9.9999999999999995E-21</v>
      </c>
      <c r="AB280" s="19" t="s">
        <v>601</v>
      </c>
      <c r="AC280" s="20">
        <v>56.6</v>
      </c>
    </row>
    <row r="281" spans="1:29" x14ac:dyDescent="0.35">
      <c r="A281" s="61" t="s">
        <v>629</v>
      </c>
      <c r="B281" s="61" t="s">
        <v>442</v>
      </c>
      <c r="C281" s="63" t="s">
        <v>443</v>
      </c>
      <c r="D281" s="61" t="s">
        <v>444</v>
      </c>
      <c r="E281" s="61">
        <v>446</v>
      </c>
      <c r="F281" s="61"/>
      <c r="G281" s="61" t="s">
        <v>445</v>
      </c>
      <c r="H281" s="61">
        <v>1</v>
      </c>
      <c r="I281" s="61">
        <v>446</v>
      </c>
      <c r="J281" s="61">
        <v>1955304</v>
      </c>
      <c r="K281" s="61">
        <v>1955749</v>
      </c>
      <c r="L281" s="61">
        <v>3.0000000000000002E-126</v>
      </c>
      <c r="M281" s="61" t="s">
        <v>446</v>
      </c>
      <c r="N281" s="62">
        <v>60.4</v>
      </c>
      <c r="P281" s="19" t="s">
        <v>1111</v>
      </c>
      <c r="Q281" s="19" t="s">
        <v>74</v>
      </c>
      <c r="R281" s="65" t="s">
        <v>75</v>
      </c>
      <c r="S281" s="19" t="s">
        <v>759</v>
      </c>
      <c r="T281" s="19">
        <v>431</v>
      </c>
      <c r="U281" s="19"/>
      <c r="V281" s="19" t="s">
        <v>278</v>
      </c>
      <c r="W281" s="19">
        <v>10</v>
      </c>
      <c r="X281" s="19">
        <v>440</v>
      </c>
      <c r="Y281" s="19">
        <v>115041</v>
      </c>
      <c r="Z281" s="19">
        <v>115474</v>
      </c>
      <c r="AA281" s="19">
        <v>3.9999999999999998E-80</v>
      </c>
      <c r="AB281" s="19" t="s">
        <v>253</v>
      </c>
      <c r="AC281" s="20">
        <v>56.82</v>
      </c>
    </row>
    <row r="282" spans="1:29" x14ac:dyDescent="0.35">
      <c r="A282" s="61" t="s">
        <v>630</v>
      </c>
      <c r="B282" s="61" t="s">
        <v>612</v>
      </c>
      <c r="C282" s="63" t="s">
        <v>613</v>
      </c>
      <c r="D282" s="61" t="s">
        <v>614</v>
      </c>
      <c r="E282" s="61">
        <v>375</v>
      </c>
      <c r="F282" s="61"/>
      <c r="G282" s="61" t="s">
        <v>615</v>
      </c>
      <c r="H282" s="61">
        <v>10</v>
      </c>
      <c r="I282" s="61">
        <v>384</v>
      </c>
      <c r="J282" s="61">
        <v>4324619</v>
      </c>
      <c r="K282" s="61">
        <v>4324993</v>
      </c>
      <c r="L282" s="61">
        <v>9.0000000000000008E-37</v>
      </c>
      <c r="M282" s="61" t="s">
        <v>616</v>
      </c>
      <c r="N282" s="62">
        <v>60</v>
      </c>
      <c r="P282" s="19" t="s">
        <v>1112</v>
      </c>
      <c r="Q282" s="19" t="s">
        <v>53</v>
      </c>
      <c r="R282" s="65" t="s">
        <v>54</v>
      </c>
      <c r="S282" s="19" t="s">
        <v>214</v>
      </c>
      <c r="T282" s="19">
        <v>440</v>
      </c>
      <c r="U282" s="19"/>
      <c r="V282" s="19" t="s">
        <v>170</v>
      </c>
      <c r="W282" s="19">
        <v>1</v>
      </c>
      <c r="X282" s="19">
        <v>440</v>
      </c>
      <c r="Y282" s="19">
        <v>1077921</v>
      </c>
      <c r="Z282" s="19">
        <v>1078360</v>
      </c>
      <c r="AA282" s="19">
        <v>6.0000000000000003E-93</v>
      </c>
      <c r="AB282" s="19" t="s">
        <v>215</v>
      </c>
      <c r="AC282" s="20">
        <v>57.05</v>
      </c>
    </row>
    <row r="283" spans="1:29" x14ac:dyDescent="0.35">
      <c r="A283" s="61" t="s">
        <v>631</v>
      </c>
      <c r="B283" s="61" t="s">
        <v>53</v>
      </c>
      <c r="C283" s="63" t="s">
        <v>54</v>
      </c>
      <c r="D283" s="61" t="s">
        <v>335</v>
      </c>
      <c r="E283" s="61">
        <v>440</v>
      </c>
      <c r="F283" s="61"/>
      <c r="G283" s="61" t="s">
        <v>170</v>
      </c>
      <c r="H283" s="61">
        <v>1</v>
      </c>
      <c r="I283" s="61">
        <v>440</v>
      </c>
      <c r="J283" s="61">
        <v>1077921</v>
      </c>
      <c r="K283" s="61">
        <v>1078360</v>
      </c>
      <c r="L283" s="61">
        <v>9.9999999999999996E-95</v>
      </c>
      <c r="M283" s="61" t="s">
        <v>336</v>
      </c>
      <c r="N283" s="62">
        <v>57.27</v>
      </c>
      <c r="P283" s="19" t="s">
        <v>896</v>
      </c>
      <c r="Q283" s="19" t="s">
        <v>598</v>
      </c>
      <c r="R283" s="65" t="s">
        <v>1276</v>
      </c>
      <c r="S283" s="19" t="s">
        <v>599</v>
      </c>
      <c r="T283" s="19">
        <v>91</v>
      </c>
      <c r="U283" s="19"/>
      <c r="V283" s="19" t="s">
        <v>600</v>
      </c>
      <c r="W283" s="19">
        <v>139</v>
      </c>
      <c r="X283" s="19">
        <v>229</v>
      </c>
      <c r="Y283" s="19">
        <v>6917</v>
      </c>
      <c r="Z283" s="19">
        <v>7008</v>
      </c>
      <c r="AA283" s="19">
        <v>9.9999999999999995E-21</v>
      </c>
      <c r="AB283" s="19" t="s">
        <v>601</v>
      </c>
      <c r="AC283" s="20">
        <v>56.82</v>
      </c>
    </row>
    <row r="284" spans="1:29" x14ac:dyDescent="0.35">
      <c r="A284" s="61" t="s">
        <v>632</v>
      </c>
      <c r="B284" s="61" t="s">
        <v>572</v>
      </c>
      <c r="C284" s="63" t="s">
        <v>573</v>
      </c>
      <c r="D284" s="61" t="s">
        <v>574</v>
      </c>
      <c r="E284" s="61">
        <v>262</v>
      </c>
      <c r="F284" s="61"/>
      <c r="G284" s="61" t="s">
        <v>575</v>
      </c>
      <c r="H284" s="61">
        <v>73</v>
      </c>
      <c r="I284" s="61">
        <v>334</v>
      </c>
      <c r="J284" s="61">
        <v>603008</v>
      </c>
      <c r="K284" s="61">
        <v>603269</v>
      </c>
      <c r="L284" s="61">
        <v>1.0000000000000001E-30</v>
      </c>
      <c r="M284" s="61" t="s">
        <v>115</v>
      </c>
      <c r="N284" s="62">
        <v>52.13</v>
      </c>
      <c r="P284" s="19" t="s">
        <v>901</v>
      </c>
      <c r="Q284" s="19" t="s">
        <v>59</v>
      </c>
      <c r="R284" s="65" t="s">
        <v>60</v>
      </c>
      <c r="S284" s="19" t="s">
        <v>61</v>
      </c>
      <c r="T284" s="19">
        <v>450</v>
      </c>
      <c r="U284" s="19"/>
      <c r="V284" s="19" t="s">
        <v>62</v>
      </c>
      <c r="W284" s="19">
        <v>1</v>
      </c>
      <c r="X284" s="19">
        <v>450</v>
      </c>
      <c r="Y284" s="19">
        <v>1304892</v>
      </c>
      <c r="Z284" s="19">
        <v>1305344</v>
      </c>
      <c r="AA284" s="19">
        <v>2.0000000000000001E-32</v>
      </c>
      <c r="AB284" s="19" t="s">
        <v>63</v>
      </c>
      <c r="AC284" s="20">
        <v>56.38</v>
      </c>
    </row>
    <row r="285" spans="1:29" x14ac:dyDescent="0.35">
      <c r="A285" s="61" t="s">
        <v>633</v>
      </c>
      <c r="B285" s="61"/>
      <c r="C285" s="61"/>
      <c r="D285" s="61"/>
      <c r="E285" s="61"/>
      <c r="F285" s="61"/>
      <c r="G285" s="61"/>
      <c r="H285" s="61"/>
      <c r="I285" s="61"/>
      <c r="J285" s="61"/>
      <c r="K285" s="61"/>
      <c r="L285" s="61"/>
      <c r="M285" s="61"/>
      <c r="N285" s="62">
        <v>58.96</v>
      </c>
      <c r="P285" s="19" t="s">
        <v>902</v>
      </c>
      <c r="Q285" s="19" t="s">
        <v>598</v>
      </c>
      <c r="R285" s="65" t="s">
        <v>1276</v>
      </c>
      <c r="S285" s="19" t="s">
        <v>599</v>
      </c>
      <c r="T285" s="19">
        <v>91</v>
      </c>
      <c r="U285" s="19"/>
      <c r="V285" s="19" t="s">
        <v>600</v>
      </c>
      <c r="W285" s="19">
        <v>139</v>
      </c>
      <c r="X285" s="19">
        <v>229</v>
      </c>
      <c r="Y285" s="19">
        <v>6917</v>
      </c>
      <c r="Z285" s="19">
        <v>7008</v>
      </c>
      <c r="AA285" s="19">
        <v>9.9999999999999995E-21</v>
      </c>
      <c r="AB285" s="19" t="s">
        <v>601</v>
      </c>
      <c r="AC285" s="20">
        <v>56.38</v>
      </c>
    </row>
    <row r="286" spans="1:29" x14ac:dyDescent="0.35">
      <c r="A286" s="61" t="s">
        <v>634</v>
      </c>
      <c r="B286" s="61" t="s">
        <v>635</v>
      </c>
      <c r="C286" s="63" t="s">
        <v>636</v>
      </c>
      <c r="D286" s="61" t="s">
        <v>637</v>
      </c>
      <c r="E286" s="61">
        <v>250</v>
      </c>
      <c r="F286" s="61"/>
      <c r="G286" s="61" t="s">
        <v>638</v>
      </c>
      <c r="H286" s="61">
        <v>61</v>
      </c>
      <c r="I286" s="61">
        <v>310</v>
      </c>
      <c r="J286" s="61">
        <v>3726168</v>
      </c>
      <c r="K286" s="61">
        <v>3726417</v>
      </c>
      <c r="L286" s="61">
        <v>9.9999999999999995E-21</v>
      </c>
      <c r="M286" s="61" t="s">
        <v>601</v>
      </c>
      <c r="N286" s="62">
        <v>61.71</v>
      </c>
      <c r="P286" s="19" t="s">
        <v>905</v>
      </c>
      <c r="Q286" s="19" t="s">
        <v>598</v>
      </c>
      <c r="R286" s="65" t="s">
        <v>1276</v>
      </c>
      <c r="S286" s="19" t="s">
        <v>599</v>
      </c>
      <c r="T286" s="19">
        <v>91</v>
      </c>
      <c r="U286" s="19"/>
      <c r="V286" s="19" t="s">
        <v>600</v>
      </c>
      <c r="W286" s="19">
        <v>139</v>
      </c>
      <c r="X286" s="19">
        <v>229</v>
      </c>
      <c r="Y286" s="19">
        <v>6917</v>
      </c>
      <c r="Z286" s="19">
        <v>7008</v>
      </c>
      <c r="AA286" s="19">
        <v>9.9999999999999995E-21</v>
      </c>
      <c r="AB286" s="19" t="s">
        <v>601</v>
      </c>
      <c r="AC286" s="20">
        <v>56.6</v>
      </c>
    </row>
    <row r="287" spans="1:29" x14ac:dyDescent="0.35">
      <c r="A287" s="61" t="s">
        <v>639</v>
      </c>
      <c r="B287" s="61" t="s">
        <v>150</v>
      </c>
      <c r="C287" s="63" t="s">
        <v>151</v>
      </c>
      <c r="D287" s="61" t="s">
        <v>152</v>
      </c>
      <c r="E287" s="61">
        <v>28</v>
      </c>
      <c r="F287" s="61"/>
      <c r="G287" s="61" t="s">
        <v>153</v>
      </c>
      <c r="H287" s="61">
        <v>70</v>
      </c>
      <c r="I287" s="61">
        <v>97</v>
      </c>
      <c r="J287" s="61">
        <v>4681309</v>
      </c>
      <c r="K287" s="61">
        <v>4681336</v>
      </c>
      <c r="L287" s="61">
        <v>2.5999999999999999E-2</v>
      </c>
      <c r="M287" s="61" t="s">
        <v>154</v>
      </c>
      <c r="N287" s="62">
        <v>59.18</v>
      </c>
      <c r="P287" s="19" t="s">
        <v>1113</v>
      </c>
      <c r="Q287" s="19" t="s">
        <v>53</v>
      </c>
      <c r="R287" s="65" t="s">
        <v>54</v>
      </c>
      <c r="S287" s="19" t="s">
        <v>214</v>
      </c>
      <c r="T287" s="19">
        <v>440</v>
      </c>
      <c r="U287" s="19"/>
      <c r="V287" s="19" t="s">
        <v>170</v>
      </c>
      <c r="W287" s="19">
        <v>1</v>
      </c>
      <c r="X287" s="19">
        <v>440</v>
      </c>
      <c r="Y287" s="19">
        <v>1077921</v>
      </c>
      <c r="Z287" s="19">
        <v>1078360</v>
      </c>
      <c r="AA287" s="19">
        <v>6.0000000000000003E-93</v>
      </c>
      <c r="AB287" s="19" t="s">
        <v>215</v>
      </c>
      <c r="AC287" s="20">
        <v>57.27</v>
      </c>
    </row>
    <row r="288" spans="1:29" x14ac:dyDescent="0.35">
      <c r="A288" s="61" t="s">
        <v>640</v>
      </c>
      <c r="B288" s="61" t="s">
        <v>598</v>
      </c>
      <c r="C288" s="63" t="s">
        <v>1276</v>
      </c>
      <c r="D288" s="61" t="s">
        <v>599</v>
      </c>
      <c r="E288" s="61">
        <v>91</v>
      </c>
      <c r="F288" s="61"/>
      <c r="G288" s="61" t="s">
        <v>600</v>
      </c>
      <c r="H288" s="61">
        <v>139</v>
      </c>
      <c r="I288" s="61">
        <v>229</v>
      </c>
      <c r="J288" s="61">
        <v>6917</v>
      </c>
      <c r="K288" s="61">
        <v>7008</v>
      </c>
      <c r="L288" s="61">
        <v>9.9999999999999995E-21</v>
      </c>
      <c r="M288" s="61" t="s">
        <v>601</v>
      </c>
      <c r="N288" s="62">
        <v>56.82</v>
      </c>
      <c r="P288" s="19" t="s">
        <v>907</v>
      </c>
      <c r="Q288" s="19" t="s">
        <v>53</v>
      </c>
      <c r="R288" s="65" t="s">
        <v>54</v>
      </c>
      <c r="S288" s="19" t="s">
        <v>274</v>
      </c>
      <c r="T288" s="19">
        <v>440</v>
      </c>
      <c r="U288" s="19"/>
      <c r="V288" s="19" t="s">
        <v>170</v>
      </c>
      <c r="W288" s="19">
        <v>1</v>
      </c>
      <c r="X288" s="19">
        <v>440</v>
      </c>
      <c r="Y288" s="19">
        <v>1077921</v>
      </c>
      <c r="Z288" s="19">
        <v>1078360</v>
      </c>
      <c r="AA288" s="19">
        <v>1E-99</v>
      </c>
      <c r="AB288" s="19" t="s">
        <v>275</v>
      </c>
      <c r="AC288" s="20">
        <v>58.17</v>
      </c>
    </row>
    <row r="289" spans="1:29" x14ac:dyDescent="0.35">
      <c r="A289" s="61" t="s">
        <v>641</v>
      </c>
      <c r="B289" s="61" t="s">
        <v>59</v>
      </c>
      <c r="C289" s="63" t="s">
        <v>60</v>
      </c>
      <c r="D289" s="61" t="s">
        <v>281</v>
      </c>
      <c r="E289" s="61">
        <v>450</v>
      </c>
      <c r="F289" s="61"/>
      <c r="G289" s="61" t="s">
        <v>62</v>
      </c>
      <c r="H289" s="61">
        <v>1</v>
      </c>
      <c r="I289" s="61">
        <v>450</v>
      </c>
      <c r="J289" s="61">
        <v>1304892</v>
      </c>
      <c r="K289" s="61">
        <v>1305344</v>
      </c>
      <c r="L289" s="61">
        <v>1.0000000000000001E-30</v>
      </c>
      <c r="M289" s="61" t="s">
        <v>115</v>
      </c>
      <c r="N289" s="62">
        <v>56.38</v>
      </c>
      <c r="P289" s="19" t="s">
        <v>1114</v>
      </c>
      <c r="Q289" s="19" t="s">
        <v>74</v>
      </c>
      <c r="R289" s="65" t="s">
        <v>75</v>
      </c>
      <c r="S289" s="19" t="s">
        <v>759</v>
      </c>
      <c r="T289" s="19">
        <v>431</v>
      </c>
      <c r="U289" s="19"/>
      <c r="V289" s="19" t="s">
        <v>278</v>
      </c>
      <c r="W289" s="19">
        <v>10</v>
      </c>
      <c r="X289" s="19">
        <v>440</v>
      </c>
      <c r="Y289" s="19">
        <v>115041</v>
      </c>
      <c r="Z289" s="19">
        <v>115474</v>
      </c>
      <c r="AA289" s="19">
        <v>3.9999999999999998E-80</v>
      </c>
      <c r="AB289" s="19" t="s">
        <v>253</v>
      </c>
      <c r="AC289" s="20">
        <v>57.05</v>
      </c>
    </row>
    <row r="290" spans="1:29" x14ac:dyDescent="0.35">
      <c r="A290" s="61" t="s">
        <v>642</v>
      </c>
      <c r="B290" s="61" t="s">
        <v>643</v>
      </c>
      <c r="C290" s="63" t="s">
        <v>644</v>
      </c>
      <c r="D290" s="61" t="s">
        <v>645</v>
      </c>
      <c r="E290" s="61">
        <v>450</v>
      </c>
      <c r="F290" s="61"/>
      <c r="G290" s="61" t="s">
        <v>646</v>
      </c>
      <c r="H290" s="61">
        <v>1</v>
      </c>
      <c r="I290" s="61">
        <v>450</v>
      </c>
      <c r="J290" s="61">
        <v>55031218</v>
      </c>
      <c r="K290" s="61">
        <v>55031667</v>
      </c>
      <c r="L290" s="61">
        <v>0</v>
      </c>
      <c r="M290" s="61" t="s">
        <v>647</v>
      </c>
      <c r="N290" s="62">
        <v>61.07</v>
      </c>
      <c r="P290" s="19" t="s">
        <v>919</v>
      </c>
      <c r="Q290" s="19" t="s">
        <v>354</v>
      </c>
      <c r="R290" s="65" t="s">
        <v>355</v>
      </c>
      <c r="S290" s="19" t="s">
        <v>920</v>
      </c>
      <c r="T290" s="19">
        <v>213</v>
      </c>
      <c r="U290" s="19"/>
      <c r="V290" s="19" t="s">
        <v>357</v>
      </c>
      <c r="W290" s="19">
        <v>1</v>
      </c>
      <c r="X290" s="19">
        <v>213</v>
      </c>
      <c r="Y290" s="19">
        <v>1870358</v>
      </c>
      <c r="Z290" s="19">
        <v>1870570</v>
      </c>
      <c r="AA290" s="19">
        <v>9.0000000000000001E-32</v>
      </c>
      <c r="AB290" s="19" t="s">
        <v>921</v>
      </c>
      <c r="AC290" s="20">
        <v>57.49</v>
      </c>
    </row>
    <row r="291" spans="1:29" x14ac:dyDescent="0.35">
      <c r="A291" s="61" t="s">
        <v>648</v>
      </c>
      <c r="B291" s="61" t="s">
        <v>398</v>
      </c>
      <c r="C291" s="63" t="s">
        <v>399</v>
      </c>
      <c r="D291" s="61" t="s">
        <v>649</v>
      </c>
      <c r="E291" s="61">
        <v>450</v>
      </c>
      <c r="F291" s="61"/>
      <c r="G291" s="61" t="s">
        <v>646</v>
      </c>
      <c r="H291" s="61">
        <v>1</v>
      </c>
      <c r="I291" s="61">
        <v>450</v>
      </c>
      <c r="J291" s="61">
        <v>1364698</v>
      </c>
      <c r="K291" s="61">
        <v>1365147</v>
      </c>
      <c r="L291" s="61">
        <v>2.0000000000000001E-128</v>
      </c>
      <c r="M291" s="61" t="s">
        <v>650</v>
      </c>
      <c r="N291" s="62">
        <v>55.7</v>
      </c>
      <c r="P291" s="19" t="s">
        <v>926</v>
      </c>
      <c r="Q291" s="19" t="s">
        <v>598</v>
      </c>
      <c r="R291" s="65" t="s">
        <v>1276</v>
      </c>
      <c r="S291" s="19" t="s">
        <v>599</v>
      </c>
      <c r="T291" s="19">
        <v>91</v>
      </c>
      <c r="U291" s="19"/>
      <c r="V291" s="19" t="s">
        <v>600</v>
      </c>
      <c r="W291" s="19">
        <v>139</v>
      </c>
      <c r="X291" s="19">
        <v>229</v>
      </c>
      <c r="Y291" s="19">
        <v>6917</v>
      </c>
      <c r="Z291" s="19">
        <v>7008</v>
      </c>
      <c r="AA291" s="19">
        <v>9.9999999999999995E-21</v>
      </c>
      <c r="AB291" s="19" t="s">
        <v>601</v>
      </c>
      <c r="AC291" s="20">
        <v>56.6</v>
      </c>
    </row>
    <row r="292" spans="1:29" x14ac:dyDescent="0.35">
      <c r="A292" s="61" t="s">
        <v>651</v>
      </c>
      <c r="B292" s="61" t="s">
        <v>65</v>
      </c>
      <c r="C292" s="63" t="s">
        <v>1260</v>
      </c>
      <c r="D292" s="61" t="s">
        <v>652</v>
      </c>
      <c r="E292" s="61">
        <v>380</v>
      </c>
      <c r="F292" s="61"/>
      <c r="G292" s="61" t="s">
        <v>67</v>
      </c>
      <c r="H292" s="61">
        <v>1</v>
      </c>
      <c r="I292" s="61">
        <v>380</v>
      </c>
      <c r="J292" s="61">
        <v>1431254</v>
      </c>
      <c r="K292" s="61">
        <v>1431633</v>
      </c>
      <c r="L292" s="61">
        <v>9.9999999999999994E-50</v>
      </c>
      <c r="M292" s="61" t="s">
        <v>653</v>
      </c>
      <c r="N292" s="62">
        <v>54.59</v>
      </c>
      <c r="P292" s="19" t="s">
        <v>928</v>
      </c>
      <c r="Q292" s="19" t="s">
        <v>598</v>
      </c>
      <c r="R292" s="65" t="s">
        <v>1276</v>
      </c>
      <c r="S292" s="19" t="s">
        <v>599</v>
      </c>
      <c r="T292" s="19">
        <v>91</v>
      </c>
      <c r="U292" s="19"/>
      <c r="V292" s="19" t="s">
        <v>600</v>
      </c>
      <c r="W292" s="19">
        <v>139</v>
      </c>
      <c r="X292" s="19">
        <v>229</v>
      </c>
      <c r="Y292" s="19">
        <v>6917</v>
      </c>
      <c r="Z292" s="19">
        <v>7008</v>
      </c>
      <c r="AA292" s="19">
        <v>9.9999999999999995E-21</v>
      </c>
      <c r="AB292" s="19" t="s">
        <v>601</v>
      </c>
      <c r="AC292" s="20">
        <v>56.6</v>
      </c>
    </row>
    <row r="293" spans="1:29" x14ac:dyDescent="0.35">
      <c r="A293" s="61" t="s">
        <v>654</v>
      </c>
      <c r="B293" s="61" t="s">
        <v>59</v>
      </c>
      <c r="C293" s="63" t="s">
        <v>60</v>
      </c>
      <c r="D293" s="61" t="s">
        <v>61</v>
      </c>
      <c r="E293" s="61">
        <v>450</v>
      </c>
      <c r="F293" s="61"/>
      <c r="G293" s="61" t="s">
        <v>62</v>
      </c>
      <c r="H293" s="61">
        <v>1</v>
      </c>
      <c r="I293" s="61">
        <v>450</v>
      </c>
      <c r="J293" s="61">
        <v>1304892</v>
      </c>
      <c r="K293" s="61">
        <v>1305344</v>
      </c>
      <c r="L293" s="61">
        <v>2.0000000000000001E-32</v>
      </c>
      <c r="M293" s="61" t="s">
        <v>63</v>
      </c>
      <c r="N293" s="62">
        <v>56.82</v>
      </c>
      <c r="P293" s="19" t="s">
        <v>929</v>
      </c>
      <c r="Q293" s="19" t="s">
        <v>930</v>
      </c>
      <c r="R293" s="65" t="s">
        <v>931</v>
      </c>
      <c r="S293" s="19" t="s">
        <v>932</v>
      </c>
      <c r="T293" s="19">
        <v>209</v>
      </c>
      <c r="U293" s="19"/>
      <c r="V293" s="19" t="s">
        <v>933</v>
      </c>
      <c r="W293" s="19">
        <v>2</v>
      </c>
      <c r="X293" s="19">
        <v>210</v>
      </c>
      <c r="Y293" s="19">
        <v>1478952</v>
      </c>
      <c r="Z293" s="19">
        <v>1479160</v>
      </c>
      <c r="AA293" s="19">
        <v>6.9999999999999999E-23</v>
      </c>
      <c r="AB293" s="19" t="s">
        <v>762</v>
      </c>
      <c r="AC293" s="20">
        <v>56.6</v>
      </c>
    </row>
    <row r="294" spans="1:29" x14ac:dyDescent="0.35">
      <c r="A294" s="61" t="s">
        <v>655</v>
      </c>
      <c r="B294" s="61" t="s">
        <v>74</v>
      </c>
      <c r="C294" s="63" t="s">
        <v>75</v>
      </c>
      <c r="D294" s="61" t="s">
        <v>656</v>
      </c>
      <c r="E294" s="61">
        <v>440</v>
      </c>
      <c r="F294" s="61"/>
      <c r="G294" s="61" t="s">
        <v>418</v>
      </c>
      <c r="H294" s="61">
        <v>1</v>
      </c>
      <c r="I294" s="61">
        <v>440</v>
      </c>
      <c r="J294" s="61">
        <v>115041</v>
      </c>
      <c r="K294" s="61">
        <v>115483</v>
      </c>
      <c r="L294" s="61">
        <v>3.9999999999999999E-85</v>
      </c>
      <c r="M294" s="61" t="s">
        <v>127</v>
      </c>
      <c r="N294" s="62">
        <v>57.05</v>
      </c>
      <c r="P294" s="19" t="s">
        <v>1115</v>
      </c>
      <c r="Q294" s="19" t="s">
        <v>598</v>
      </c>
      <c r="R294" s="65" t="s">
        <v>1276</v>
      </c>
      <c r="S294" s="19" t="s">
        <v>599</v>
      </c>
      <c r="T294" s="19">
        <v>91</v>
      </c>
      <c r="U294" s="19"/>
      <c r="V294" s="19" t="s">
        <v>600</v>
      </c>
      <c r="W294" s="19">
        <v>139</v>
      </c>
      <c r="X294" s="19">
        <v>229</v>
      </c>
      <c r="Y294" s="19">
        <v>6917</v>
      </c>
      <c r="Z294" s="19">
        <v>7008</v>
      </c>
      <c r="AA294" s="19">
        <v>9.9999999999999995E-21</v>
      </c>
      <c r="AB294" s="19" t="s">
        <v>601</v>
      </c>
      <c r="AC294" s="20">
        <v>56.38</v>
      </c>
    </row>
    <row r="295" spans="1:29" x14ac:dyDescent="0.35">
      <c r="A295" s="61" t="s">
        <v>657</v>
      </c>
      <c r="B295" s="61" t="s">
        <v>106</v>
      </c>
      <c r="C295" s="63" t="s">
        <v>1257</v>
      </c>
      <c r="D295" s="61" t="s">
        <v>107</v>
      </c>
      <c r="E295" s="61">
        <v>63</v>
      </c>
      <c r="F295" s="61"/>
      <c r="G295" s="61" t="s">
        <v>108</v>
      </c>
      <c r="H295" s="61">
        <v>169</v>
      </c>
      <c r="I295" s="61">
        <v>231</v>
      </c>
      <c r="J295" s="61">
        <v>3036176</v>
      </c>
      <c r="K295" s="61">
        <v>3036238</v>
      </c>
      <c r="L295" s="61">
        <v>2E-8</v>
      </c>
      <c r="M295" s="61" t="s">
        <v>109</v>
      </c>
      <c r="N295" s="62">
        <v>55.11</v>
      </c>
      <c r="P295" s="19" t="s">
        <v>934</v>
      </c>
      <c r="Q295" s="19" t="s">
        <v>53</v>
      </c>
      <c r="R295" s="65" t="s">
        <v>54</v>
      </c>
      <c r="S295" s="19" t="s">
        <v>169</v>
      </c>
      <c r="T295" s="19">
        <v>440</v>
      </c>
      <c r="U295" s="19"/>
      <c r="V295" s="19" t="s">
        <v>170</v>
      </c>
      <c r="W295" s="19">
        <v>1</v>
      </c>
      <c r="X295" s="19">
        <v>440</v>
      </c>
      <c r="Y295" s="19">
        <v>1077921</v>
      </c>
      <c r="Z295" s="19">
        <v>1078360</v>
      </c>
      <c r="AA295" s="19">
        <v>6E-98</v>
      </c>
      <c r="AB295" s="19" t="s">
        <v>171</v>
      </c>
      <c r="AC295" s="20">
        <v>57.94</v>
      </c>
    </row>
    <row r="296" spans="1:29" x14ac:dyDescent="0.35">
      <c r="A296" s="61" t="s">
        <v>658</v>
      </c>
      <c r="B296" s="61"/>
      <c r="C296" s="63"/>
      <c r="D296" s="61"/>
      <c r="E296" s="61"/>
      <c r="F296" s="61"/>
      <c r="G296" s="61"/>
      <c r="H296" s="61"/>
      <c r="I296" s="61"/>
      <c r="J296" s="61"/>
      <c r="K296" s="61"/>
      <c r="L296" s="61"/>
      <c r="M296" s="61"/>
      <c r="N296" s="62">
        <v>59.64</v>
      </c>
      <c r="P296" s="19" t="s">
        <v>935</v>
      </c>
      <c r="Q296" s="19" t="s">
        <v>598</v>
      </c>
      <c r="R296" s="65" t="s">
        <v>1276</v>
      </c>
      <c r="S296" s="19" t="s">
        <v>599</v>
      </c>
      <c r="T296" s="19">
        <v>91</v>
      </c>
      <c r="U296" s="19"/>
      <c r="V296" s="19" t="s">
        <v>600</v>
      </c>
      <c r="W296" s="19">
        <v>139</v>
      </c>
      <c r="X296" s="19">
        <v>229</v>
      </c>
      <c r="Y296" s="19">
        <v>6917</v>
      </c>
      <c r="Z296" s="19">
        <v>7008</v>
      </c>
      <c r="AA296" s="19">
        <v>9.9999999999999995E-21</v>
      </c>
      <c r="AB296" s="19" t="s">
        <v>601</v>
      </c>
      <c r="AC296" s="20">
        <v>56.6</v>
      </c>
    </row>
    <row r="297" spans="1:29" x14ac:dyDescent="0.35">
      <c r="A297" s="61" t="s">
        <v>659</v>
      </c>
      <c r="B297" s="61" t="s">
        <v>598</v>
      </c>
      <c r="C297" s="63" t="s">
        <v>1276</v>
      </c>
      <c r="D297" s="61" t="s">
        <v>599</v>
      </c>
      <c r="E297" s="61">
        <v>91</v>
      </c>
      <c r="F297" s="61"/>
      <c r="G297" s="61" t="s">
        <v>600</v>
      </c>
      <c r="H297" s="61">
        <v>139</v>
      </c>
      <c r="I297" s="61">
        <v>229</v>
      </c>
      <c r="J297" s="61">
        <v>6917</v>
      </c>
      <c r="K297" s="61">
        <v>7008</v>
      </c>
      <c r="L297" s="61">
        <v>9.9999999999999995E-21</v>
      </c>
      <c r="M297" s="61" t="s">
        <v>601</v>
      </c>
      <c r="N297" s="62">
        <v>56.6</v>
      </c>
      <c r="P297" s="19" t="s">
        <v>941</v>
      </c>
      <c r="Q297" s="19" t="s">
        <v>74</v>
      </c>
      <c r="R297" s="65" t="s">
        <v>75</v>
      </c>
      <c r="S297" s="19" t="s">
        <v>184</v>
      </c>
      <c r="T297" s="19">
        <v>447</v>
      </c>
      <c r="U297" s="19"/>
      <c r="V297" s="19" t="s">
        <v>85</v>
      </c>
      <c r="W297" s="19">
        <v>4</v>
      </c>
      <c r="X297" s="19">
        <v>450</v>
      </c>
      <c r="Y297" s="19">
        <v>115031</v>
      </c>
      <c r="Z297" s="19">
        <v>115480</v>
      </c>
      <c r="AA297" s="19">
        <v>2E-92</v>
      </c>
      <c r="AB297" s="19" t="s">
        <v>164</v>
      </c>
      <c r="AC297" s="20">
        <v>57.72</v>
      </c>
    </row>
    <row r="298" spans="1:29" x14ac:dyDescent="0.35">
      <c r="A298" s="61" t="s">
        <v>660</v>
      </c>
      <c r="B298" s="61" t="s">
        <v>367</v>
      </c>
      <c r="C298" s="63" t="s">
        <v>368</v>
      </c>
      <c r="D298" s="61" t="s">
        <v>661</v>
      </c>
      <c r="E298" s="61">
        <v>380</v>
      </c>
      <c r="F298" s="61"/>
      <c r="G298" s="61" t="s">
        <v>662</v>
      </c>
      <c r="H298" s="61">
        <v>1</v>
      </c>
      <c r="I298" s="61">
        <v>380</v>
      </c>
      <c r="J298" s="61">
        <v>589422</v>
      </c>
      <c r="K298" s="61">
        <v>589801</v>
      </c>
      <c r="L298" s="61">
        <v>6.9999999999999998E-58</v>
      </c>
      <c r="M298" s="61" t="s">
        <v>371</v>
      </c>
      <c r="N298" s="62">
        <v>55.7</v>
      </c>
      <c r="P298" s="19" t="s">
        <v>942</v>
      </c>
      <c r="Q298" s="19" t="s">
        <v>598</v>
      </c>
      <c r="R298" s="65" t="s">
        <v>1276</v>
      </c>
      <c r="S298" s="19" t="s">
        <v>599</v>
      </c>
      <c r="T298" s="19">
        <v>91</v>
      </c>
      <c r="U298" s="19"/>
      <c r="V298" s="19" t="s">
        <v>600</v>
      </c>
      <c r="W298" s="19">
        <v>139</v>
      </c>
      <c r="X298" s="19">
        <v>229</v>
      </c>
      <c r="Y298" s="19">
        <v>6917</v>
      </c>
      <c r="Z298" s="19">
        <v>7008</v>
      </c>
      <c r="AA298" s="19">
        <v>9.9999999999999995E-21</v>
      </c>
      <c r="AB298" s="19" t="s">
        <v>601</v>
      </c>
      <c r="AC298" s="20">
        <v>56.6</v>
      </c>
    </row>
    <row r="299" spans="1:29" x14ac:dyDescent="0.35">
      <c r="A299" s="61" t="s">
        <v>663</v>
      </c>
      <c r="B299" s="61" t="s">
        <v>74</v>
      </c>
      <c r="C299" s="63" t="s">
        <v>75</v>
      </c>
      <c r="D299" s="61" t="s">
        <v>162</v>
      </c>
      <c r="E299" s="61">
        <v>450</v>
      </c>
      <c r="F299" s="61"/>
      <c r="G299" s="61" t="s">
        <v>163</v>
      </c>
      <c r="H299" s="61">
        <v>1</v>
      </c>
      <c r="I299" s="61">
        <v>450</v>
      </c>
      <c r="J299" s="61">
        <v>115031</v>
      </c>
      <c r="K299" s="61">
        <v>115483</v>
      </c>
      <c r="L299" s="61">
        <v>2E-92</v>
      </c>
      <c r="M299" s="61" t="s">
        <v>164</v>
      </c>
      <c r="N299" s="62">
        <v>57.94</v>
      </c>
      <c r="P299" s="19" t="s">
        <v>944</v>
      </c>
      <c r="Q299" s="19" t="s">
        <v>74</v>
      </c>
      <c r="R299" s="65" t="s">
        <v>75</v>
      </c>
      <c r="S299" s="19" t="s">
        <v>945</v>
      </c>
      <c r="T299" s="19">
        <v>450</v>
      </c>
      <c r="U299" s="19"/>
      <c r="V299" s="19" t="s">
        <v>163</v>
      </c>
      <c r="W299" s="19">
        <v>1</v>
      </c>
      <c r="X299" s="19">
        <v>450</v>
      </c>
      <c r="Y299" s="19">
        <v>115031</v>
      </c>
      <c r="Z299" s="19">
        <v>115483</v>
      </c>
      <c r="AA299" s="19">
        <v>4.9999999999999995E-94</v>
      </c>
      <c r="AB299" s="19" t="s">
        <v>946</v>
      </c>
      <c r="AC299" s="20">
        <v>57.94</v>
      </c>
    </row>
    <row r="300" spans="1:29" x14ac:dyDescent="0.35">
      <c r="A300" s="61" t="s">
        <v>664</v>
      </c>
      <c r="B300" s="61" t="s">
        <v>65</v>
      </c>
      <c r="C300" s="63" t="s">
        <v>1275</v>
      </c>
      <c r="D300" s="61" t="s">
        <v>665</v>
      </c>
      <c r="E300" s="61">
        <v>371</v>
      </c>
      <c r="F300" s="61"/>
      <c r="G300" s="61" t="s">
        <v>666</v>
      </c>
      <c r="H300" s="61">
        <v>10</v>
      </c>
      <c r="I300" s="61">
        <v>380</v>
      </c>
      <c r="J300" s="61">
        <v>1431254</v>
      </c>
      <c r="K300" s="61">
        <v>1431624</v>
      </c>
      <c r="L300" s="61">
        <v>6.9999999999999999E-43</v>
      </c>
      <c r="M300" s="61" t="s">
        <v>118</v>
      </c>
      <c r="N300" s="62">
        <v>54.36</v>
      </c>
      <c r="P300" s="19" t="s">
        <v>947</v>
      </c>
      <c r="Q300" s="19" t="s">
        <v>598</v>
      </c>
      <c r="R300" s="65" t="s">
        <v>1276</v>
      </c>
      <c r="S300" s="19" t="s">
        <v>599</v>
      </c>
      <c r="T300" s="19">
        <v>91</v>
      </c>
      <c r="U300" s="19"/>
      <c r="V300" s="19" t="s">
        <v>600</v>
      </c>
      <c r="W300" s="19">
        <v>139</v>
      </c>
      <c r="X300" s="19">
        <v>229</v>
      </c>
      <c r="Y300" s="19">
        <v>6917</v>
      </c>
      <c r="Z300" s="19">
        <v>7008</v>
      </c>
      <c r="AA300" s="19">
        <v>9.9999999999999995E-21</v>
      </c>
      <c r="AB300" s="19" t="s">
        <v>601</v>
      </c>
      <c r="AC300" s="20">
        <v>56.82</v>
      </c>
    </row>
    <row r="301" spans="1:29" x14ac:dyDescent="0.35">
      <c r="A301" s="61" t="s">
        <v>667</v>
      </c>
      <c r="B301" s="61"/>
      <c r="C301" s="61"/>
      <c r="D301" s="61"/>
      <c r="E301" s="61"/>
      <c r="F301" s="61"/>
      <c r="G301" s="61"/>
      <c r="H301" s="61"/>
      <c r="I301" s="61"/>
      <c r="J301" s="61"/>
      <c r="K301" s="61"/>
      <c r="L301" s="61"/>
      <c r="M301" s="61"/>
      <c r="N301" s="62">
        <v>59.41</v>
      </c>
    </row>
    <row r="302" spans="1:29" x14ac:dyDescent="0.35">
      <c r="A302" s="61" t="s">
        <v>668</v>
      </c>
      <c r="B302" s="61" t="s">
        <v>643</v>
      </c>
      <c r="C302" s="63" t="s">
        <v>644</v>
      </c>
      <c r="D302" s="61" t="s">
        <v>645</v>
      </c>
      <c r="E302" s="61">
        <v>450</v>
      </c>
      <c r="F302" s="61"/>
      <c r="G302" s="61" t="s">
        <v>646</v>
      </c>
      <c r="H302" s="61">
        <v>1</v>
      </c>
      <c r="I302" s="61">
        <v>450</v>
      </c>
      <c r="J302" s="61">
        <v>55031218</v>
      </c>
      <c r="K302" s="61">
        <v>55031667</v>
      </c>
      <c r="L302" s="61">
        <v>0</v>
      </c>
      <c r="M302" s="61" t="s">
        <v>647</v>
      </c>
      <c r="N302" s="62">
        <v>61.3</v>
      </c>
    </row>
    <row r="303" spans="1:29" x14ac:dyDescent="0.35">
      <c r="A303" s="61" t="s">
        <v>669</v>
      </c>
      <c r="B303" s="61" t="s">
        <v>150</v>
      </c>
      <c r="C303" s="63" t="s">
        <v>151</v>
      </c>
      <c r="D303" s="61" t="s">
        <v>152</v>
      </c>
      <c r="E303" s="61">
        <v>28</v>
      </c>
      <c r="F303" s="61"/>
      <c r="G303" s="61" t="s">
        <v>153</v>
      </c>
      <c r="H303" s="61">
        <v>70</v>
      </c>
      <c r="I303" s="61">
        <v>97</v>
      </c>
      <c r="J303" s="61">
        <v>4681309</v>
      </c>
      <c r="K303" s="61">
        <v>4681336</v>
      </c>
      <c r="L303" s="61">
        <v>2.5999999999999999E-2</v>
      </c>
      <c r="M303" s="61" t="s">
        <v>154</v>
      </c>
      <c r="N303" s="62">
        <v>58.73</v>
      </c>
    </row>
    <row r="304" spans="1:29" x14ac:dyDescent="0.35">
      <c r="A304" s="61" t="s">
        <v>670</v>
      </c>
      <c r="B304" s="61" t="s">
        <v>566</v>
      </c>
      <c r="C304" s="63" t="s">
        <v>567</v>
      </c>
      <c r="D304" s="61" t="s">
        <v>568</v>
      </c>
      <c r="E304" s="61">
        <v>76</v>
      </c>
      <c r="F304" s="61"/>
      <c r="G304" s="61" t="s">
        <v>569</v>
      </c>
      <c r="H304" s="61">
        <v>147</v>
      </c>
      <c r="I304" s="61">
        <v>222</v>
      </c>
      <c r="J304" s="61">
        <v>3058098</v>
      </c>
      <c r="K304" s="61">
        <v>3058173</v>
      </c>
      <c r="L304" s="61">
        <v>3.0000000000000001E-12</v>
      </c>
      <c r="M304" s="61" t="s">
        <v>570</v>
      </c>
      <c r="N304" s="62">
        <v>56.89</v>
      </c>
    </row>
    <row r="305" spans="1:14" x14ac:dyDescent="0.35">
      <c r="A305" s="61" t="s">
        <v>671</v>
      </c>
      <c r="B305" s="61" t="s">
        <v>150</v>
      </c>
      <c r="C305" s="63" t="s">
        <v>151</v>
      </c>
      <c r="D305" s="61" t="s">
        <v>152</v>
      </c>
      <c r="E305" s="61">
        <v>28</v>
      </c>
      <c r="F305" s="61"/>
      <c r="G305" s="61" t="s">
        <v>153</v>
      </c>
      <c r="H305" s="61">
        <v>70</v>
      </c>
      <c r="I305" s="61">
        <v>97</v>
      </c>
      <c r="J305" s="61">
        <v>4681309</v>
      </c>
      <c r="K305" s="61">
        <v>4681336</v>
      </c>
      <c r="L305" s="61">
        <v>2.5999999999999999E-2</v>
      </c>
      <c r="M305" s="61" t="s">
        <v>154</v>
      </c>
      <c r="N305" s="62">
        <v>59.18</v>
      </c>
    </row>
    <row r="306" spans="1:14" x14ac:dyDescent="0.35">
      <c r="A306" s="61" t="s">
        <v>672</v>
      </c>
      <c r="B306" s="61" t="s">
        <v>323</v>
      </c>
      <c r="C306" s="63" t="s">
        <v>1274</v>
      </c>
      <c r="D306" s="61" t="s">
        <v>673</v>
      </c>
      <c r="E306" s="61">
        <v>373</v>
      </c>
      <c r="F306" s="61"/>
      <c r="G306" s="61" t="s">
        <v>325</v>
      </c>
      <c r="H306" s="61">
        <v>1</v>
      </c>
      <c r="I306" s="61">
        <v>373</v>
      </c>
      <c r="J306" s="61">
        <v>1233731</v>
      </c>
      <c r="K306" s="61">
        <v>1234103</v>
      </c>
      <c r="L306" s="61">
        <v>4.9999999999999999E-29</v>
      </c>
      <c r="M306" s="61" t="s">
        <v>674</v>
      </c>
      <c r="N306" s="62">
        <v>56.38</v>
      </c>
    </row>
    <row r="307" spans="1:14" x14ac:dyDescent="0.35">
      <c r="A307" s="61" t="s">
        <v>675</v>
      </c>
      <c r="B307" s="61"/>
      <c r="C307" s="63"/>
      <c r="D307" s="61"/>
      <c r="E307" s="61"/>
      <c r="F307" s="61"/>
      <c r="G307" s="61"/>
      <c r="H307" s="61"/>
      <c r="I307" s="61"/>
      <c r="J307" s="61"/>
      <c r="K307" s="61"/>
      <c r="L307" s="61"/>
      <c r="M307" s="61"/>
      <c r="N307" s="62">
        <v>59.64</v>
      </c>
    </row>
    <row r="308" spans="1:14" x14ac:dyDescent="0.35">
      <c r="A308" s="61" t="s">
        <v>676</v>
      </c>
      <c r="B308" s="61" t="s">
        <v>635</v>
      </c>
      <c r="C308" s="63" t="s">
        <v>636</v>
      </c>
      <c r="D308" s="61" t="s">
        <v>637</v>
      </c>
      <c r="E308" s="61">
        <v>250</v>
      </c>
      <c r="F308" s="61"/>
      <c r="G308" s="61" t="s">
        <v>638</v>
      </c>
      <c r="H308" s="61">
        <v>61</v>
      </c>
      <c r="I308" s="61">
        <v>310</v>
      </c>
      <c r="J308" s="61">
        <v>3726168</v>
      </c>
      <c r="K308" s="61">
        <v>3726417</v>
      </c>
      <c r="L308" s="61">
        <v>9.9999999999999995E-21</v>
      </c>
      <c r="M308" s="61" t="s">
        <v>601</v>
      </c>
      <c r="N308" s="62">
        <v>62.16</v>
      </c>
    </row>
    <row r="309" spans="1:14" x14ac:dyDescent="0.35">
      <c r="A309" s="61" t="s">
        <v>677</v>
      </c>
      <c r="B309" s="61" t="s">
        <v>74</v>
      </c>
      <c r="C309" s="63" t="s">
        <v>75</v>
      </c>
      <c r="D309" s="61" t="s">
        <v>129</v>
      </c>
      <c r="E309" s="61">
        <v>441</v>
      </c>
      <c r="F309" s="61"/>
      <c r="G309" s="61" t="s">
        <v>130</v>
      </c>
      <c r="H309" s="61">
        <v>10</v>
      </c>
      <c r="I309" s="61">
        <v>450</v>
      </c>
      <c r="J309" s="61">
        <v>115031</v>
      </c>
      <c r="K309" s="61">
        <v>115474</v>
      </c>
      <c r="L309" s="61">
        <v>4.9999999999999997E-89</v>
      </c>
      <c r="M309" s="61" t="s">
        <v>131</v>
      </c>
      <c r="N309" s="62">
        <v>57.94</v>
      </c>
    </row>
    <row r="310" spans="1:14" x14ac:dyDescent="0.35">
      <c r="A310" s="61" t="s">
        <v>678</v>
      </c>
      <c r="B310" s="61"/>
      <c r="C310" s="63"/>
      <c r="D310" s="61"/>
      <c r="E310" s="61"/>
      <c r="F310" s="61"/>
      <c r="G310" s="61"/>
      <c r="H310" s="61"/>
      <c r="I310" s="61"/>
      <c r="J310" s="61"/>
      <c r="K310" s="61"/>
      <c r="L310" s="61"/>
      <c r="M310" s="61"/>
      <c r="N310" s="62">
        <v>59.64</v>
      </c>
    </row>
    <row r="311" spans="1:14" x14ac:dyDescent="0.35">
      <c r="A311" s="61" t="s">
        <v>679</v>
      </c>
      <c r="B311" s="61" t="s">
        <v>342</v>
      </c>
      <c r="C311" s="63" t="s">
        <v>343</v>
      </c>
      <c r="D311" s="61" t="s">
        <v>344</v>
      </c>
      <c r="E311" s="61">
        <v>447</v>
      </c>
      <c r="F311" s="61"/>
      <c r="G311" s="61" t="s">
        <v>345</v>
      </c>
      <c r="H311" s="61">
        <v>4</v>
      </c>
      <c r="I311" s="61">
        <v>450</v>
      </c>
      <c r="J311" s="61">
        <v>1596422</v>
      </c>
      <c r="K311" s="61">
        <v>1596868</v>
      </c>
      <c r="L311" s="61">
        <v>0</v>
      </c>
      <c r="M311" s="61" t="s">
        <v>346</v>
      </c>
      <c r="N311" s="62">
        <v>53.69</v>
      </c>
    </row>
    <row r="312" spans="1:14" x14ac:dyDescent="0.35">
      <c r="A312" s="61" t="s">
        <v>680</v>
      </c>
      <c r="B312" s="61" t="s">
        <v>681</v>
      </c>
      <c r="C312" s="63" t="s">
        <v>682</v>
      </c>
      <c r="D312" s="61" t="s">
        <v>645</v>
      </c>
      <c r="E312" s="61">
        <v>450</v>
      </c>
      <c r="F312" s="61"/>
      <c r="G312" s="61" t="s">
        <v>646</v>
      </c>
      <c r="H312" s="61">
        <v>1</v>
      </c>
      <c r="I312" s="61">
        <v>450</v>
      </c>
      <c r="J312" s="61">
        <v>2864596</v>
      </c>
      <c r="K312" s="61">
        <v>2865045</v>
      </c>
      <c r="L312" s="61">
        <v>0</v>
      </c>
      <c r="M312" s="61" t="s">
        <v>647</v>
      </c>
      <c r="N312" s="62">
        <v>60.85</v>
      </c>
    </row>
    <row r="313" spans="1:14" x14ac:dyDescent="0.35">
      <c r="A313" s="61" t="s">
        <v>683</v>
      </c>
      <c r="B313" s="61" t="s">
        <v>410</v>
      </c>
      <c r="C313" s="63" t="s">
        <v>1260</v>
      </c>
      <c r="D313" s="61" t="s">
        <v>423</v>
      </c>
      <c r="E313" s="61">
        <v>382</v>
      </c>
      <c r="F313" s="61"/>
      <c r="G313" s="61" t="s">
        <v>424</v>
      </c>
      <c r="H313" s="61">
        <v>1</v>
      </c>
      <c r="I313" s="61">
        <v>382</v>
      </c>
      <c r="J313" s="61">
        <v>1553097</v>
      </c>
      <c r="K313" s="61">
        <v>1553478</v>
      </c>
      <c r="L313" s="61">
        <v>4.9999999999999998E-39</v>
      </c>
      <c r="M313" s="61" t="s">
        <v>413</v>
      </c>
      <c r="N313" s="62">
        <v>55.7</v>
      </c>
    </row>
    <row r="314" spans="1:14" x14ac:dyDescent="0.35">
      <c r="A314" s="61" t="s">
        <v>684</v>
      </c>
      <c r="B314" s="61" t="s">
        <v>59</v>
      </c>
      <c r="C314" s="63" t="s">
        <v>60</v>
      </c>
      <c r="D314" s="61" t="s">
        <v>61</v>
      </c>
      <c r="E314" s="61">
        <v>450</v>
      </c>
      <c r="F314" s="61"/>
      <c r="G314" s="61" t="s">
        <v>62</v>
      </c>
      <c r="H314" s="61">
        <v>1</v>
      </c>
      <c r="I314" s="61">
        <v>450</v>
      </c>
      <c r="J314" s="61">
        <v>1304892</v>
      </c>
      <c r="K314" s="61">
        <v>1305344</v>
      </c>
      <c r="L314" s="61">
        <v>2.0000000000000001E-32</v>
      </c>
      <c r="M314" s="61" t="s">
        <v>63</v>
      </c>
      <c r="N314" s="62">
        <v>56.82</v>
      </c>
    </row>
    <row r="315" spans="1:14" x14ac:dyDescent="0.35">
      <c r="A315" s="61" t="s">
        <v>685</v>
      </c>
      <c r="B315" s="61" t="s">
        <v>235</v>
      </c>
      <c r="C315" s="63" t="s">
        <v>236</v>
      </c>
      <c r="D315" s="61" t="s">
        <v>686</v>
      </c>
      <c r="E315" s="61">
        <v>412</v>
      </c>
      <c r="F315" s="61"/>
      <c r="G315" s="61" t="s">
        <v>238</v>
      </c>
      <c r="H315" s="61">
        <v>1</v>
      </c>
      <c r="I315" s="61">
        <v>412</v>
      </c>
      <c r="J315" s="61">
        <v>1537273</v>
      </c>
      <c r="K315" s="61">
        <v>1537683</v>
      </c>
      <c r="L315" s="61">
        <v>9.0000000000000008E-37</v>
      </c>
      <c r="M315" s="61" t="s">
        <v>616</v>
      </c>
      <c r="N315" s="62">
        <v>59.51</v>
      </c>
    </row>
    <row r="316" spans="1:14" x14ac:dyDescent="0.35">
      <c r="A316" s="61" t="s">
        <v>687</v>
      </c>
      <c r="B316" s="61" t="s">
        <v>74</v>
      </c>
      <c r="C316" s="63" t="s">
        <v>75</v>
      </c>
      <c r="D316" s="61" t="s">
        <v>385</v>
      </c>
      <c r="E316" s="61">
        <v>437</v>
      </c>
      <c r="F316" s="61"/>
      <c r="G316" s="61" t="s">
        <v>386</v>
      </c>
      <c r="H316" s="61">
        <v>4</v>
      </c>
      <c r="I316" s="61">
        <v>440</v>
      </c>
      <c r="J316" s="61">
        <v>115041</v>
      </c>
      <c r="K316" s="61">
        <v>115480</v>
      </c>
      <c r="L316" s="61">
        <v>7.9999999999999997E-82</v>
      </c>
      <c r="M316" s="61" t="s">
        <v>387</v>
      </c>
      <c r="N316" s="62">
        <v>56.82</v>
      </c>
    </row>
    <row r="317" spans="1:14" x14ac:dyDescent="0.35">
      <c r="A317" s="61" t="s">
        <v>688</v>
      </c>
      <c r="B317" s="61" t="s">
        <v>689</v>
      </c>
      <c r="C317" s="63" t="s">
        <v>1279</v>
      </c>
      <c r="D317" s="61" t="s">
        <v>690</v>
      </c>
      <c r="E317" s="61">
        <v>179</v>
      </c>
      <c r="F317" s="61"/>
      <c r="G317" s="61" t="s">
        <v>691</v>
      </c>
      <c r="H317" s="61">
        <v>48</v>
      </c>
      <c r="I317" s="61">
        <v>226</v>
      </c>
      <c r="J317" s="61">
        <v>1427134</v>
      </c>
      <c r="K317" s="61">
        <v>1427312</v>
      </c>
      <c r="L317" s="61">
        <v>9.9999999999999998E-20</v>
      </c>
      <c r="M317" s="61" t="s">
        <v>692</v>
      </c>
      <c r="N317" s="62">
        <v>56.67</v>
      </c>
    </row>
    <row r="318" spans="1:14" x14ac:dyDescent="0.35">
      <c r="A318" s="61" t="s">
        <v>693</v>
      </c>
      <c r="B318" s="61" t="s">
        <v>150</v>
      </c>
      <c r="C318" s="63" t="s">
        <v>151</v>
      </c>
      <c r="D318" s="61" t="s">
        <v>152</v>
      </c>
      <c r="E318" s="61">
        <v>28</v>
      </c>
      <c r="F318" s="61"/>
      <c r="G318" s="61" t="s">
        <v>153</v>
      </c>
      <c r="H318" s="61">
        <v>70</v>
      </c>
      <c r="I318" s="61">
        <v>97</v>
      </c>
      <c r="J318" s="61">
        <v>4681309</v>
      </c>
      <c r="K318" s="61">
        <v>4681336</v>
      </c>
      <c r="L318" s="61">
        <v>2.5999999999999999E-2</v>
      </c>
      <c r="M318" s="61" t="s">
        <v>154</v>
      </c>
      <c r="N318" s="62">
        <v>58.73</v>
      </c>
    </row>
    <row r="319" spans="1:14" x14ac:dyDescent="0.35">
      <c r="A319" s="61" t="s">
        <v>694</v>
      </c>
      <c r="B319" s="61"/>
      <c r="C319" s="61"/>
      <c r="D319" s="61"/>
      <c r="E319" s="61"/>
      <c r="F319" s="61"/>
      <c r="G319" s="61"/>
      <c r="H319" s="61"/>
      <c r="I319" s="61"/>
      <c r="J319" s="61"/>
      <c r="K319" s="61"/>
      <c r="L319" s="61"/>
      <c r="M319" s="61"/>
      <c r="N319" s="62">
        <v>59.18</v>
      </c>
    </row>
    <row r="320" spans="1:14" x14ac:dyDescent="0.35">
      <c r="A320" s="61" t="s">
        <v>695</v>
      </c>
      <c r="B320" s="61" t="s">
        <v>59</v>
      </c>
      <c r="C320" s="63" t="s">
        <v>60</v>
      </c>
      <c r="D320" s="61" t="s">
        <v>281</v>
      </c>
      <c r="E320" s="61">
        <v>450</v>
      </c>
      <c r="F320" s="61"/>
      <c r="G320" s="61" t="s">
        <v>62</v>
      </c>
      <c r="H320" s="61">
        <v>1</v>
      </c>
      <c r="I320" s="61">
        <v>450</v>
      </c>
      <c r="J320" s="61">
        <v>1304892</v>
      </c>
      <c r="K320" s="61">
        <v>1305344</v>
      </c>
      <c r="L320" s="61">
        <v>1.0000000000000001E-30</v>
      </c>
      <c r="M320" s="61" t="s">
        <v>115</v>
      </c>
      <c r="N320" s="62">
        <v>56.6</v>
      </c>
    </row>
    <row r="321" spans="1:14" x14ac:dyDescent="0.35">
      <c r="A321" s="61" t="s">
        <v>696</v>
      </c>
      <c r="B321" s="61" t="s">
        <v>342</v>
      </c>
      <c r="C321" s="63" t="s">
        <v>343</v>
      </c>
      <c r="D321" s="61" t="s">
        <v>697</v>
      </c>
      <c r="E321" s="61">
        <v>447</v>
      </c>
      <c r="F321" s="61"/>
      <c r="G321" s="61" t="s">
        <v>345</v>
      </c>
      <c r="H321" s="61">
        <v>4</v>
      </c>
      <c r="I321" s="61">
        <v>450</v>
      </c>
      <c r="J321" s="61">
        <v>1596422</v>
      </c>
      <c r="K321" s="61">
        <v>1596868</v>
      </c>
      <c r="L321" s="61">
        <v>0</v>
      </c>
      <c r="M321" s="61" t="s">
        <v>698</v>
      </c>
      <c r="N321" s="62">
        <v>54.14</v>
      </c>
    </row>
    <row r="322" spans="1:14" x14ac:dyDescent="0.35">
      <c r="A322" s="61" t="s">
        <v>699</v>
      </c>
      <c r="B322" s="61" t="s">
        <v>59</v>
      </c>
      <c r="C322" s="63" t="s">
        <v>60</v>
      </c>
      <c r="D322" s="61" t="s">
        <v>281</v>
      </c>
      <c r="E322" s="61">
        <v>450</v>
      </c>
      <c r="F322" s="61"/>
      <c r="G322" s="61" t="s">
        <v>62</v>
      </c>
      <c r="H322" s="61">
        <v>1</v>
      </c>
      <c r="I322" s="61">
        <v>450</v>
      </c>
      <c r="J322" s="61">
        <v>1304892</v>
      </c>
      <c r="K322" s="61">
        <v>1305344</v>
      </c>
      <c r="L322" s="61">
        <v>1.0000000000000001E-30</v>
      </c>
      <c r="M322" s="61" t="s">
        <v>115</v>
      </c>
      <c r="N322" s="62">
        <v>56.6</v>
      </c>
    </row>
    <row r="323" spans="1:14" x14ac:dyDescent="0.35">
      <c r="A323" s="61" t="s">
        <v>700</v>
      </c>
      <c r="B323" s="61" t="s">
        <v>59</v>
      </c>
      <c r="C323" s="63" t="s">
        <v>60</v>
      </c>
      <c r="D323" s="61" t="s">
        <v>281</v>
      </c>
      <c r="E323" s="61">
        <v>450</v>
      </c>
      <c r="F323" s="61"/>
      <c r="G323" s="61" t="s">
        <v>62</v>
      </c>
      <c r="H323" s="61">
        <v>1</v>
      </c>
      <c r="I323" s="61">
        <v>450</v>
      </c>
      <c r="J323" s="61">
        <v>1304892</v>
      </c>
      <c r="K323" s="61">
        <v>1305344</v>
      </c>
      <c r="L323" s="61">
        <v>1.0000000000000001E-30</v>
      </c>
      <c r="M323" s="61" t="s">
        <v>115</v>
      </c>
      <c r="N323" s="62">
        <v>56.6</v>
      </c>
    </row>
    <row r="324" spans="1:14" x14ac:dyDescent="0.35">
      <c r="A324" s="61" t="s">
        <v>701</v>
      </c>
      <c r="B324" s="61" t="s">
        <v>342</v>
      </c>
      <c r="C324" s="63" t="s">
        <v>343</v>
      </c>
      <c r="D324" s="61" t="s">
        <v>467</v>
      </c>
      <c r="E324" s="61">
        <v>447</v>
      </c>
      <c r="F324" s="61"/>
      <c r="G324" s="61" t="s">
        <v>345</v>
      </c>
      <c r="H324" s="61">
        <v>4</v>
      </c>
      <c r="I324" s="61">
        <v>450</v>
      </c>
      <c r="J324" s="61">
        <v>1596422</v>
      </c>
      <c r="K324" s="61">
        <v>1596868</v>
      </c>
      <c r="L324" s="61">
        <v>0</v>
      </c>
      <c r="M324" s="61" t="s">
        <v>468</v>
      </c>
      <c r="N324" s="62">
        <v>53.69</v>
      </c>
    </row>
    <row r="325" spans="1:14" x14ac:dyDescent="0.35">
      <c r="A325" s="61" t="s">
        <v>702</v>
      </c>
      <c r="B325" s="61" t="s">
        <v>442</v>
      </c>
      <c r="C325" s="63" t="s">
        <v>443</v>
      </c>
      <c r="D325" s="61" t="s">
        <v>703</v>
      </c>
      <c r="E325" s="61">
        <v>446</v>
      </c>
      <c r="F325" s="61"/>
      <c r="G325" s="61" t="s">
        <v>445</v>
      </c>
      <c r="H325" s="61">
        <v>1</v>
      </c>
      <c r="I325" s="61">
        <v>446</v>
      </c>
      <c r="J325" s="61">
        <v>1955304</v>
      </c>
      <c r="K325" s="61">
        <v>1955749</v>
      </c>
      <c r="L325" s="61">
        <v>5.9999999999999996E-128</v>
      </c>
      <c r="M325" s="61" t="s">
        <v>704</v>
      </c>
      <c r="N325" s="62">
        <v>60.18</v>
      </c>
    </row>
    <row r="326" spans="1:14" x14ac:dyDescent="0.35">
      <c r="A326" s="61" t="s">
        <v>705</v>
      </c>
      <c r="B326" s="61" t="s">
        <v>706</v>
      </c>
      <c r="C326" s="63" t="s">
        <v>707</v>
      </c>
      <c r="D326" s="61" t="s">
        <v>708</v>
      </c>
      <c r="E326" s="61">
        <v>365</v>
      </c>
      <c r="F326" s="61"/>
      <c r="G326" s="61" t="s">
        <v>709</v>
      </c>
      <c r="H326" s="61">
        <v>1</v>
      </c>
      <c r="I326" s="61">
        <v>365</v>
      </c>
      <c r="J326" s="61">
        <v>1134917</v>
      </c>
      <c r="K326" s="61">
        <v>1135281</v>
      </c>
      <c r="L326" s="61">
        <v>9.9999999999999992E-25</v>
      </c>
      <c r="M326" s="61" t="s">
        <v>710</v>
      </c>
      <c r="N326" s="62">
        <v>56.38</v>
      </c>
    </row>
    <row r="327" spans="1:14" x14ac:dyDescent="0.35">
      <c r="A327" s="61" t="s">
        <v>711</v>
      </c>
      <c r="B327" s="61" t="s">
        <v>111</v>
      </c>
      <c r="C327" s="63" t="s">
        <v>112</v>
      </c>
      <c r="D327" s="61" t="s">
        <v>113</v>
      </c>
      <c r="E327" s="61">
        <v>268</v>
      </c>
      <c r="F327" s="61"/>
      <c r="G327" s="61" t="s">
        <v>114</v>
      </c>
      <c r="H327" s="61">
        <v>53</v>
      </c>
      <c r="I327" s="61">
        <v>320</v>
      </c>
      <c r="J327" s="61">
        <v>1341735</v>
      </c>
      <c r="K327" s="61">
        <v>1342002</v>
      </c>
      <c r="L327" s="61">
        <v>1.0000000000000001E-30</v>
      </c>
      <c r="M327" s="61" t="s">
        <v>115</v>
      </c>
      <c r="N327" s="62">
        <v>59.11</v>
      </c>
    </row>
    <row r="328" spans="1:14" x14ac:dyDescent="0.35">
      <c r="A328" s="61" t="s">
        <v>712</v>
      </c>
      <c r="B328" s="61" t="s">
        <v>713</v>
      </c>
      <c r="C328" s="63" t="s">
        <v>714</v>
      </c>
      <c r="D328" s="61" t="s">
        <v>715</v>
      </c>
      <c r="E328" s="61">
        <v>208</v>
      </c>
      <c r="F328" s="61"/>
      <c r="G328" s="61" t="s">
        <v>716</v>
      </c>
      <c r="H328" s="61">
        <v>2</v>
      </c>
      <c r="I328" s="61">
        <v>209</v>
      </c>
      <c r="J328" s="61">
        <v>620087</v>
      </c>
      <c r="K328" s="61">
        <v>620294</v>
      </c>
      <c r="L328" s="61">
        <v>3.0000000000000001E-17</v>
      </c>
      <c r="M328" s="61" t="s">
        <v>717</v>
      </c>
      <c r="N328" s="62">
        <v>59.33</v>
      </c>
    </row>
    <row r="329" spans="1:14" x14ac:dyDescent="0.35">
      <c r="A329" s="61" t="s">
        <v>718</v>
      </c>
      <c r="B329" s="61" t="s">
        <v>204</v>
      </c>
      <c r="C329" s="63" t="s">
        <v>205</v>
      </c>
      <c r="D329" s="61" t="s">
        <v>206</v>
      </c>
      <c r="E329" s="61">
        <v>335</v>
      </c>
      <c r="F329" s="61"/>
      <c r="G329" s="61" t="s">
        <v>207</v>
      </c>
      <c r="H329" s="61">
        <v>1</v>
      </c>
      <c r="I329" s="61">
        <v>335</v>
      </c>
      <c r="J329" s="61">
        <v>2427694</v>
      </c>
      <c r="K329" s="61">
        <v>2428028</v>
      </c>
      <c r="L329" s="61">
        <v>7.0000000000000003E-38</v>
      </c>
      <c r="M329" s="61" t="s">
        <v>208</v>
      </c>
      <c r="N329" s="62">
        <v>57.05</v>
      </c>
    </row>
    <row r="330" spans="1:14" x14ac:dyDescent="0.35">
      <c r="A330" s="61" t="s">
        <v>719</v>
      </c>
      <c r="B330" s="61" t="s">
        <v>323</v>
      </c>
      <c r="C330" s="63" t="s">
        <v>1274</v>
      </c>
      <c r="D330" s="61" t="s">
        <v>673</v>
      </c>
      <c r="E330" s="61">
        <v>373</v>
      </c>
      <c r="F330" s="61"/>
      <c r="G330" s="61" t="s">
        <v>325</v>
      </c>
      <c r="H330" s="61">
        <v>1</v>
      </c>
      <c r="I330" s="61">
        <v>373</v>
      </c>
      <c r="J330" s="61">
        <v>1233731</v>
      </c>
      <c r="K330" s="61">
        <v>1234103</v>
      </c>
      <c r="L330" s="61">
        <v>4.9999999999999999E-29</v>
      </c>
      <c r="M330" s="61" t="s">
        <v>674</v>
      </c>
      <c r="N330" s="62">
        <v>56.38</v>
      </c>
    </row>
    <row r="331" spans="1:14" x14ac:dyDescent="0.35">
      <c r="A331" s="61" t="s">
        <v>720</v>
      </c>
      <c r="B331" s="61" t="s">
        <v>721</v>
      </c>
      <c r="C331" s="63" t="s">
        <v>722</v>
      </c>
      <c r="D331" s="61" t="s">
        <v>723</v>
      </c>
      <c r="E331" s="61">
        <v>64</v>
      </c>
      <c r="F331" s="61"/>
      <c r="G331" s="61" t="s">
        <v>724</v>
      </c>
      <c r="H331" s="61">
        <v>152</v>
      </c>
      <c r="I331" s="61">
        <v>215</v>
      </c>
      <c r="J331" s="61">
        <v>974927</v>
      </c>
      <c r="K331" s="61">
        <v>974992</v>
      </c>
      <c r="L331" s="61">
        <v>2E-14</v>
      </c>
      <c r="M331" s="61" t="s">
        <v>725</v>
      </c>
      <c r="N331" s="62">
        <v>59.78</v>
      </c>
    </row>
    <row r="332" spans="1:14" x14ac:dyDescent="0.35">
      <c r="A332" s="61" t="s">
        <v>726</v>
      </c>
      <c r="B332" s="61" t="s">
        <v>727</v>
      </c>
      <c r="C332" s="63" t="s">
        <v>728</v>
      </c>
      <c r="D332" s="61" t="s">
        <v>729</v>
      </c>
      <c r="E332" s="61">
        <v>450</v>
      </c>
      <c r="F332" s="61"/>
      <c r="G332" s="61" t="s">
        <v>730</v>
      </c>
      <c r="H332" s="61">
        <v>1</v>
      </c>
      <c r="I332" s="61">
        <v>450</v>
      </c>
      <c r="J332" s="61">
        <v>1137239</v>
      </c>
      <c r="K332" s="61">
        <v>1137691</v>
      </c>
      <c r="L332" s="61">
        <v>2E-52</v>
      </c>
      <c r="M332" s="61" t="s">
        <v>731</v>
      </c>
      <c r="N332" s="62">
        <v>55.93</v>
      </c>
    </row>
    <row r="333" spans="1:14" x14ac:dyDescent="0.35">
      <c r="A333" s="61" t="s">
        <v>732</v>
      </c>
      <c r="B333" s="61" t="s">
        <v>436</v>
      </c>
      <c r="C333" s="63" t="s">
        <v>1280</v>
      </c>
      <c r="D333" s="61" t="s">
        <v>733</v>
      </c>
      <c r="E333" s="61">
        <v>29</v>
      </c>
      <c r="F333" s="61"/>
      <c r="G333" s="61" t="s">
        <v>734</v>
      </c>
      <c r="H333" s="61">
        <v>2</v>
      </c>
      <c r="I333" s="61">
        <v>30</v>
      </c>
      <c r="J333" s="61">
        <v>116299</v>
      </c>
      <c r="K333" s="61">
        <v>116327</v>
      </c>
      <c r="L333" s="61">
        <v>7.0000000000000001E-3</v>
      </c>
      <c r="M333" s="61" t="s">
        <v>735</v>
      </c>
      <c r="N333" s="62">
        <v>59.86</v>
      </c>
    </row>
    <row r="334" spans="1:14" x14ac:dyDescent="0.35">
      <c r="A334" s="61" t="s">
        <v>736</v>
      </c>
      <c r="B334" s="61" t="s">
        <v>737</v>
      </c>
      <c r="C334" s="63" t="s">
        <v>738</v>
      </c>
      <c r="D334" s="61" t="s">
        <v>739</v>
      </c>
      <c r="E334" s="61">
        <v>380</v>
      </c>
      <c r="F334" s="61"/>
      <c r="G334" s="61" t="s">
        <v>740</v>
      </c>
      <c r="H334" s="61">
        <v>1</v>
      </c>
      <c r="I334" s="61">
        <v>380</v>
      </c>
      <c r="J334" s="61">
        <v>1831406</v>
      </c>
      <c r="K334" s="61">
        <v>1831785</v>
      </c>
      <c r="L334" s="61">
        <v>7.0000000000000003E-38</v>
      </c>
      <c r="M334" s="61" t="s">
        <v>208</v>
      </c>
      <c r="N334" s="62">
        <v>55.93</v>
      </c>
    </row>
    <row r="335" spans="1:14" x14ac:dyDescent="0.35">
      <c r="A335" s="61" t="s">
        <v>741</v>
      </c>
      <c r="B335" s="61" t="s">
        <v>442</v>
      </c>
      <c r="C335" s="63" t="s">
        <v>443</v>
      </c>
      <c r="D335" s="61" t="s">
        <v>444</v>
      </c>
      <c r="E335" s="61">
        <v>446</v>
      </c>
      <c r="F335" s="61"/>
      <c r="G335" s="61" t="s">
        <v>445</v>
      </c>
      <c r="H335" s="61">
        <v>1</v>
      </c>
      <c r="I335" s="61">
        <v>446</v>
      </c>
      <c r="J335" s="61">
        <v>1955304</v>
      </c>
      <c r="K335" s="61">
        <v>1955749</v>
      </c>
      <c r="L335" s="61">
        <v>3.0000000000000002E-126</v>
      </c>
      <c r="M335" s="61" t="s">
        <v>446</v>
      </c>
      <c r="N335" s="62">
        <v>60.4</v>
      </c>
    </row>
    <row r="336" spans="1:14" x14ac:dyDescent="0.35">
      <c r="A336" s="61" t="s">
        <v>742</v>
      </c>
      <c r="B336" s="61" t="s">
        <v>65</v>
      </c>
      <c r="C336" s="63" t="s">
        <v>1260</v>
      </c>
      <c r="D336" s="61" t="s">
        <v>743</v>
      </c>
      <c r="E336" s="61">
        <v>395</v>
      </c>
      <c r="F336" s="61"/>
      <c r="G336" s="61" t="s">
        <v>744</v>
      </c>
      <c r="H336" s="61">
        <v>7</v>
      </c>
      <c r="I336" s="61">
        <v>401</v>
      </c>
      <c r="J336" s="61">
        <v>1431233</v>
      </c>
      <c r="K336" s="61">
        <v>1431627</v>
      </c>
      <c r="L336" s="61">
        <v>6.9999999999999999E-53</v>
      </c>
      <c r="M336" s="61" t="s">
        <v>315</v>
      </c>
      <c r="N336" s="62">
        <v>55.03</v>
      </c>
    </row>
    <row r="337" spans="1:14" x14ac:dyDescent="0.35">
      <c r="A337" s="61" t="s">
        <v>745</v>
      </c>
      <c r="B337" s="61" t="s">
        <v>74</v>
      </c>
      <c r="C337" s="63" t="s">
        <v>75</v>
      </c>
      <c r="D337" s="61" t="s">
        <v>417</v>
      </c>
      <c r="E337" s="61">
        <v>440</v>
      </c>
      <c r="F337" s="61"/>
      <c r="G337" s="61" t="s">
        <v>418</v>
      </c>
      <c r="H337" s="61">
        <v>1</v>
      </c>
      <c r="I337" s="61">
        <v>440</v>
      </c>
      <c r="J337" s="61">
        <v>115041</v>
      </c>
      <c r="K337" s="61">
        <v>115483</v>
      </c>
      <c r="L337" s="61">
        <v>2.0000000000000001E-83</v>
      </c>
      <c r="M337" s="61" t="s">
        <v>93</v>
      </c>
      <c r="N337" s="62">
        <v>57.05</v>
      </c>
    </row>
    <row r="338" spans="1:14" x14ac:dyDescent="0.35">
      <c r="A338" s="61" t="s">
        <v>746</v>
      </c>
      <c r="B338" s="61"/>
      <c r="C338" s="61"/>
      <c r="D338" s="61"/>
      <c r="E338" s="61"/>
      <c r="F338" s="61"/>
      <c r="G338" s="61"/>
      <c r="H338" s="61"/>
      <c r="I338" s="61"/>
      <c r="J338" s="61"/>
      <c r="K338" s="61"/>
      <c r="L338" s="61"/>
      <c r="M338" s="61"/>
      <c r="N338" s="62">
        <v>58.96</v>
      </c>
    </row>
    <row r="339" spans="1:14" x14ac:dyDescent="0.35">
      <c r="A339" s="61" t="s">
        <v>747</v>
      </c>
      <c r="B339" s="61" t="s">
        <v>65</v>
      </c>
      <c r="C339" s="63" t="s">
        <v>1260</v>
      </c>
      <c r="D339" s="61" t="s">
        <v>471</v>
      </c>
      <c r="E339" s="61">
        <v>380</v>
      </c>
      <c r="F339" s="61"/>
      <c r="G339" s="61" t="s">
        <v>67</v>
      </c>
      <c r="H339" s="61">
        <v>1</v>
      </c>
      <c r="I339" s="61">
        <v>380</v>
      </c>
      <c r="J339" s="61">
        <v>1431254</v>
      </c>
      <c r="K339" s="61">
        <v>1431633</v>
      </c>
      <c r="L339" s="61">
        <v>3E-51</v>
      </c>
      <c r="M339" s="61" t="s">
        <v>472</v>
      </c>
      <c r="N339" s="62">
        <v>54.59</v>
      </c>
    </row>
    <row r="340" spans="1:14" x14ac:dyDescent="0.35">
      <c r="A340" s="61" t="s">
        <v>748</v>
      </c>
      <c r="B340" s="61" t="s">
        <v>53</v>
      </c>
      <c r="C340" s="63" t="s">
        <v>54</v>
      </c>
      <c r="D340" s="61" t="s">
        <v>749</v>
      </c>
      <c r="E340" s="61">
        <v>441</v>
      </c>
      <c r="F340" s="61"/>
      <c r="G340" s="61" t="s">
        <v>56</v>
      </c>
      <c r="H340" s="61">
        <v>1</v>
      </c>
      <c r="I340" s="61">
        <v>441</v>
      </c>
      <c r="J340" s="61">
        <v>1077921</v>
      </c>
      <c r="K340" s="61">
        <v>1078361</v>
      </c>
      <c r="L340" s="61">
        <v>7.9999999999999996E-112</v>
      </c>
      <c r="M340" s="61" t="s">
        <v>750</v>
      </c>
      <c r="N340" s="62">
        <v>58.39</v>
      </c>
    </row>
    <row r="341" spans="1:14" x14ac:dyDescent="0.35">
      <c r="A341" s="61" t="s">
        <v>751</v>
      </c>
      <c r="B341" s="61" t="s">
        <v>752</v>
      </c>
      <c r="C341" s="63" t="s">
        <v>753</v>
      </c>
      <c r="D341" s="61" t="s">
        <v>754</v>
      </c>
      <c r="E341" s="61">
        <v>210</v>
      </c>
      <c r="F341" s="61"/>
      <c r="G341" s="61" t="s">
        <v>755</v>
      </c>
      <c r="H341" s="61">
        <v>1</v>
      </c>
      <c r="I341" s="61">
        <v>210</v>
      </c>
      <c r="J341" s="61">
        <v>437346</v>
      </c>
      <c r="K341" s="61">
        <v>437555</v>
      </c>
      <c r="L341" s="61">
        <v>4.0000000000000003E-15</v>
      </c>
      <c r="M341" s="61" t="s">
        <v>756</v>
      </c>
      <c r="N341" s="62">
        <v>57.11</v>
      </c>
    </row>
    <row r="342" spans="1:14" x14ac:dyDescent="0.35">
      <c r="A342" s="61" t="s">
        <v>757</v>
      </c>
      <c r="B342" s="61"/>
      <c r="C342" s="63"/>
      <c r="D342" s="61"/>
      <c r="E342" s="61"/>
      <c r="F342" s="61"/>
      <c r="G342" s="61"/>
      <c r="H342" s="61"/>
      <c r="I342" s="61"/>
      <c r="J342" s="61"/>
      <c r="K342" s="61"/>
      <c r="L342" s="61"/>
      <c r="M342" s="61"/>
      <c r="N342" s="62">
        <v>59.41</v>
      </c>
    </row>
    <row r="343" spans="1:14" x14ac:dyDescent="0.35">
      <c r="A343" s="61" t="s">
        <v>758</v>
      </c>
      <c r="B343" s="61" t="s">
        <v>74</v>
      </c>
      <c r="C343" s="63" t="s">
        <v>75</v>
      </c>
      <c r="D343" s="61" t="s">
        <v>759</v>
      </c>
      <c r="E343" s="61">
        <v>431</v>
      </c>
      <c r="F343" s="61"/>
      <c r="G343" s="61" t="s">
        <v>278</v>
      </c>
      <c r="H343" s="61">
        <v>10</v>
      </c>
      <c r="I343" s="61">
        <v>440</v>
      </c>
      <c r="J343" s="61">
        <v>115041</v>
      </c>
      <c r="K343" s="61">
        <v>115474</v>
      </c>
      <c r="L343" s="61">
        <v>3.9999999999999998E-80</v>
      </c>
      <c r="M343" s="61" t="s">
        <v>253</v>
      </c>
      <c r="N343" s="62">
        <v>56.82</v>
      </c>
    </row>
    <row r="344" spans="1:14" x14ac:dyDescent="0.35">
      <c r="A344" s="61" t="s">
        <v>760</v>
      </c>
      <c r="B344" s="61" t="s">
        <v>706</v>
      </c>
      <c r="C344" s="63" t="s">
        <v>707</v>
      </c>
      <c r="D344" s="61" t="s">
        <v>761</v>
      </c>
      <c r="E344" s="61">
        <v>365</v>
      </c>
      <c r="F344" s="61"/>
      <c r="G344" s="61" t="s">
        <v>709</v>
      </c>
      <c r="H344" s="61">
        <v>1</v>
      </c>
      <c r="I344" s="61">
        <v>365</v>
      </c>
      <c r="J344" s="61">
        <v>1134917</v>
      </c>
      <c r="K344" s="61">
        <v>1135281</v>
      </c>
      <c r="L344" s="61">
        <v>6.9999999999999999E-23</v>
      </c>
      <c r="M344" s="61" t="s">
        <v>762</v>
      </c>
      <c r="N344" s="62">
        <v>56.6</v>
      </c>
    </row>
    <row r="345" spans="1:14" x14ac:dyDescent="0.35">
      <c r="A345" s="61" t="s">
        <v>763</v>
      </c>
      <c r="B345" s="61" t="s">
        <v>150</v>
      </c>
      <c r="C345" s="63" t="s">
        <v>151</v>
      </c>
      <c r="D345" s="61" t="s">
        <v>152</v>
      </c>
      <c r="E345" s="61">
        <v>28</v>
      </c>
      <c r="F345" s="61"/>
      <c r="G345" s="61" t="s">
        <v>153</v>
      </c>
      <c r="H345" s="61">
        <v>70</v>
      </c>
      <c r="I345" s="61">
        <v>97</v>
      </c>
      <c r="J345" s="61">
        <v>4681309</v>
      </c>
      <c r="K345" s="61">
        <v>4681336</v>
      </c>
      <c r="L345" s="61">
        <v>2.5999999999999999E-2</v>
      </c>
      <c r="M345" s="61" t="s">
        <v>154</v>
      </c>
      <c r="N345" s="62">
        <v>59.18</v>
      </c>
    </row>
    <row r="346" spans="1:14" x14ac:dyDescent="0.35">
      <c r="A346" s="61" t="s">
        <v>764</v>
      </c>
      <c r="B346" s="61" t="s">
        <v>765</v>
      </c>
      <c r="C346" s="63" t="s">
        <v>766</v>
      </c>
      <c r="D346" s="61" t="s">
        <v>767</v>
      </c>
      <c r="E346" s="61">
        <v>86</v>
      </c>
      <c r="F346" s="61"/>
      <c r="G346" s="61" t="s">
        <v>768</v>
      </c>
      <c r="H346" s="61">
        <v>136</v>
      </c>
      <c r="I346" s="61">
        <v>221</v>
      </c>
      <c r="J346" s="61">
        <v>3050532</v>
      </c>
      <c r="K346" s="61">
        <v>3050617</v>
      </c>
      <c r="L346" s="61">
        <v>7.0000000000000005E-13</v>
      </c>
      <c r="M346" s="61" t="s">
        <v>769</v>
      </c>
      <c r="N346" s="62">
        <v>58.39</v>
      </c>
    </row>
    <row r="347" spans="1:14" x14ac:dyDescent="0.35">
      <c r="A347" s="61" t="s">
        <v>770</v>
      </c>
      <c r="B347" s="61" t="s">
        <v>612</v>
      </c>
      <c r="C347" s="63" t="s">
        <v>1277</v>
      </c>
      <c r="D347" s="61" t="s">
        <v>614</v>
      </c>
      <c r="E347" s="61">
        <v>375</v>
      </c>
      <c r="F347" s="61"/>
      <c r="G347" s="61" t="s">
        <v>615</v>
      </c>
      <c r="H347" s="61">
        <v>10</v>
      </c>
      <c r="I347" s="61">
        <v>384</v>
      </c>
      <c r="J347" s="61">
        <v>4324619</v>
      </c>
      <c r="K347" s="61">
        <v>4324993</v>
      </c>
      <c r="L347" s="61">
        <v>9.0000000000000008E-37</v>
      </c>
      <c r="M347" s="61" t="s">
        <v>616</v>
      </c>
      <c r="N347" s="62">
        <v>60.22</v>
      </c>
    </row>
    <row r="348" spans="1:14" x14ac:dyDescent="0.35">
      <c r="A348" s="61" t="s">
        <v>771</v>
      </c>
      <c r="B348" s="61" t="s">
        <v>635</v>
      </c>
      <c r="C348" s="63" t="s">
        <v>636</v>
      </c>
      <c r="D348" s="61" t="s">
        <v>637</v>
      </c>
      <c r="E348" s="61">
        <v>250</v>
      </c>
      <c r="F348" s="61"/>
      <c r="G348" s="61" t="s">
        <v>638</v>
      </c>
      <c r="H348" s="61">
        <v>61</v>
      </c>
      <c r="I348" s="61">
        <v>310</v>
      </c>
      <c r="J348" s="61">
        <v>3726168</v>
      </c>
      <c r="K348" s="61">
        <v>3726417</v>
      </c>
      <c r="L348" s="61">
        <v>9.9999999999999995E-21</v>
      </c>
      <c r="M348" s="61" t="s">
        <v>601</v>
      </c>
      <c r="N348" s="62">
        <v>61.71</v>
      </c>
    </row>
    <row r="349" spans="1:14" x14ac:dyDescent="0.35">
      <c r="A349" s="61" t="s">
        <v>772</v>
      </c>
      <c r="B349" s="61" t="s">
        <v>59</v>
      </c>
      <c r="C349" s="63" t="s">
        <v>60</v>
      </c>
      <c r="D349" s="61" t="s">
        <v>247</v>
      </c>
      <c r="E349" s="61">
        <v>450</v>
      </c>
      <c r="F349" s="61"/>
      <c r="G349" s="61" t="s">
        <v>248</v>
      </c>
      <c r="H349" s="61">
        <v>1</v>
      </c>
      <c r="I349" s="61">
        <v>450</v>
      </c>
      <c r="J349" s="61">
        <v>1304892</v>
      </c>
      <c r="K349" s="61">
        <v>1305344</v>
      </c>
      <c r="L349" s="61">
        <v>1.0000000000000001E-30</v>
      </c>
      <c r="M349" s="61" t="s">
        <v>115</v>
      </c>
      <c r="N349" s="62">
        <v>56.82</v>
      </c>
    </row>
    <row r="350" spans="1:14" x14ac:dyDescent="0.35">
      <c r="A350" s="61" t="s">
        <v>773</v>
      </c>
      <c r="B350" s="61" t="s">
        <v>774</v>
      </c>
      <c r="C350" s="63" t="s">
        <v>775</v>
      </c>
      <c r="D350" s="61" t="s">
        <v>776</v>
      </c>
      <c r="E350" s="61">
        <v>229</v>
      </c>
      <c r="F350" s="61"/>
      <c r="G350" s="61" t="s">
        <v>777</v>
      </c>
      <c r="H350" s="61">
        <v>1</v>
      </c>
      <c r="I350" s="61">
        <v>229</v>
      </c>
      <c r="J350" s="61">
        <v>38470</v>
      </c>
      <c r="K350" s="61">
        <v>38698</v>
      </c>
      <c r="L350" s="61">
        <v>4.9999999999999998E-24</v>
      </c>
      <c r="M350" s="61" t="s">
        <v>778</v>
      </c>
      <c r="N350" s="62">
        <v>57.11</v>
      </c>
    </row>
    <row r="351" spans="1:14" x14ac:dyDescent="0.35">
      <c r="A351" s="61" t="s">
        <v>779</v>
      </c>
      <c r="B351" s="61" t="s">
        <v>442</v>
      </c>
      <c r="C351" s="63" t="s">
        <v>443</v>
      </c>
      <c r="D351" s="61" t="s">
        <v>703</v>
      </c>
      <c r="E351" s="61">
        <v>446</v>
      </c>
      <c r="F351" s="61"/>
      <c r="G351" s="61" t="s">
        <v>445</v>
      </c>
      <c r="H351" s="61">
        <v>1</v>
      </c>
      <c r="I351" s="61">
        <v>446</v>
      </c>
      <c r="J351" s="61">
        <v>1955304</v>
      </c>
      <c r="K351" s="61">
        <v>1955749</v>
      </c>
      <c r="L351" s="61">
        <v>5.9999999999999996E-128</v>
      </c>
      <c r="M351" s="61" t="s">
        <v>704</v>
      </c>
      <c r="N351" s="62">
        <v>60.63</v>
      </c>
    </row>
    <row r="352" spans="1:14" x14ac:dyDescent="0.35">
      <c r="A352" s="61" t="s">
        <v>780</v>
      </c>
      <c r="B352" s="61" t="s">
        <v>781</v>
      </c>
      <c r="C352" s="63" t="s">
        <v>1260</v>
      </c>
      <c r="D352" s="61" t="s">
        <v>782</v>
      </c>
      <c r="E352" s="61">
        <v>446</v>
      </c>
      <c r="F352" s="61"/>
      <c r="G352" s="61" t="s">
        <v>783</v>
      </c>
      <c r="H352" s="61">
        <v>4</v>
      </c>
      <c r="I352" s="61">
        <v>449</v>
      </c>
      <c r="J352" s="61">
        <v>1458591</v>
      </c>
      <c r="K352" s="61">
        <v>1459036</v>
      </c>
      <c r="L352" s="61">
        <v>7.0000000000000003E-38</v>
      </c>
      <c r="M352" s="61" t="s">
        <v>208</v>
      </c>
      <c r="N352" s="62">
        <v>55.7</v>
      </c>
    </row>
    <row r="353" spans="1:14" x14ac:dyDescent="0.35">
      <c r="A353" s="61" t="s">
        <v>784</v>
      </c>
      <c r="B353" s="61" t="s">
        <v>493</v>
      </c>
      <c r="C353" s="63" t="s">
        <v>75</v>
      </c>
      <c r="D353" s="61" t="s">
        <v>785</v>
      </c>
      <c r="E353" s="61">
        <v>450</v>
      </c>
      <c r="F353" s="61"/>
      <c r="G353" s="61" t="s">
        <v>646</v>
      </c>
      <c r="H353" s="61">
        <v>1</v>
      </c>
      <c r="I353" s="61">
        <v>450</v>
      </c>
      <c r="J353" s="61">
        <v>1244561</v>
      </c>
      <c r="K353" s="61">
        <v>1245010</v>
      </c>
      <c r="L353" s="61">
        <v>8.0000000000000001E-87</v>
      </c>
      <c r="M353" s="61" t="s">
        <v>340</v>
      </c>
      <c r="N353" s="62">
        <v>55.03</v>
      </c>
    </row>
    <row r="354" spans="1:14" x14ac:dyDescent="0.35">
      <c r="A354" s="61" t="s">
        <v>786</v>
      </c>
      <c r="B354" s="61"/>
      <c r="C354" s="61"/>
      <c r="D354" s="61"/>
      <c r="E354" s="61"/>
      <c r="F354" s="61"/>
      <c r="G354" s="61"/>
      <c r="H354" s="61"/>
      <c r="I354" s="61"/>
      <c r="J354" s="61"/>
      <c r="K354" s="61"/>
      <c r="L354" s="61"/>
      <c r="M354" s="61"/>
      <c r="N354" s="62">
        <v>58.67</v>
      </c>
    </row>
    <row r="355" spans="1:14" x14ac:dyDescent="0.35">
      <c r="A355" s="61" t="s">
        <v>787</v>
      </c>
      <c r="B355" s="61" t="s">
        <v>461</v>
      </c>
      <c r="C355" s="63" t="s">
        <v>462</v>
      </c>
      <c r="D355" s="61" t="s">
        <v>788</v>
      </c>
      <c r="E355" s="61">
        <v>219</v>
      </c>
      <c r="F355" s="61"/>
      <c r="G355" s="61" t="s">
        <v>789</v>
      </c>
      <c r="H355" s="61">
        <v>4</v>
      </c>
      <c r="I355" s="61">
        <v>222</v>
      </c>
      <c r="J355" s="61">
        <v>1249741</v>
      </c>
      <c r="K355" s="61">
        <v>1249959</v>
      </c>
      <c r="L355" s="61">
        <v>4.0000000000000003E-30</v>
      </c>
      <c r="M355" s="61" t="s">
        <v>358</v>
      </c>
      <c r="N355" s="62">
        <v>55.93</v>
      </c>
    </row>
    <row r="356" spans="1:14" x14ac:dyDescent="0.35">
      <c r="A356" s="61" t="s">
        <v>790</v>
      </c>
      <c r="B356" s="61" t="s">
        <v>791</v>
      </c>
      <c r="C356" s="63" t="s">
        <v>1281</v>
      </c>
      <c r="D356" s="61" t="s">
        <v>792</v>
      </c>
      <c r="E356" s="61">
        <v>218</v>
      </c>
      <c r="F356" s="61"/>
      <c r="G356" s="61" t="s">
        <v>793</v>
      </c>
      <c r="H356" s="61">
        <v>1</v>
      </c>
      <c r="I356" s="61">
        <v>218</v>
      </c>
      <c r="J356" s="61">
        <v>1563246</v>
      </c>
      <c r="K356" s="61">
        <v>1563463</v>
      </c>
      <c r="L356" s="61">
        <v>6.9999999999999997E-33</v>
      </c>
      <c r="M356" s="61" t="s">
        <v>794</v>
      </c>
      <c r="N356" s="62">
        <v>57.94</v>
      </c>
    </row>
    <row r="357" spans="1:14" x14ac:dyDescent="0.35">
      <c r="A357" s="61" t="s">
        <v>795</v>
      </c>
      <c r="B357" s="61" t="s">
        <v>59</v>
      </c>
      <c r="C357" s="63" t="s">
        <v>60</v>
      </c>
      <c r="D357" s="61" t="s">
        <v>281</v>
      </c>
      <c r="E357" s="61">
        <v>450</v>
      </c>
      <c r="F357" s="61"/>
      <c r="G357" s="61" t="s">
        <v>62</v>
      </c>
      <c r="H357" s="61">
        <v>1</v>
      </c>
      <c r="I357" s="61">
        <v>450</v>
      </c>
      <c r="J357" s="61">
        <v>1304892</v>
      </c>
      <c r="K357" s="61">
        <v>1305344</v>
      </c>
      <c r="L357" s="61">
        <v>1.0000000000000001E-30</v>
      </c>
      <c r="M357" s="61" t="s">
        <v>115</v>
      </c>
      <c r="N357" s="62">
        <v>56.6</v>
      </c>
    </row>
    <row r="358" spans="1:14" x14ac:dyDescent="0.35">
      <c r="A358" s="61" t="s">
        <v>796</v>
      </c>
      <c r="B358" s="61" t="s">
        <v>74</v>
      </c>
      <c r="C358" s="63" t="s">
        <v>75</v>
      </c>
      <c r="D358" s="61" t="s">
        <v>585</v>
      </c>
      <c r="E358" s="61">
        <v>437</v>
      </c>
      <c r="F358" s="61"/>
      <c r="G358" s="61" t="s">
        <v>386</v>
      </c>
      <c r="H358" s="61">
        <v>4</v>
      </c>
      <c r="I358" s="61">
        <v>440</v>
      </c>
      <c r="J358" s="61">
        <v>115041</v>
      </c>
      <c r="K358" s="61">
        <v>115480</v>
      </c>
      <c r="L358" s="61">
        <v>2.0000000000000001E-83</v>
      </c>
      <c r="M358" s="61" t="s">
        <v>93</v>
      </c>
      <c r="N358" s="62">
        <v>56.82</v>
      </c>
    </row>
    <row r="359" spans="1:14" x14ac:dyDescent="0.35">
      <c r="A359" s="61" t="s">
        <v>797</v>
      </c>
      <c r="B359" s="61" t="s">
        <v>59</v>
      </c>
      <c r="C359" s="63" t="s">
        <v>60</v>
      </c>
      <c r="D359" s="61" t="s">
        <v>281</v>
      </c>
      <c r="E359" s="61">
        <v>450</v>
      </c>
      <c r="F359" s="61"/>
      <c r="G359" s="61" t="s">
        <v>62</v>
      </c>
      <c r="H359" s="61">
        <v>1</v>
      </c>
      <c r="I359" s="61">
        <v>450</v>
      </c>
      <c r="J359" s="61">
        <v>1304892</v>
      </c>
      <c r="K359" s="61">
        <v>1305344</v>
      </c>
      <c r="L359" s="61">
        <v>1.0000000000000001E-30</v>
      </c>
      <c r="M359" s="61" t="s">
        <v>115</v>
      </c>
      <c r="N359" s="62">
        <v>56.38</v>
      </c>
    </row>
    <row r="360" spans="1:14" x14ac:dyDescent="0.35">
      <c r="A360" s="61" t="s">
        <v>798</v>
      </c>
      <c r="B360" s="61"/>
      <c r="C360" s="63"/>
      <c r="D360" s="61"/>
      <c r="E360" s="61"/>
      <c r="F360" s="61"/>
      <c r="G360" s="61"/>
      <c r="H360" s="61"/>
      <c r="I360" s="61"/>
      <c r="J360" s="61"/>
      <c r="K360" s="61"/>
      <c r="L360" s="61"/>
      <c r="M360" s="61"/>
      <c r="N360" s="62">
        <v>59.41</v>
      </c>
    </row>
    <row r="361" spans="1:14" x14ac:dyDescent="0.35">
      <c r="A361" s="61" t="s">
        <v>799</v>
      </c>
      <c r="B361" s="61"/>
      <c r="C361" s="63"/>
      <c r="D361" s="61"/>
      <c r="E361" s="61"/>
      <c r="F361" s="61"/>
      <c r="G361" s="61"/>
      <c r="H361" s="61"/>
      <c r="I361" s="61"/>
      <c r="J361" s="61"/>
      <c r="K361" s="61"/>
      <c r="L361" s="61"/>
      <c r="M361" s="61"/>
      <c r="N361" s="62">
        <v>59.64</v>
      </c>
    </row>
    <row r="362" spans="1:14" x14ac:dyDescent="0.35">
      <c r="A362" s="61" t="s">
        <v>800</v>
      </c>
      <c r="B362" s="61" t="s">
        <v>74</v>
      </c>
      <c r="C362" s="63" t="s">
        <v>75</v>
      </c>
      <c r="D362" s="61" t="s">
        <v>84</v>
      </c>
      <c r="E362" s="61">
        <v>447</v>
      </c>
      <c r="F362" s="61"/>
      <c r="G362" s="61" t="s">
        <v>85</v>
      </c>
      <c r="H362" s="61">
        <v>4</v>
      </c>
      <c r="I362" s="61">
        <v>450</v>
      </c>
      <c r="J362" s="61">
        <v>115031</v>
      </c>
      <c r="K362" s="61">
        <v>115480</v>
      </c>
      <c r="L362" s="61">
        <v>9.9999999999999999E-91</v>
      </c>
      <c r="M362" s="61" t="s">
        <v>86</v>
      </c>
      <c r="N362" s="62">
        <v>57.72</v>
      </c>
    </row>
    <row r="363" spans="1:14" x14ac:dyDescent="0.35">
      <c r="A363" s="61" t="s">
        <v>801</v>
      </c>
      <c r="B363" s="61"/>
      <c r="C363" s="63"/>
      <c r="D363" s="61"/>
      <c r="E363" s="61"/>
      <c r="F363" s="61"/>
      <c r="G363" s="61"/>
      <c r="H363" s="61"/>
      <c r="I363" s="61"/>
      <c r="J363" s="61"/>
      <c r="K363" s="61"/>
      <c r="L363" s="61"/>
      <c r="M363" s="61"/>
      <c r="N363" s="62">
        <v>59.86</v>
      </c>
    </row>
    <row r="364" spans="1:14" x14ac:dyDescent="0.35">
      <c r="A364" s="61" t="s">
        <v>802</v>
      </c>
      <c r="B364" s="61" t="s">
        <v>59</v>
      </c>
      <c r="C364" s="63" t="s">
        <v>60</v>
      </c>
      <c r="D364" s="61" t="s">
        <v>61</v>
      </c>
      <c r="E364" s="61">
        <v>450</v>
      </c>
      <c r="F364" s="61"/>
      <c r="G364" s="61" t="s">
        <v>62</v>
      </c>
      <c r="H364" s="61">
        <v>1</v>
      </c>
      <c r="I364" s="61">
        <v>450</v>
      </c>
      <c r="J364" s="61">
        <v>1304892</v>
      </c>
      <c r="K364" s="61">
        <v>1305344</v>
      </c>
      <c r="L364" s="61">
        <v>2.0000000000000001E-32</v>
      </c>
      <c r="M364" s="61" t="s">
        <v>63</v>
      </c>
      <c r="N364" s="62">
        <v>56.6</v>
      </c>
    </row>
    <row r="365" spans="1:14" x14ac:dyDescent="0.35">
      <c r="A365" s="61" t="s">
        <v>803</v>
      </c>
      <c r="B365" s="61" t="s">
        <v>74</v>
      </c>
      <c r="C365" s="63" t="s">
        <v>75</v>
      </c>
      <c r="D365" s="61" t="s">
        <v>759</v>
      </c>
      <c r="E365" s="61">
        <v>431</v>
      </c>
      <c r="F365" s="61"/>
      <c r="G365" s="61" t="s">
        <v>278</v>
      </c>
      <c r="H365" s="61">
        <v>10</v>
      </c>
      <c r="I365" s="61">
        <v>440</v>
      </c>
      <c r="J365" s="61">
        <v>115041</v>
      </c>
      <c r="K365" s="61">
        <v>115474</v>
      </c>
      <c r="L365" s="61">
        <v>3.9999999999999998E-80</v>
      </c>
      <c r="M365" s="61" t="s">
        <v>253</v>
      </c>
      <c r="N365" s="62">
        <v>57.05</v>
      </c>
    </row>
    <row r="366" spans="1:14" x14ac:dyDescent="0.35">
      <c r="A366" s="61" t="s">
        <v>804</v>
      </c>
      <c r="B366" s="61"/>
      <c r="C366" s="63"/>
      <c r="D366" s="61"/>
      <c r="E366" s="61"/>
      <c r="F366" s="61"/>
      <c r="G366" s="61"/>
      <c r="H366" s="61"/>
      <c r="I366" s="61"/>
      <c r="J366" s="61"/>
      <c r="K366" s="61"/>
      <c r="L366" s="61"/>
      <c r="M366" s="61"/>
      <c r="N366" s="62">
        <v>59.64</v>
      </c>
    </row>
    <row r="367" spans="1:14" x14ac:dyDescent="0.35">
      <c r="A367" s="61" t="s">
        <v>805</v>
      </c>
      <c r="B367" s="61"/>
      <c r="C367" s="63"/>
      <c r="D367" s="61"/>
      <c r="E367" s="61"/>
      <c r="F367" s="61"/>
      <c r="G367" s="61"/>
      <c r="H367" s="61"/>
      <c r="I367" s="61"/>
      <c r="J367" s="61"/>
      <c r="K367" s="61"/>
      <c r="L367" s="61"/>
      <c r="M367" s="61"/>
      <c r="N367" s="62">
        <v>59.41</v>
      </c>
    </row>
    <row r="368" spans="1:14" x14ac:dyDescent="0.35">
      <c r="A368" s="61" t="s">
        <v>806</v>
      </c>
      <c r="B368" s="61" t="s">
        <v>807</v>
      </c>
      <c r="C368" s="63" t="s">
        <v>808</v>
      </c>
      <c r="D368" s="61" t="s">
        <v>809</v>
      </c>
      <c r="E368" s="61">
        <v>87</v>
      </c>
      <c r="F368" s="61"/>
      <c r="G368" s="61" t="s">
        <v>810</v>
      </c>
      <c r="H368" s="61">
        <v>1</v>
      </c>
      <c r="I368" s="61">
        <v>87</v>
      </c>
      <c r="J368" s="61">
        <v>1518034</v>
      </c>
      <c r="K368" s="61">
        <v>1518120</v>
      </c>
      <c r="L368" s="61">
        <v>2E-8</v>
      </c>
      <c r="M368" s="61" t="s">
        <v>109</v>
      </c>
      <c r="N368" s="62">
        <v>59.86</v>
      </c>
    </row>
    <row r="369" spans="1:14" x14ac:dyDescent="0.35">
      <c r="A369" s="61" t="s">
        <v>811</v>
      </c>
      <c r="B369" s="61"/>
      <c r="C369" s="61"/>
      <c r="D369" s="61"/>
      <c r="E369" s="61"/>
      <c r="F369" s="61"/>
      <c r="G369" s="61"/>
      <c r="H369" s="61"/>
      <c r="I369" s="61"/>
      <c r="J369" s="61"/>
      <c r="K369" s="61"/>
      <c r="L369" s="61"/>
      <c r="M369" s="61"/>
      <c r="N369" s="62">
        <v>59.64</v>
      </c>
    </row>
    <row r="370" spans="1:14" x14ac:dyDescent="0.35">
      <c r="A370" s="61" t="s">
        <v>812</v>
      </c>
      <c r="B370" s="61"/>
      <c r="C370" s="61"/>
      <c r="D370" s="61"/>
      <c r="E370" s="61"/>
      <c r="F370" s="61"/>
      <c r="G370" s="61"/>
      <c r="H370" s="61"/>
      <c r="I370" s="61"/>
      <c r="J370" s="61"/>
      <c r="K370" s="61"/>
      <c r="L370" s="61"/>
      <c r="M370" s="61"/>
      <c r="N370" s="62">
        <v>59.64</v>
      </c>
    </row>
    <row r="371" spans="1:14" x14ac:dyDescent="0.35">
      <c r="A371" s="61" t="s">
        <v>813</v>
      </c>
      <c r="B371" s="61" t="s">
        <v>598</v>
      </c>
      <c r="C371" s="63" t="s">
        <v>1282</v>
      </c>
      <c r="D371" s="61" t="s">
        <v>599</v>
      </c>
      <c r="E371" s="61">
        <v>91</v>
      </c>
      <c r="F371" s="61"/>
      <c r="G371" s="61" t="s">
        <v>600</v>
      </c>
      <c r="H371" s="61">
        <v>139</v>
      </c>
      <c r="I371" s="61">
        <v>229</v>
      </c>
      <c r="J371" s="61">
        <v>6917</v>
      </c>
      <c r="K371" s="61">
        <v>7008</v>
      </c>
      <c r="L371" s="61">
        <v>9.9999999999999995E-21</v>
      </c>
      <c r="M371" s="61" t="s">
        <v>601</v>
      </c>
      <c r="N371" s="62">
        <v>56.38</v>
      </c>
    </row>
    <row r="372" spans="1:14" x14ac:dyDescent="0.35">
      <c r="A372" s="61" t="s">
        <v>814</v>
      </c>
      <c r="B372" s="61" t="s">
        <v>53</v>
      </c>
      <c r="C372" s="63" t="s">
        <v>54</v>
      </c>
      <c r="D372" s="61" t="s">
        <v>815</v>
      </c>
      <c r="E372" s="61">
        <v>407</v>
      </c>
      <c r="F372" s="61"/>
      <c r="G372" s="61" t="s">
        <v>102</v>
      </c>
      <c r="H372" s="61">
        <v>1</v>
      </c>
      <c r="I372" s="61">
        <v>407</v>
      </c>
      <c r="J372" s="61">
        <v>1077921</v>
      </c>
      <c r="K372" s="61">
        <v>1078327</v>
      </c>
      <c r="L372" s="61">
        <v>1E-79</v>
      </c>
      <c r="M372" s="61" t="s">
        <v>518</v>
      </c>
      <c r="N372" s="62">
        <v>55.93</v>
      </c>
    </row>
    <row r="373" spans="1:14" x14ac:dyDescent="0.35">
      <c r="A373" s="61" t="s">
        <v>816</v>
      </c>
      <c r="B373" s="61" t="s">
        <v>817</v>
      </c>
      <c r="C373" s="63" t="s">
        <v>818</v>
      </c>
      <c r="D373" s="61" t="s">
        <v>819</v>
      </c>
      <c r="E373" s="61">
        <v>392</v>
      </c>
      <c r="F373" s="61"/>
      <c r="G373" s="61" t="s">
        <v>820</v>
      </c>
      <c r="H373" s="61">
        <v>10</v>
      </c>
      <c r="I373" s="61">
        <v>401</v>
      </c>
      <c r="J373" s="61">
        <v>3174852</v>
      </c>
      <c r="K373" s="61">
        <v>3175243</v>
      </c>
      <c r="L373" s="61">
        <v>2.9999999999999998E-31</v>
      </c>
      <c r="M373" s="61" t="s">
        <v>821</v>
      </c>
      <c r="N373" s="62">
        <v>57.49</v>
      </c>
    </row>
    <row r="374" spans="1:14" x14ac:dyDescent="0.35">
      <c r="A374" s="61" t="s">
        <v>822</v>
      </c>
      <c r="B374" s="61" t="s">
        <v>74</v>
      </c>
      <c r="C374" s="63" t="s">
        <v>75</v>
      </c>
      <c r="D374" s="61" t="s">
        <v>823</v>
      </c>
      <c r="E374" s="61">
        <v>450</v>
      </c>
      <c r="F374" s="61"/>
      <c r="G374" s="61" t="s">
        <v>163</v>
      </c>
      <c r="H374" s="61">
        <v>1</v>
      </c>
      <c r="I374" s="61">
        <v>450</v>
      </c>
      <c r="J374" s="61">
        <v>115031</v>
      </c>
      <c r="K374" s="61">
        <v>115483</v>
      </c>
      <c r="L374" s="61">
        <v>2.0000000000000001E-97</v>
      </c>
      <c r="M374" s="61" t="s">
        <v>78</v>
      </c>
      <c r="N374" s="62">
        <v>58.61</v>
      </c>
    </row>
    <row r="375" spans="1:14" x14ac:dyDescent="0.35">
      <c r="A375" s="61" t="s">
        <v>824</v>
      </c>
      <c r="B375" s="61"/>
      <c r="C375" s="63"/>
      <c r="D375" s="61"/>
      <c r="E375" s="61"/>
      <c r="F375" s="61"/>
      <c r="G375" s="61"/>
      <c r="H375" s="61"/>
      <c r="I375" s="61"/>
      <c r="J375" s="61"/>
      <c r="K375" s="61"/>
      <c r="L375" s="61"/>
      <c r="M375" s="61"/>
      <c r="N375" s="62">
        <v>59.64</v>
      </c>
    </row>
    <row r="376" spans="1:14" x14ac:dyDescent="0.35">
      <c r="A376" s="61" t="s">
        <v>825</v>
      </c>
      <c r="B376" s="61" t="s">
        <v>120</v>
      </c>
      <c r="C376" s="63" t="s">
        <v>121</v>
      </c>
      <c r="D376" s="61" t="s">
        <v>826</v>
      </c>
      <c r="E376" s="61">
        <v>447</v>
      </c>
      <c r="F376" s="61"/>
      <c r="G376" s="61" t="s">
        <v>827</v>
      </c>
      <c r="H376" s="61">
        <v>4</v>
      </c>
      <c r="I376" s="61">
        <v>450</v>
      </c>
      <c r="J376" s="61">
        <v>1306592</v>
      </c>
      <c r="K376" s="61">
        <v>1307038</v>
      </c>
      <c r="L376" s="61">
        <v>9.0000000000000008E-37</v>
      </c>
      <c r="M376" s="61" t="s">
        <v>616</v>
      </c>
      <c r="N376" s="62">
        <v>55.7</v>
      </c>
    </row>
    <row r="377" spans="1:14" x14ac:dyDescent="0.35">
      <c r="A377" s="61" t="s">
        <v>828</v>
      </c>
      <c r="B377" s="61" t="s">
        <v>598</v>
      </c>
      <c r="C377" s="63" t="s">
        <v>1276</v>
      </c>
      <c r="D377" s="61" t="s">
        <v>599</v>
      </c>
      <c r="E377" s="61">
        <v>91</v>
      </c>
      <c r="F377" s="61"/>
      <c r="G377" s="61" t="s">
        <v>600</v>
      </c>
      <c r="H377" s="61">
        <v>139</v>
      </c>
      <c r="I377" s="61">
        <v>229</v>
      </c>
      <c r="J377" s="61">
        <v>6917</v>
      </c>
      <c r="K377" s="61">
        <v>7008</v>
      </c>
      <c r="L377" s="61">
        <v>9.9999999999999995E-21</v>
      </c>
      <c r="M377" s="61" t="s">
        <v>601</v>
      </c>
      <c r="N377" s="62">
        <v>56.38</v>
      </c>
    </row>
    <row r="378" spans="1:14" x14ac:dyDescent="0.35">
      <c r="A378" s="61" t="s">
        <v>829</v>
      </c>
      <c r="B378" s="61" t="s">
        <v>461</v>
      </c>
      <c r="C378" s="63" t="s">
        <v>462</v>
      </c>
      <c r="D378" s="61" t="s">
        <v>788</v>
      </c>
      <c r="E378" s="61">
        <v>219</v>
      </c>
      <c r="F378" s="61"/>
      <c r="G378" s="61" t="s">
        <v>789</v>
      </c>
      <c r="H378" s="61">
        <v>4</v>
      </c>
      <c r="I378" s="61">
        <v>222</v>
      </c>
      <c r="J378" s="61">
        <v>1249741</v>
      </c>
      <c r="K378" s="61">
        <v>1249959</v>
      </c>
      <c r="L378" s="61">
        <v>4.0000000000000003E-30</v>
      </c>
      <c r="M378" s="61" t="s">
        <v>358</v>
      </c>
      <c r="N378" s="62">
        <v>55.7</v>
      </c>
    </row>
    <row r="379" spans="1:14" x14ac:dyDescent="0.35">
      <c r="A379" s="61" t="s">
        <v>830</v>
      </c>
      <c r="B379" s="61" t="s">
        <v>74</v>
      </c>
      <c r="C379" s="63" t="s">
        <v>75</v>
      </c>
      <c r="D379" s="61" t="s">
        <v>417</v>
      </c>
      <c r="E379" s="61">
        <v>440</v>
      </c>
      <c r="F379" s="61"/>
      <c r="G379" s="61" t="s">
        <v>418</v>
      </c>
      <c r="H379" s="61">
        <v>1</v>
      </c>
      <c r="I379" s="61">
        <v>440</v>
      </c>
      <c r="J379" s="61">
        <v>115041</v>
      </c>
      <c r="K379" s="61">
        <v>115483</v>
      </c>
      <c r="L379" s="61">
        <v>2.0000000000000001E-83</v>
      </c>
      <c r="M379" s="61" t="s">
        <v>93</v>
      </c>
      <c r="N379" s="62">
        <v>57.27</v>
      </c>
    </row>
    <row r="380" spans="1:14" x14ac:dyDescent="0.35">
      <c r="A380" s="61" t="s">
        <v>831</v>
      </c>
      <c r="B380" s="61" t="s">
        <v>598</v>
      </c>
      <c r="C380" s="63" t="s">
        <v>1282</v>
      </c>
      <c r="D380" s="61" t="s">
        <v>599</v>
      </c>
      <c r="E380" s="61">
        <v>91</v>
      </c>
      <c r="F380" s="61"/>
      <c r="G380" s="61" t="s">
        <v>600</v>
      </c>
      <c r="H380" s="61">
        <v>139</v>
      </c>
      <c r="I380" s="61">
        <v>229</v>
      </c>
      <c r="J380" s="61">
        <v>6917</v>
      </c>
      <c r="K380" s="61">
        <v>7008</v>
      </c>
      <c r="L380" s="61">
        <v>9.9999999999999995E-21</v>
      </c>
      <c r="M380" s="61" t="s">
        <v>601</v>
      </c>
      <c r="N380" s="62">
        <v>56.82</v>
      </c>
    </row>
    <row r="381" spans="1:14" x14ac:dyDescent="0.35">
      <c r="A381" s="61" t="s">
        <v>832</v>
      </c>
      <c r="B381" s="61" t="s">
        <v>323</v>
      </c>
      <c r="C381" s="63" t="s">
        <v>1274</v>
      </c>
      <c r="D381" s="61" t="s">
        <v>324</v>
      </c>
      <c r="E381" s="61">
        <v>373</v>
      </c>
      <c r="F381" s="61"/>
      <c r="G381" s="61" t="s">
        <v>325</v>
      </c>
      <c r="H381" s="61">
        <v>1</v>
      </c>
      <c r="I381" s="61">
        <v>373</v>
      </c>
      <c r="J381" s="61">
        <v>1233731</v>
      </c>
      <c r="K381" s="61">
        <v>1234103</v>
      </c>
      <c r="L381" s="61">
        <v>2.0000000000000001E-27</v>
      </c>
      <c r="M381" s="61" t="s">
        <v>326</v>
      </c>
      <c r="N381" s="62">
        <v>56.6</v>
      </c>
    </row>
    <row r="382" spans="1:14" x14ac:dyDescent="0.35">
      <c r="A382" s="61" t="s">
        <v>833</v>
      </c>
      <c r="B382" s="61" t="s">
        <v>120</v>
      </c>
      <c r="C382" s="63" t="s">
        <v>121</v>
      </c>
      <c r="D382" s="61" t="s">
        <v>834</v>
      </c>
      <c r="E382" s="61">
        <v>447</v>
      </c>
      <c r="F382" s="61"/>
      <c r="G382" s="61" t="s">
        <v>827</v>
      </c>
      <c r="H382" s="61">
        <v>4</v>
      </c>
      <c r="I382" s="61">
        <v>450</v>
      </c>
      <c r="J382" s="61">
        <v>1306592</v>
      </c>
      <c r="K382" s="61">
        <v>1307038</v>
      </c>
      <c r="L382" s="61">
        <v>4E-35</v>
      </c>
      <c r="M382" s="61" t="s">
        <v>295</v>
      </c>
      <c r="N382" s="62">
        <v>55.48</v>
      </c>
    </row>
    <row r="383" spans="1:14" x14ac:dyDescent="0.35">
      <c r="A383" s="61" t="s">
        <v>835</v>
      </c>
      <c r="B383" s="61"/>
      <c r="C383" s="63"/>
      <c r="D383" s="61"/>
      <c r="E383" s="61"/>
      <c r="F383" s="61"/>
      <c r="G383" s="61"/>
      <c r="H383" s="61"/>
      <c r="I383" s="61"/>
      <c r="J383" s="61"/>
      <c r="K383" s="61"/>
      <c r="L383" s="61"/>
      <c r="M383" s="61"/>
      <c r="N383" s="62">
        <v>59.41</v>
      </c>
    </row>
    <row r="384" spans="1:14" x14ac:dyDescent="0.35">
      <c r="A384" s="61" t="s">
        <v>836</v>
      </c>
      <c r="B384" s="61" t="s">
        <v>74</v>
      </c>
      <c r="C384" s="63" t="s">
        <v>75</v>
      </c>
      <c r="D384" s="61" t="s">
        <v>837</v>
      </c>
      <c r="E384" s="61">
        <v>440</v>
      </c>
      <c r="F384" s="61"/>
      <c r="G384" s="61" t="s">
        <v>418</v>
      </c>
      <c r="H384" s="61">
        <v>1</v>
      </c>
      <c r="I384" s="61">
        <v>440</v>
      </c>
      <c r="J384" s="61">
        <v>115041</v>
      </c>
      <c r="K384" s="61">
        <v>115483</v>
      </c>
      <c r="L384" s="61">
        <v>7.9999999999999997E-82</v>
      </c>
      <c r="M384" s="61" t="s">
        <v>387</v>
      </c>
      <c r="N384" s="62">
        <v>57.05</v>
      </c>
    </row>
    <row r="385" spans="1:14" x14ac:dyDescent="0.35">
      <c r="A385" s="61" t="s">
        <v>838</v>
      </c>
      <c r="B385" s="61" t="s">
        <v>53</v>
      </c>
      <c r="C385" s="63" t="s">
        <v>54</v>
      </c>
      <c r="D385" s="61" t="s">
        <v>335</v>
      </c>
      <c r="E385" s="61">
        <v>440</v>
      </c>
      <c r="F385" s="61"/>
      <c r="G385" s="61" t="s">
        <v>170</v>
      </c>
      <c r="H385" s="61">
        <v>1</v>
      </c>
      <c r="I385" s="61">
        <v>440</v>
      </c>
      <c r="J385" s="61">
        <v>1077921</v>
      </c>
      <c r="K385" s="61">
        <v>1078360</v>
      </c>
      <c r="L385" s="61">
        <v>9.9999999999999996E-95</v>
      </c>
      <c r="M385" s="61" t="s">
        <v>336</v>
      </c>
      <c r="N385" s="62">
        <v>57.49</v>
      </c>
    </row>
    <row r="386" spans="1:14" x14ac:dyDescent="0.35">
      <c r="A386" s="61" t="s">
        <v>839</v>
      </c>
      <c r="B386" s="61" t="s">
        <v>781</v>
      </c>
      <c r="C386" s="63" t="s">
        <v>1261</v>
      </c>
      <c r="D386" s="61" t="s">
        <v>840</v>
      </c>
      <c r="E386" s="61">
        <v>440</v>
      </c>
      <c r="F386" s="61"/>
      <c r="G386" s="61" t="s">
        <v>841</v>
      </c>
      <c r="H386" s="61">
        <v>10</v>
      </c>
      <c r="I386" s="61">
        <v>449</v>
      </c>
      <c r="J386" s="61">
        <v>1458591</v>
      </c>
      <c r="K386" s="61">
        <v>1459030</v>
      </c>
      <c r="L386" s="61">
        <v>3.0000000000000002E-36</v>
      </c>
      <c r="M386" s="61" t="s">
        <v>178</v>
      </c>
      <c r="N386" s="62">
        <v>56.15</v>
      </c>
    </row>
    <row r="387" spans="1:14" x14ac:dyDescent="0.35">
      <c r="A387" s="61" t="s">
        <v>842</v>
      </c>
      <c r="B387" s="61" t="s">
        <v>323</v>
      </c>
      <c r="C387" s="63" t="s">
        <v>1274</v>
      </c>
      <c r="D387" s="61" t="s">
        <v>324</v>
      </c>
      <c r="E387" s="61">
        <v>373</v>
      </c>
      <c r="F387" s="61"/>
      <c r="G387" s="61" t="s">
        <v>325</v>
      </c>
      <c r="H387" s="61">
        <v>1</v>
      </c>
      <c r="I387" s="61">
        <v>373</v>
      </c>
      <c r="J387" s="61">
        <v>1233731</v>
      </c>
      <c r="K387" s="61">
        <v>1234103</v>
      </c>
      <c r="L387" s="61">
        <v>2.0000000000000001E-27</v>
      </c>
      <c r="M387" s="61" t="s">
        <v>326</v>
      </c>
      <c r="N387" s="62">
        <v>56.82</v>
      </c>
    </row>
    <row r="388" spans="1:14" x14ac:dyDescent="0.35">
      <c r="A388" s="61" t="s">
        <v>843</v>
      </c>
      <c r="B388" s="61" t="s">
        <v>53</v>
      </c>
      <c r="C388" s="63" t="s">
        <v>54</v>
      </c>
      <c r="D388" s="61" t="s">
        <v>844</v>
      </c>
      <c r="E388" s="61">
        <v>441</v>
      </c>
      <c r="F388" s="61"/>
      <c r="G388" s="61" t="s">
        <v>56</v>
      </c>
      <c r="H388" s="61">
        <v>1</v>
      </c>
      <c r="I388" s="61">
        <v>441</v>
      </c>
      <c r="J388" s="61">
        <v>1077921</v>
      </c>
      <c r="K388" s="61">
        <v>1078361</v>
      </c>
      <c r="L388" s="61">
        <v>4.0000000000000002E-115</v>
      </c>
      <c r="M388" s="61" t="s">
        <v>845</v>
      </c>
      <c r="N388" s="62">
        <v>58.61</v>
      </c>
    </row>
    <row r="389" spans="1:14" x14ac:dyDescent="0.35">
      <c r="A389" s="61" t="s">
        <v>846</v>
      </c>
      <c r="B389" s="61" t="s">
        <v>65</v>
      </c>
      <c r="C389" s="63" t="s">
        <v>1260</v>
      </c>
      <c r="D389" s="61" t="s">
        <v>117</v>
      </c>
      <c r="E389" s="61">
        <v>380</v>
      </c>
      <c r="F389" s="61"/>
      <c r="G389" s="61" t="s">
        <v>81</v>
      </c>
      <c r="H389" s="61">
        <v>1</v>
      </c>
      <c r="I389" s="61">
        <v>380</v>
      </c>
      <c r="J389" s="61">
        <v>1431254</v>
      </c>
      <c r="K389" s="61">
        <v>1431633</v>
      </c>
      <c r="L389" s="61">
        <v>6.9999999999999999E-43</v>
      </c>
      <c r="M389" s="61" t="s">
        <v>118</v>
      </c>
      <c r="N389" s="62">
        <v>55.48</v>
      </c>
    </row>
    <row r="390" spans="1:14" x14ac:dyDescent="0.35">
      <c r="A390" s="61" t="s">
        <v>847</v>
      </c>
      <c r="B390" s="61"/>
      <c r="C390" s="63"/>
      <c r="D390" s="61"/>
      <c r="E390" s="61"/>
      <c r="F390" s="61"/>
      <c r="G390" s="61"/>
      <c r="H390" s="61"/>
      <c r="I390" s="61"/>
      <c r="J390" s="61"/>
      <c r="K390" s="61"/>
      <c r="L390" s="61"/>
      <c r="M390" s="61"/>
      <c r="N390" s="62">
        <v>59.64</v>
      </c>
    </row>
    <row r="391" spans="1:14" x14ac:dyDescent="0.35">
      <c r="A391" s="61" t="s">
        <v>848</v>
      </c>
      <c r="B391" s="61" t="s">
        <v>323</v>
      </c>
      <c r="C391" s="63" t="s">
        <v>1283</v>
      </c>
      <c r="D391" s="61" t="s">
        <v>673</v>
      </c>
      <c r="E391" s="61">
        <v>373</v>
      </c>
      <c r="F391" s="61"/>
      <c r="G391" s="61" t="s">
        <v>325</v>
      </c>
      <c r="H391" s="61">
        <v>1</v>
      </c>
      <c r="I391" s="61">
        <v>373</v>
      </c>
      <c r="J391" s="61">
        <v>1233731</v>
      </c>
      <c r="K391" s="61">
        <v>1234103</v>
      </c>
      <c r="L391" s="61">
        <v>4.9999999999999999E-29</v>
      </c>
      <c r="M391" s="61" t="s">
        <v>674</v>
      </c>
      <c r="N391" s="62">
        <v>56.6</v>
      </c>
    </row>
    <row r="392" spans="1:14" x14ac:dyDescent="0.35">
      <c r="A392" s="61" t="s">
        <v>849</v>
      </c>
      <c r="B392" s="61" t="s">
        <v>706</v>
      </c>
      <c r="C392" s="63" t="s">
        <v>707</v>
      </c>
      <c r="D392" s="61" t="s">
        <v>761</v>
      </c>
      <c r="E392" s="61">
        <v>365</v>
      </c>
      <c r="F392" s="61"/>
      <c r="G392" s="61" t="s">
        <v>709</v>
      </c>
      <c r="H392" s="61">
        <v>1</v>
      </c>
      <c r="I392" s="61">
        <v>365</v>
      </c>
      <c r="J392" s="61">
        <v>1134917</v>
      </c>
      <c r="K392" s="61">
        <v>1135281</v>
      </c>
      <c r="L392" s="61">
        <v>6.9999999999999999E-23</v>
      </c>
      <c r="M392" s="61" t="s">
        <v>762</v>
      </c>
      <c r="N392" s="62">
        <v>56.38</v>
      </c>
    </row>
    <row r="393" spans="1:14" x14ac:dyDescent="0.35">
      <c r="A393" s="61" t="s">
        <v>850</v>
      </c>
      <c r="B393" s="61" t="s">
        <v>851</v>
      </c>
      <c r="C393" s="63" t="s">
        <v>852</v>
      </c>
      <c r="D393" s="61" t="s">
        <v>853</v>
      </c>
      <c r="E393" s="61">
        <v>218</v>
      </c>
      <c r="F393" s="61"/>
      <c r="G393" s="61" t="s">
        <v>854</v>
      </c>
      <c r="H393" s="61">
        <v>2</v>
      </c>
      <c r="I393" s="61">
        <v>219</v>
      </c>
      <c r="J393" s="61">
        <v>2145173</v>
      </c>
      <c r="K393" s="61">
        <v>2145390</v>
      </c>
      <c r="L393" s="61">
        <v>6.9999999999999999E-23</v>
      </c>
      <c r="M393" s="61" t="s">
        <v>762</v>
      </c>
      <c r="N393" s="62">
        <v>56.82</v>
      </c>
    </row>
    <row r="394" spans="1:14" x14ac:dyDescent="0.35">
      <c r="A394" s="61" t="s">
        <v>855</v>
      </c>
      <c r="B394" s="61"/>
      <c r="C394" s="61"/>
      <c r="D394" s="61"/>
      <c r="E394" s="61"/>
      <c r="F394" s="61"/>
      <c r="G394" s="61"/>
      <c r="H394" s="61"/>
      <c r="I394" s="61"/>
      <c r="J394" s="61"/>
      <c r="K394" s="61"/>
      <c r="L394" s="61"/>
      <c r="M394" s="61"/>
      <c r="N394" s="62">
        <v>59.41</v>
      </c>
    </row>
    <row r="395" spans="1:14" x14ac:dyDescent="0.35">
      <c r="A395" s="61" t="s">
        <v>856</v>
      </c>
      <c r="B395" s="61"/>
      <c r="C395" s="61"/>
      <c r="D395" s="61"/>
      <c r="E395" s="61"/>
      <c r="F395" s="61"/>
      <c r="G395" s="61"/>
      <c r="H395" s="61"/>
      <c r="I395" s="61"/>
      <c r="J395" s="61"/>
      <c r="K395" s="61"/>
      <c r="L395" s="61"/>
      <c r="M395" s="61"/>
      <c r="N395" s="62">
        <v>59.86</v>
      </c>
    </row>
    <row r="396" spans="1:14" x14ac:dyDescent="0.35">
      <c r="A396" s="61" t="s">
        <v>857</v>
      </c>
      <c r="B396" s="61" t="s">
        <v>781</v>
      </c>
      <c r="C396" s="63" t="s">
        <v>1260</v>
      </c>
      <c r="D396" s="61" t="s">
        <v>858</v>
      </c>
      <c r="E396" s="61">
        <v>443</v>
      </c>
      <c r="F396" s="61"/>
      <c r="G396" s="61" t="s">
        <v>859</v>
      </c>
      <c r="H396" s="61">
        <v>7</v>
      </c>
      <c r="I396" s="61">
        <v>449</v>
      </c>
      <c r="J396" s="61">
        <v>1458591</v>
      </c>
      <c r="K396" s="61">
        <v>1459033</v>
      </c>
      <c r="L396" s="61">
        <v>3.0000000000000002E-36</v>
      </c>
      <c r="M396" s="61" t="s">
        <v>178</v>
      </c>
      <c r="N396" s="62">
        <v>56.6</v>
      </c>
    </row>
    <row r="397" spans="1:14" x14ac:dyDescent="0.35">
      <c r="A397" s="61" t="s">
        <v>860</v>
      </c>
      <c r="B397" s="61" t="s">
        <v>140</v>
      </c>
      <c r="C397" s="63" t="s">
        <v>1284</v>
      </c>
      <c r="D397" s="61" t="s">
        <v>141</v>
      </c>
      <c r="E397" s="61">
        <v>89</v>
      </c>
      <c r="F397" s="61"/>
      <c r="G397" s="61" t="s">
        <v>142</v>
      </c>
      <c r="H397" s="61">
        <v>124</v>
      </c>
      <c r="I397" s="61">
        <v>212</v>
      </c>
      <c r="J397" s="61">
        <v>482919</v>
      </c>
      <c r="K397" s="61">
        <v>483007</v>
      </c>
      <c r="L397" s="61">
        <v>6.9999999999999997E-18</v>
      </c>
      <c r="M397" s="61" t="s">
        <v>143</v>
      </c>
      <c r="N397" s="62">
        <v>59.06</v>
      </c>
    </row>
    <row r="398" spans="1:14" x14ac:dyDescent="0.35">
      <c r="A398" s="61" t="s">
        <v>861</v>
      </c>
      <c r="B398" s="61" t="s">
        <v>598</v>
      </c>
      <c r="C398" s="63" t="s">
        <v>1276</v>
      </c>
      <c r="D398" s="61" t="s">
        <v>599</v>
      </c>
      <c r="E398" s="61">
        <v>91</v>
      </c>
      <c r="F398" s="61"/>
      <c r="G398" s="61" t="s">
        <v>600</v>
      </c>
      <c r="H398" s="61">
        <v>139</v>
      </c>
      <c r="I398" s="61">
        <v>229</v>
      </c>
      <c r="J398" s="61">
        <v>6917</v>
      </c>
      <c r="K398" s="61">
        <v>7008</v>
      </c>
      <c r="L398" s="61">
        <v>9.9999999999999995E-21</v>
      </c>
      <c r="M398" s="61" t="s">
        <v>601</v>
      </c>
      <c r="N398" s="62">
        <v>56.38</v>
      </c>
    </row>
    <row r="399" spans="1:14" x14ac:dyDescent="0.35">
      <c r="A399" s="61" t="s">
        <v>862</v>
      </c>
      <c r="B399" s="61" t="s">
        <v>863</v>
      </c>
      <c r="C399" s="63" t="s">
        <v>368</v>
      </c>
      <c r="D399" s="61" t="s">
        <v>864</v>
      </c>
      <c r="E399" s="61">
        <v>380</v>
      </c>
      <c r="F399" s="61"/>
      <c r="G399" s="61" t="s">
        <v>662</v>
      </c>
      <c r="H399" s="61">
        <v>1</v>
      </c>
      <c r="I399" s="61">
        <v>380</v>
      </c>
      <c r="J399" s="61">
        <v>579130</v>
      </c>
      <c r="K399" s="61">
        <v>579509</v>
      </c>
      <c r="L399" s="61">
        <v>2.9999999999999999E-56</v>
      </c>
      <c r="M399" s="61" t="s">
        <v>865</v>
      </c>
      <c r="N399" s="62">
        <v>55.7</v>
      </c>
    </row>
    <row r="400" spans="1:14" x14ac:dyDescent="0.35">
      <c r="A400" s="61" t="s">
        <v>866</v>
      </c>
      <c r="B400" s="61" t="s">
        <v>598</v>
      </c>
      <c r="C400" s="63" t="s">
        <v>1282</v>
      </c>
      <c r="D400" s="61" t="s">
        <v>599</v>
      </c>
      <c r="E400" s="61">
        <v>91</v>
      </c>
      <c r="F400" s="61"/>
      <c r="G400" s="61" t="s">
        <v>600</v>
      </c>
      <c r="H400" s="61">
        <v>139</v>
      </c>
      <c r="I400" s="61">
        <v>229</v>
      </c>
      <c r="J400" s="61">
        <v>6917</v>
      </c>
      <c r="K400" s="61">
        <v>7008</v>
      </c>
      <c r="L400" s="61">
        <v>9.9999999999999995E-21</v>
      </c>
      <c r="M400" s="61" t="s">
        <v>601</v>
      </c>
      <c r="N400" s="62">
        <v>56.6</v>
      </c>
    </row>
    <row r="401" spans="1:14" x14ac:dyDescent="0.35">
      <c r="A401" s="61" t="s">
        <v>867</v>
      </c>
      <c r="B401" s="61" t="s">
        <v>74</v>
      </c>
      <c r="C401" s="63" t="s">
        <v>75</v>
      </c>
      <c r="D401" s="61" t="s">
        <v>759</v>
      </c>
      <c r="E401" s="61">
        <v>431</v>
      </c>
      <c r="F401" s="61"/>
      <c r="G401" s="61" t="s">
        <v>278</v>
      </c>
      <c r="H401" s="61">
        <v>10</v>
      </c>
      <c r="I401" s="61">
        <v>440</v>
      </c>
      <c r="J401" s="61">
        <v>115041</v>
      </c>
      <c r="K401" s="61">
        <v>115474</v>
      </c>
      <c r="L401" s="61">
        <v>3.9999999999999998E-80</v>
      </c>
      <c r="M401" s="61" t="s">
        <v>253</v>
      </c>
      <c r="N401" s="62">
        <v>56.82</v>
      </c>
    </row>
    <row r="402" spans="1:14" x14ac:dyDescent="0.35">
      <c r="A402" s="61" t="s">
        <v>868</v>
      </c>
      <c r="B402" s="61" t="s">
        <v>288</v>
      </c>
      <c r="C402" s="63" t="s">
        <v>1264</v>
      </c>
      <c r="D402" s="61" t="s">
        <v>289</v>
      </c>
      <c r="E402" s="61">
        <v>392</v>
      </c>
      <c r="F402" s="61"/>
      <c r="G402" s="61" t="s">
        <v>290</v>
      </c>
      <c r="H402" s="61">
        <v>10</v>
      </c>
      <c r="I402" s="61">
        <v>401</v>
      </c>
      <c r="J402" s="61">
        <v>1645386</v>
      </c>
      <c r="K402" s="61">
        <v>1645777</v>
      </c>
      <c r="L402" s="61">
        <v>9.9999999999999996E-75</v>
      </c>
      <c r="M402" s="61" t="s">
        <v>291</v>
      </c>
      <c r="N402" s="62">
        <v>57.72</v>
      </c>
    </row>
    <row r="403" spans="1:14" x14ac:dyDescent="0.35">
      <c r="A403" s="61" t="s">
        <v>869</v>
      </c>
      <c r="B403" s="61" t="s">
        <v>65</v>
      </c>
      <c r="C403" s="63" t="s">
        <v>1260</v>
      </c>
      <c r="D403" s="61" t="s">
        <v>192</v>
      </c>
      <c r="E403" s="61">
        <v>377</v>
      </c>
      <c r="F403" s="61"/>
      <c r="G403" s="61" t="s">
        <v>193</v>
      </c>
      <c r="H403" s="61">
        <v>4</v>
      </c>
      <c r="I403" s="61">
        <v>380</v>
      </c>
      <c r="J403" s="61">
        <v>1431254</v>
      </c>
      <c r="K403" s="61">
        <v>1431630</v>
      </c>
      <c r="L403" s="61">
        <v>2.9999999999999999E-41</v>
      </c>
      <c r="M403" s="61" t="s">
        <v>82</v>
      </c>
      <c r="N403" s="62">
        <v>55.7</v>
      </c>
    </row>
    <row r="404" spans="1:14" x14ac:dyDescent="0.35">
      <c r="A404" s="61" t="s">
        <v>870</v>
      </c>
      <c r="B404" s="61" t="s">
        <v>74</v>
      </c>
      <c r="C404" s="63" t="s">
        <v>75</v>
      </c>
      <c r="D404" s="61" t="s">
        <v>162</v>
      </c>
      <c r="E404" s="61">
        <v>450</v>
      </c>
      <c r="F404" s="61"/>
      <c r="G404" s="61" t="s">
        <v>163</v>
      </c>
      <c r="H404" s="61">
        <v>1</v>
      </c>
      <c r="I404" s="61">
        <v>450</v>
      </c>
      <c r="J404" s="61">
        <v>115031</v>
      </c>
      <c r="K404" s="61">
        <v>115483</v>
      </c>
      <c r="L404" s="61">
        <v>2E-92</v>
      </c>
      <c r="M404" s="61" t="s">
        <v>164</v>
      </c>
      <c r="N404" s="62">
        <v>57.94</v>
      </c>
    </row>
    <row r="405" spans="1:14" x14ac:dyDescent="0.35">
      <c r="A405" s="61" t="s">
        <v>871</v>
      </c>
      <c r="B405" s="61"/>
      <c r="C405" s="63"/>
      <c r="D405" s="61"/>
      <c r="E405" s="61"/>
      <c r="F405" s="61"/>
      <c r="G405" s="61"/>
      <c r="H405" s="61"/>
      <c r="I405" s="61"/>
      <c r="J405" s="61"/>
      <c r="K405" s="61"/>
      <c r="L405" s="61"/>
      <c r="M405" s="61"/>
      <c r="N405" s="62">
        <v>59.86</v>
      </c>
    </row>
    <row r="406" spans="1:14" x14ac:dyDescent="0.35">
      <c r="A406" s="61" t="s">
        <v>872</v>
      </c>
      <c r="B406" s="61" t="s">
        <v>120</v>
      </c>
      <c r="C406" s="63" t="s">
        <v>121</v>
      </c>
      <c r="D406" s="61" t="s">
        <v>873</v>
      </c>
      <c r="E406" s="61">
        <v>447</v>
      </c>
      <c r="F406" s="61"/>
      <c r="G406" s="61" t="s">
        <v>874</v>
      </c>
      <c r="H406" s="61">
        <v>4</v>
      </c>
      <c r="I406" s="61">
        <v>450</v>
      </c>
      <c r="J406" s="61">
        <v>1306592</v>
      </c>
      <c r="K406" s="61">
        <v>1307038</v>
      </c>
      <c r="L406" s="61">
        <v>9.0000000000000008E-37</v>
      </c>
      <c r="M406" s="61" t="s">
        <v>616</v>
      </c>
      <c r="N406" s="62">
        <v>55.48</v>
      </c>
    </row>
    <row r="407" spans="1:14" x14ac:dyDescent="0.35">
      <c r="A407" s="61" t="s">
        <v>875</v>
      </c>
      <c r="B407" s="61"/>
      <c r="C407" s="63"/>
      <c r="D407" s="61"/>
      <c r="E407" s="61"/>
      <c r="F407" s="61"/>
      <c r="G407" s="61"/>
      <c r="H407" s="61"/>
      <c r="I407" s="61"/>
      <c r="J407" s="61"/>
      <c r="K407" s="61"/>
      <c r="L407" s="61"/>
      <c r="M407" s="61"/>
      <c r="N407" s="62">
        <v>59.64</v>
      </c>
    </row>
    <row r="408" spans="1:14" x14ac:dyDescent="0.35">
      <c r="A408" s="61" t="s">
        <v>876</v>
      </c>
      <c r="B408" s="61" t="s">
        <v>74</v>
      </c>
      <c r="C408" s="63" t="s">
        <v>75</v>
      </c>
      <c r="D408" s="61" t="s">
        <v>877</v>
      </c>
      <c r="E408" s="61">
        <v>441</v>
      </c>
      <c r="F408" s="61"/>
      <c r="G408" s="61" t="s">
        <v>130</v>
      </c>
      <c r="H408" s="61">
        <v>10</v>
      </c>
      <c r="I408" s="61">
        <v>450</v>
      </c>
      <c r="J408" s="61">
        <v>115031</v>
      </c>
      <c r="K408" s="61">
        <v>115474</v>
      </c>
      <c r="L408" s="61">
        <v>9.9999999999999999E-96</v>
      </c>
      <c r="M408" s="61" t="s">
        <v>878</v>
      </c>
      <c r="N408" s="62">
        <v>57.94</v>
      </c>
    </row>
    <row r="409" spans="1:14" x14ac:dyDescent="0.35">
      <c r="A409" s="61" t="s">
        <v>879</v>
      </c>
      <c r="B409" s="61" t="s">
        <v>461</v>
      </c>
      <c r="C409" s="63" t="s">
        <v>462</v>
      </c>
      <c r="D409" s="61" t="s">
        <v>880</v>
      </c>
      <c r="E409" s="61">
        <v>213</v>
      </c>
      <c r="F409" s="61"/>
      <c r="G409" s="61" t="s">
        <v>608</v>
      </c>
      <c r="H409" s="61">
        <v>10</v>
      </c>
      <c r="I409" s="61">
        <v>222</v>
      </c>
      <c r="J409" s="61">
        <v>1249741</v>
      </c>
      <c r="K409" s="61">
        <v>1249953</v>
      </c>
      <c r="L409" s="61">
        <v>1.9999999999999999E-28</v>
      </c>
      <c r="M409" s="61" t="s">
        <v>465</v>
      </c>
      <c r="N409" s="62">
        <v>55.93</v>
      </c>
    </row>
    <row r="410" spans="1:14" x14ac:dyDescent="0.35">
      <c r="A410" s="61" t="s">
        <v>881</v>
      </c>
      <c r="B410" s="61" t="s">
        <v>53</v>
      </c>
      <c r="C410" s="63" t="s">
        <v>54</v>
      </c>
      <c r="D410" s="61" t="s">
        <v>749</v>
      </c>
      <c r="E410" s="61">
        <v>441</v>
      </c>
      <c r="F410" s="61"/>
      <c r="G410" s="61" t="s">
        <v>56</v>
      </c>
      <c r="H410" s="61">
        <v>1</v>
      </c>
      <c r="I410" s="61">
        <v>441</v>
      </c>
      <c r="J410" s="61">
        <v>1077921</v>
      </c>
      <c r="K410" s="61">
        <v>1078361</v>
      </c>
      <c r="L410" s="61">
        <v>7.9999999999999996E-112</v>
      </c>
      <c r="M410" s="61" t="s">
        <v>750</v>
      </c>
      <c r="N410" s="62">
        <v>58.84</v>
      </c>
    </row>
    <row r="411" spans="1:14" x14ac:dyDescent="0.35">
      <c r="A411" s="61" t="s">
        <v>882</v>
      </c>
      <c r="B411" s="61" t="s">
        <v>323</v>
      </c>
      <c r="C411" s="63" t="s">
        <v>1283</v>
      </c>
      <c r="D411" s="61" t="s">
        <v>883</v>
      </c>
      <c r="E411" s="61">
        <v>373</v>
      </c>
      <c r="F411" s="61"/>
      <c r="G411" s="61" t="s">
        <v>325</v>
      </c>
      <c r="H411" s="61">
        <v>1</v>
      </c>
      <c r="I411" s="61">
        <v>373</v>
      </c>
      <c r="J411" s="61">
        <v>1233731</v>
      </c>
      <c r="K411" s="61">
        <v>1234103</v>
      </c>
      <c r="L411" s="61">
        <v>1.0000000000000001E-30</v>
      </c>
      <c r="M411" s="61" t="s">
        <v>115</v>
      </c>
      <c r="N411" s="62">
        <v>56.38</v>
      </c>
    </row>
    <row r="412" spans="1:14" x14ac:dyDescent="0.35">
      <c r="A412" s="61" t="s">
        <v>884</v>
      </c>
      <c r="B412" s="61" t="s">
        <v>598</v>
      </c>
      <c r="C412" s="63" t="s">
        <v>1276</v>
      </c>
      <c r="D412" s="61" t="s">
        <v>599</v>
      </c>
      <c r="E412" s="61">
        <v>91</v>
      </c>
      <c r="F412" s="61"/>
      <c r="G412" s="61" t="s">
        <v>600</v>
      </c>
      <c r="H412" s="61">
        <v>139</v>
      </c>
      <c r="I412" s="61">
        <v>229</v>
      </c>
      <c r="J412" s="61">
        <v>6917</v>
      </c>
      <c r="K412" s="61">
        <v>7008</v>
      </c>
      <c r="L412" s="61">
        <v>9.9999999999999995E-21</v>
      </c>
      <c r="M412" s="61" t="s">
        <v>601</v>
      </c>
      <c r="N412" s="62">
        <v>56.6</v>
      </c>
    </row>
    <row r="413" spans="1:14" x14ac:dyDescent="0.35">
      <c r="A413" s="61" t="s">
        <v>885</v>
      </c>
      <c r="B413" s="61" t="s">
        <v>323</v>
      </c>
      <c r="C413" s="63" t="s">
        <v>1274</v>
      </c>
      <c r="D413" s="61" t="s">
        <v>673</v>
      </c>
      <c r="E413" s="61">
        <v>373</v>
      </c>
      <c r="F413" s="61"/>
      <c r="G413" s="61" t="s">
        <v>325</v>
      </c>
      <c r="H413" s="61">
        <v>1</v>
      </c>
      <c r="I413" s="61">
        <v>373</v>
      </c>
      <c r="J413" s="61">
        <v>1233731</v>
      </c>
      <c r="K413" s="61">
        <v>1234103</v>
      </c>
      <c r="L413" s="61">
        <v>4.9999999999999999E-29</v>
      </c>
      <c r="M413" s="61" t="s">
        <v>674</v>
      </c>
      <c r="N413" s="62">
        <v>56.6</v>
      </c>
    </row>
    <row r="414" spans="1:14" x14ac:dyDescent="0.35">
      <c r="A414" s="61" t="s">
        <v>886</v>
      </c>
      <c r="B414" s="61"/>
      <c r="C414" s="61"/>
      <c r="D414" s="61"/>
      <c r="E414" s="61"/>
      <c r="F414" s="61"/>
      <c r="G414" s="61"/>
      <c r="H414" s="61"/>
      <c r="I414" s="61"/>
      <c r="J414" s="61"/>
      <c r="K414" s="61"/>
      <c r="L414" s="61"/>
      <c r="M414" s="61"/>
      <c r="N414" s="62">
        <v>60.09</v>
      </c>
    </row>
    <row r="415" spans="1:14" x14ac:dyDescent="0.35">
      <c r="A415" s="61" t="s">
        <v>887</v>
      </c>
      <c r="B415" s="61" t="s">
        <v>598</v>
      </c>
      <c r="C415" s="63" t="s">
        <v>1276</v>
      </c>
      <c r="D415" s="61" t="s">
        <v>599</v>
      </c>
      <c r="E415" s="61">
        <v>91</v>
      </c>
      <c r="F415" s="61"/>
      <c r="G415" s="61" t="s">
        <v>600</v>
      </c>
      <c r="H415" s="61">
        <v>139</v>
      </c>
      <c r="I415" s="61">
        <v>229</v>
      </c>
      <c r="J415" s="61">
        <v>6917</v>
      </c>
      <c r="K415" s="61">
        <v>7008</v>
      </c>
      <c r="L415" s="61">
        <v>9.9999999999999995E-21</v>
      </c>
      <c r="M415" s="61" t="s">
        <v>601</v>
      </c>
      <c r="N415" s="62">
        <v>56.82</v>
      </c>
    </row>
    <row r="416" spans="1:14" x14ac:dyDescent="0.35">
      <c r="A416" s="61" t="s">
        <v>888</v>
      </c>
      <c r="B416" s="61" t="s">
        <v>598</v>
      </c>
      <c r="C416" s="63" t="s">
        <v>1276</v>
      </c>
      <c r="D416" s="61" t="s">
        <v>599</v>
      </c>
      <c r="E416" s="61">
        <v>91</v>
      </c>
      <c r="F416" s="61"/>
      <c r="G416" s="61" t="s">
        <v>600</v>
      </c>
      <c r="H416" s="61">
        <v>139</v>
      </c>
      <c r="I416" s="61">
        <v>229</v>
      </c>
      <c r="J416" s="61">
        <v>6917</v>
      </c>
      <c r="K416" s="61">
        <v>7008</v>
      </c>
      <c r="L416" s="61">
        <v>9.9999999999999995E-21</v>
      </c>
      <c r="M416" s="61" t="s">
        <v>601</v>
      </c>
      <c r="N416" s="62">
        <v>56.6</v>
      </c>
    </row>
    <row r="417" spans="1:14" x14ac:dyDescent="0.35">
      <c r="A417" s="61" t="s">
        <v>889</v>
      </c>
      <c r="B417" s="61"/>
      <c r="C417" s="63"/>
      <c r="D417" s="61"/>
      <c r="E417" s="61"/>
      <c r="F417" s="61"/>
      <c r="G417" s="61"/>
      <c r="H417" s="61"/>
      <c r="I417" s="61"/>
      <c r="J417" s="61"/>
      <c r="K417" s="61"/>
      <c r="L417" s="61"/>
      <c r="M417" s="61"/>
      <c r="N417" s="62">
        <v>59.64</v>
      </c>
    </row>
    <row r="418" spans="1:14" x14ac:dyDescent="0.35">
      <c r="A418" s="61" t="s">
        <v>890</v>
      </c>
      <c r="B418" s="61"/>
      <c r="C418" s="63"/>
      <c r="D418" s="61"/>
      <c r="E418" s="61"/>
      <c r="F418" s="61"/>
      <c r="G418" s="61"/>
      <c r="H418" s="61"/>
      <c r="I418" s="61"/>
      <c r="J418" s="61"/>
      <c r="K418" s="61"/>
      <c r="L418" s="61"/>
      <c r="M418" s="61"/>
      <c r="N418" s="62">
        <v>59.64</v>
      </c>
    </row>
    <row r="419" spans="1:14" x14ac:dyDescent="0.35">
      <c r="A419" s="61" t="s">
        <v>891</v>
      </c>
      <c r="B419" s="61"/>
      <c r="C419" s="63"/>
      <c r="D419" s="61"/>
      <c r="E419" s="61"/>
      <c r="F419" s="61"/>
      <c r="G419" s="61"/>
      <c r="H419" s="61"/>
      <c r="I419" s="61"/>
      <c r="J419" s="61"/>
      <c r="K419" s="61"/>
      <c r="L419" s="61"/>
      <c r="M419" s="61"/>
      <c r="N419" s="62">
        <v>59.64</v>
      </c>
    </row>
    <row r="420" spans="1:14" x14ac:dyDescent="0.35">
      <c r="A420" s="61" t="s">
        <v>892</v>
      </c>
      <c r="B420" s="61" t="s">
        <v>186</v>
      </c>
      <c r="C420" s="63" t="s">
        <v>187</v>
      </c>
      <c r="D420" s="61" t="s">
        <v>893</v>
      </c>
      <c r="E420" s="61">
        <v>419</v>
      </c>
      <c r="F420" s="61"/>
      <c r="G420" s="61" t="s">
        <v>189</v>
      </c>
      <c r="H420" s="61">
        <v>1</v>
      </c>
      <c r="I420" s="61">
        <v>419</v>
      </c>
      <c r="J420" s="61">
        <v>2300711</v>
      </c>
      <c r="K420" s="61">
        <v>2301129</v>
      </c>
      <c r="L420" s="61">
        <v>3.0000000000000001E-86</v>
      </c>
      <c r="M420" s="61" t="s">
        <v>894</v>
      </c>
      <c r="N420" s="62">
        <v>57.49</v>
      </c>
    </row>
    <row r="421" spans="1:14" x14ac:dyDescent="0.35">
      <c r="A421" s="61" t="s">
        <v>895</v>
      </c>
      <c r="B421" s="61"/>
      <c r="C421" s="63"/>
      <c r="D421" s="61"/>
      <c r="E421" s="61"/>
      <c r="F421" s="61"/>
      <c r="G421" s="61"/>
      <c r="H421" s="61"/>
      <c r="I421" s="61"/>
      <c r="J421" s="61"/>
      <c r="K421" s="61"/>
      <c r="L421" s="61"/>
      <c r="M421" s="61"/>
      <c r="N421" s="62">
        <v>59.86</v>
      </c>
    </row>
    <row r="422" spans="1:14" x14ac:dyDescent="0.35">
      <c r="A422" s="61" t="s">
        <v>896</v>
      </c>
      <c r="B422" s="61" t="s">
        <v>598</v>
      </c>
      <c r="C422" s="63" t="s">
        <v>1276</v>
      </c>
      <c r="D422" s="61" t="s">
        <v>599</v>
      </c>
      <c r="E422" s="61">
        <v>91</v>
      </c>
      <c r="F422" s="61"/>
      <c r="G422" s="61" t="s">
        <v>600</v>
      </c>
      <c r="H422" s="61">
        <v>139</v>
      </c>
      <c r="I422" s="61">
        <v>229</v>
      </c>
      <c r="J422" s="61">
        <v>6917</v>
      </c>
      <c r="K422" s="61">
        <v>7008</v>
      </c>
      <c r="L422" s="61">
        <v>9.9999999999999995E-21</v>
      </c>
      <c r="M422" s="61" t="s">
        <v>601</v>
      </c>
      <c r="N422" s="62">
        <v>56.82</v>
      </c>
    </row>
    <row r="423" spans="1:14" x14ac:dyDescent="0.35">
      <c r="A423" s="61" t="s">
        <v>897</v>
      </c>
      <c r="B423" s="61" t="s">
        <v>95</v>
      </c>
      <c r="C423" s="63" t="s">
        <v>96</v>
      </c>
      <c r="D423" s="61" t="s">
        <v>898</v>
      </c>
      <c r="E423" s="61">
        <v>442</v>
      </c>
      <c r="F423" s="61"/>
      <c r="G423" s="61" t="s">
        <v>98</v>
      </c>
      <c r="H423" s="61">
        <v>4</v>
      </c>
      <c r="I423" s="61">
        <v>445</v>
      </c>
      <c r="J423" s="61">
        <v>7265</v>
      </c>
      <c r="K423" s="61">
        <v>7706</v>
      </c>
      <c r="L423" s="61">
        <v>2.0000000000000001E-42</v>
      </c>
      <c r="M423" s="61" t="s">
        <v>899</v>
      </c>
      <c r="N423" s="62">
        <v>56.44</v>
      </c>
    </row>
    <row r="424" spans="1:14" x14ac:dyDescent="0.35">
      <c r="A424" s="61" t="s">
        <v>900</v>
      </c>
      <c r="B424" s="61" t="s">
        <v>74</v>
      </c>
      <c r="C424" s="63" t="s">
        <v>75</v>
      </c>
      <c r="D424" s="61" t="s">
        <v>877</v>
      </c>
      <c r="E424" s="61">
        <v>441</v>
      </c>
      <c r="F424" s="61"/>
      <c r="G424" s="61" t="s">
        <v>130</v>
      </c>
      <c r="H424" s="61">
        <v>10</v>
      </c>
      <c r="I424" s="61">
        <v>450</v>
      </c>
      <c r="J424" s="61">
        <v>115031</v>
      </c>
      <c r="K424" s="61">
        <v>115474</v>
      </c>
      <c r="L424" s="61">
        <v>9.9999999999999999E-96</v>
      </c>
      <c r="M424" s="61" t="s">
        <v>878</v>
      </c>
      <c r="N424" s="62">
        <v>58.39</v>
      </c>
    </row>
    <row r="425" spans="1:14" x14ac:dyDescent="0.35">
      <c r="A425" s="61" t="s">
        <v>901</v>
      </c>
      <c r="B425" s="61" t="s">
        <v>59</v>
      </c>
      <c r="C425" s="63" t="s">
        <v>60</v>
      </c>
      <c r="D425" s="61" t="s">
        <v>61</v>
      </c>
      <c r="E425" s="61">
        <v>450</v>
      </c>
      <c r="F425" s="61"/>
      <c r="G425" s="61" t="s">
        <v>62</v>
      </c>
      <c r="H425" s="61">
        <v>1</v>
      </c>
      <c r="I425" s="61">
        <v>450</v>
      </c>
      <c r="J425" s="61">
        <v>1304892</v>
      </c>
      <c r="K425" s="61">
        <v>1305344</v>
      </c>
      <c r="L425" s="61">
        <v>2.0000000000000001E-32</v>
      </c>
      <c r="M425" s="61" t="s">
        <v>63</v>
      </c>
      <c r="N425" s="62">
        <v>56.38</v>
      </c>
    </row>
    <row r="426" spans="1:14" x14ac:dyDescent="0.35">
      <c r="A426" s="61" t="s">
        <v>902</v>
      </c>
      <c r="B426" s="61" t="s">
        <v>598</v>
      </c>
      <c r="C426" s="63" t="s">
        <v>1276</v>
      </c>
      <c r="D426" s="61" t="s">
        <v>599</v>
      </c>
      <c r="E426" s="61">
        <v>91</v>
      </c>
      <c r="F426" s="61"/>
      <c r="G426" s="61" t="s">
        <v>600</v>
      </c>
      <c r="H426" s="61">
        <v>139</v>
      </c>
      <c r="I426" s="61">
        <v>229</v>
      </c>
      <c r="J426" s="61">
        <v>6917</v>
      </c>
      <c r="K426" s="61">
        <v>7008</v>
      </c>
      <c r="L426" s="61">
        <v>9.9999999999999995E-21</v>
      </c>
      <c r="M426" s="61" t="s">
        <v>601</v>
      </c>
      <c r="N426" s="62">
        <v>56.38</v>
      </c>
    </row>
    <row r="427" spans="1:14" x14ac:dyDescent="0.35">
      <c r="A427" s="61" t="s">
        <v>903</v>
      </c>
      <c r="B427" s="61" t="s">
        <v>74</v>
      </c>
      <c r="C427" s="63" t="s">
        <v>75</v>
      </c>
      <c r="D427" s="61" t="s">
        <v>759</v>
      </c>
      <c r="E427" s="61">
        <v>431</v>
      </c>
      <c r="F427" s="61"/>
      <c r="G427" s="61" t="s">
        <v>278</v>
      </c>
      <c r="H427" s="61">
        <v>10</v>
      </c>
      <c r="I427" s="61">
        <v>440</v>
      </c>
      <c r="J427" s="61">
        <v>115041</v>
      </c>
      <c r="K427" s="61">
        <v>115474</v>
      </c>
      <c r="L427" s="61">
        <v>3.9999999999999998E-80</v>
      </c>
      <c r="M427" s="61" t="s">
        <v>253</v>
      </c>
      <c r="N427" s="62">
        <v>57.05</v>
      </c>
    </row>
    <row r="428" spans="1:14" x14ac:dyDescent="0.35">
      <c r="A428" s="61" t="s">
        <v>904</v>
      </c>
      <c r="B428" s="61" t="s">
        <v>781</v>
      </c>
      <c r="C428" s="63" t="s">
        <v>1260</v>
      </c>
      <c r="D428" s="61" t="s">
        <v>840</v>
      </c>
      <c r="E428" s="61">
        <v>440</v>
      </c>
      <c r="F428" s="61"/>
      <c r="G428" s="61" t="s">
        <v>841</v>
      </c>
      <c r="H428" s="61">
        <v>10</v>
      </c>
      <c r="I428" s="61">
        <v>449</v>
      </c>
      <c r="J428" s="61">
        <v>1458591</v>
      </c>
      <c r="K428" s="61">
        <v>1459030</v>
      </c>
      <c r="L428" s="61">
        <v>3.0000000000000002E-36</v>
      </c>
      <c r="M428" s="61" t="s">
        <v>178</v>
      </c>
      <c r="N428" s="62">
        <v>55.93</v>
      </c>
    </row>
    <row r="429" spans="1:14" x14ac:dyDescent="0.35">
      <c r="A429" s="61" t="s">
        <v>905</v>
      </c>
      <c r="B429" s="61" t="s">
        <v>598</v>
      </c>
      <c r="C429" s="63" t="s">
        <v>1282</v>
      </c>
      <c r="D429" s="61" t="s">
        <v>599</v>
      </c>
      <c r="E429" s="61">
        <v>91</v>
      </c>
      <c r="F429" s="61"/>
      <c r="G429" s="61" t="s">
        <v>600</v>
      </c>
      <c r="H429" s="61">
        <v>139</v>
      </c>
      <c r="I429" s="61">
        <v>229</v>
      </c>
      <c r="J429" s="61">
        <v>6917</v>
      </c>
      <c r="K429" s="61">
        <v>7008</v>
      </c>
      <c r="L429" s="61">
        <v>9.9999999999999995E-21</v>
      </c>
      <c r="M429" s="61" t="s">
        <v>601</v>
      </c>
      <c r="N429" s="62">
        <v>56.6</v>
      </c>
    </row>
    <row r="430" spans="1:14" x14ac:dyDescent="0.35">
      <c r="A430" s="61" t="s">
        <v>906</v>
      </c>
      <c r="B430" s="61" t="s">
        <v>186</v>
      </c>
      <c r="C430" s="63" t="s">
        <v>187</v>
      </c>
      <c r="D430" s="61" t="s">
        <v>188</v>
      </c>
      <c r="E430" s="61">
        <v>419</v>
      </c>
      <c r="F430" s="61"/>
      <c r="G430" s="61" t="s">
        <v>189</v>
      </c>
      <c r="H430" s="61">
        <v>1</v>
      </c>
      <c r="I430" s="61">
        <v>419</v>
      </c>
      <c r="J430" s="61">
        <v>2300711</v>
      </c>
      <c r="K430" s="61">
        <v>2301129</v>
      </c>
      <c r="L430" s="61">
        <v>1E-84</v>
      </c>
      <c r="M430" s="61" t="s">
        <v>190</v>
      </c>
      <c r="N430" s="62">
        <v>57.27</v>
      </c>
    </row>
    <row r="431" spans="1:14" x14ac:dyDescent="0.35">
      <c r="A431" s="61" t="s">
        <v>907</v>
      </c>
      <c r="B431" s="61" t="s">
        <v>53</v>
      </c>
      <c r="C431" s="63" t="s">
        <v>54</v>
      </c>
      <c r="D431" s="61" t="s">
        <v>274</v>
      </c>
      <c r="E431" s="61">
        <v>440</v>
      </c>
      <c r="F431" s="61"/>
      <c r="G431" s="61" t="s">
        <v>170</v>
      </c>
      <c r="H431" s="61">
        <v>1</v>
      </c>
      <c r="I431" s="61">
        <v>440</v>
      </c>
      <c r="J431" s="61">
        <v>1077921</v>
      </c>
      <c r="K431" s="61">
        <v>1078360</v>
      </c>
      <c r="L431" s="61">
        <v>1E-99</v>
      </c>
      <c r="M431" s="61" t="s">
        <v>275</v>
      </c>
      <c r="N431" s="62">
        <v>58.17</v>
      </c>
    </row>
    <row r="432" spans="1:14" x14ac:dyDescent="0.35">
      <c r="A432" s="61" t="s">
        <v>908</v>
      </c>
      <c r="B432" s="61"/>
      <c r="C432" s="61"/>
      <c r="D432" s="61"/>
      <c r="E432" s="61"/>
      <c r="F432" s="61"/>
      <c r="G432" s="61"/>
      <c r="H432" s="61"/>
      <c r="I432" s="61"/>
      <c r="J432" s="61"/>
      <c r="K432" s="61"/>
      <c r="L432" s="61"/>
      <c r="M432" s="61"/>
      <c r="N432" s="62">
        <v>59.64</v>
      </c>
    </row>
    <row r="433" spans="1:14" x14ac:dyDescent="0.35">
      <c r="A433" s="61" t="s">
        <v>909</v>
      </c>
      <c r="B433" s="61"/>
      <c r="C433" s="61"/>
      <c r="D433" s="61"/>
      <c r="E433" s="61"/>
      <c r="F433" s="61"/>
      <c r="G433" s="61"/>
      <c r="H433" s="61"/>
      <c r="I433" s="61"/>
      <c r="J433" s="61"/>
      <c r="K433" s="61"/>
      <c r="L433" s="61"/>
      <c r="M433" s="61"/>
      <c r="N433" s="62">
        <v>59.41</v>
      </c>
    </row>
    <row r="434" spans="1:14" x14ac:dyDescent="0.35">
      <c r="A434" s="61" t="s">
        <v>910</v>
      </c>
      <c r="B434" s="61" t="s">
        <v>89</v>
      </c>
      <c r="C434" s="63" t="s">
        <v>90</v>
      </c>
      <c r="D434" s="61" t="s">
        <v>126</v>
      </c>
      <c r="E434" s="61">
        <v>450</v>
      </c>
      <c r="F434" s="61"/>
      <c r="G434" s="61" t="s">
        <v>92</v>
      </c>
      <c r="H434" s="61">
        <v>1</v>
      </c>
      <c r="I434" s="61">
        <v>450</v>
      </c>
      <c r="J434" s="61">
        <v>736097</v>
      </c>
      <c r="K434" s="61">
        <v>736546</v>
      </c>
      <c r="L434" s="61">
        <v>3.9999999999999999E-85</v>
      </c>
      <c r="M434" s="61" t="s">
        <v>127</v>
      </c>
      <c r="N434" s="62">
        <v>55.93</v>
      </c>
    </row>
    <row r="435" spans="1:14" x14ac:dyDescent="0.35">
      <c r="A435" s="61" t="s">
        <v>911</v>
      </c>
      <c r="B435" s="61" t="s">
        <v>461</v>
      </c>
      <c r="C435" s="63" t="s">
        <v>462</v>
      </c>
      <c r="D435" s="61" t="s">
        <v>912</v>
      </c>
      <c r="E435" s="61">
        <v>222</v>
      </c>
      <c r="F435" s="61"/>
      <c r="G435" s="61" t="s">
        <v>913</v>
      </c>
      <c r="H435" s="61">
        <v>1</v>
      </c>
      <c r="I435" s="61">
        <v>222</v>
      </c>
      <c r="J435" s="61">
        <v>1249741</v>
      </c>
      <c r="K435" s="61">
        <v>1249962</v>
      </c>
      <c r="L435" s="61">
        <v>4.0000000000000003E-30</v>
      </c>
      <c r="M435" s="61" t="s">
        <v>358</v>
      </c>
      <c r="N435" s="62">
        <v>55.93</v>
      </c>
    </row>
    <row r="436" spans="1:14" x14ac:dyDescent="0.35">
      <c r="A436" s="61" t="s">
        <v>914</v>
      </c>
      <c r="B436" s="61" t="s">
        <v>461</v>
      </c>
      <c r="C436" s="63" t="s">
        <v>462</v>
      </c>
      <c r="D436" s="61" t="s">
        <v>912</v>
      </c>
      <c r="E436" s="61">
        <v>222</v>
      </c>
      <c r="F436" s="61"/>
      <c r="G436" s="61" t="s">
        <v>913</v>
      </c>
      <c r="H436" s="61">
        <v>1</v>
      </c>
      <c r="I436" s="61">
        <v>222</v>
      </c>
      <c r="J436" s="61">
        <v>1249741</v>
      </c>
      <c r="K436" s="61">
        <v>1249962</v>
      </c>
      <c r="L436" s="61">
        <v>4.0000000000000003E-30</v>
      </c>
      <c r="M436" s="61" t="s">
        <v>358</v>
      </c>
      <c r="N436" s="62">
        <v>55.7</v>
      </c>
    </row>
    <row r="437" spans="1:14" x14ac:dyDescent="0.35">
      <c r="A437" s="61" t="s">
        <v>915</v>
      </c>
      <c r="B437" s="61" t="s">
        <v>791</v>
      </c>
      <c r="C437" s="63" t="s">
        <v>1281</v>
      </c>
      <c r="D437" s="61" t="s">
        <v>916</v>
      </c>
      <c r="E437" s="61">
        <v>218</v>
      </c>
      <c r="F437" s="61"/>
      <c r="G437" s="61" t="s">
        <v>793</v>
      </c>
      <c r="H437" s="61">
        <v>1</v>
      </c>
      <c r="I437" s="61">
        <v>218</v>
      </c>
      <c r="J437" s="61">
        <v>1563246</v>
      </c>
      <c r="K437" s="61">
        <v>1563463</v>
      </c>
      <c r="L437" s="61">
        <v>9.9999999999999993E-35</v>
      </c>
      <c r="M437" s="61" t="s">
        <v>917</v>
      </c>
      <c r="N437" s="62">
        <v>57.94</v>
      </c>
    </row>
    <row r="438" spans="1:14" x14ac:dyDescent="0.35">
      <c r="A438" s="61" t="s">
        <v>918</v>
      </c>
      <c r="B438" s="61" t="s">
        <v>74</v>
      </c>
      <c r="C438" s="63" t="s">
        <v>75</v>
      </c>
      <c r="D438" s="61" t="s">
        <v>76</v>
      </c>
      <c r="E438" s="61">
        <v>444</v>
      </c>
      <c r="F438" s="61"/>
      <c r="G438" s="61" t="s">
        <v>77</v>
      </c>
      <c r="H438" s="61">
        <v>7</v>
      </c>
      <c r="I438" s="61">
        <v>450</v>
      </c>
      <c r="J438" s="61">
        <v>115031</v>
      </c>
      <c r="K438" s="61">
        <v>115477</v>
      </c>
      <c r="L438" s="61">
        <v>2.0000000000000001E-97</v>
      </c>
      <c r="M438" s="61" t="s">
        <v>78</v>
      </c>
      <c r="N438" s="62">
        <v>57.94</v>
      </c>
    </row>
    <row r="439" spans="1:14" x14ac:dyDescent="0.35">
      <c r="A439" s="61" t="s">
        <v>919</v>
      </c>
      <c r="B439" s="61" t="s">
        <v>354</v>
      </c>
      <c r="C439" s="63" t="s">
        <v>355</v>
      </c>
      <c r="D439" s="61" t="s">
        <v>920</v>
      </c>
      <c r="E439" s="61">
        <v>213</v>
      </c>
      <c r="F439" s="61"/>
      <c r="G439" s="61" t="s">
        <v>357</v>
      </c>
      <c r="H439" s="61">
        <v>1</v>
      </c>
      <c r="I439" s="61">
        <v>213</v>
      </c>
      <c r="J439" s="61">
        <v>1870358</v>
      </c>
      <c r="K439" s="61">
        <v>1870570</v>
      </c>
      <c r="L439" s="61">
        <v>9.0000000000000001E-32</v>
      </c>
      <c r="M439" s="61" t="s">
        <v>921</v>
      </c>
      <c r="N439" s="62">
        <v>57.49</v>
      </c>
    </row>
    <row r="440" spans="1:14" x14ac:dyDescent="0.35">
      <c r="A440" s="61" t="s">
        <v>922</v>
      </c>
      <c r="B440" s="61" t="s">
        <v>65</v>
      </c>
      <c r="C440" s="63" t="s">
        <v>1260</v>
      </c>
      <c r="D440" s="61" t="s">
        <v>923</v>
      </c>
      <c r="E440" s="61">
        <v>380</v>
      </c>
      <c r="F440" s="61"/>
      <c r="G440" s="61" t="s">
        <v>81</v>
      </c>
      <c r="H440" s="61">
        <v>1</v>
      </c>
      <c r="I440" s="61">
        <v>380</v>
      </c>
      <c r="J440" s="61">
        <v>1431254</v>
      </c>
      <c r="K440" s="61">
        <v>1431633</v>
      </c>
      <c r="L440" s="61">
        <v>9.9999999999999995E-45</v>
      </c>
      <c r="M440" s="61" t="s">
        <v>221</v>
      </c>
      <c r="N440" s="62">
        <v>55.48</v>
      </c>
    </row>
    <row r="441" spans="1:14" x14ac:dyDescent="0.35">
      <c r="A441" s="61" t="s">
        <v>924</v>
      </c>
      <c r="B441" s="61" t="s">
        <v>74</v>
      </c>
      <c r="C441" s="63" t="s">
        <v>75</v>
      </c>
      <c r="D441" s="61" t="s">
        <v>579</v>
      </c>
      <c r="E441" s="61">
        <v>450</v>
      </c>
      <c r="F441" s="61"/>
      <c r="G441" s="61" t="s">
        <v>163</v>
      </c>
      <c r="H441" s="61">
        <v>1</v>
      </c>
      <c r="I441" s="61">
        <v>450</v>
      </c>
      <c r="J441" s="61">
        <v>115031</v>
      </c>
      <c r="K441" s="61">
        <v>115483</v>
      </c>
      <c r="L441" s="61">
        <v>4.9999999999999997E-99</v>
      </c>
      <c r="M441" s="61" t="s">
        <v>580</v>
      </c>
      <c r="N441" s="62">
        <v>58.84</v>
      </c>
    </row>
    <row r="442" spans="1:14" x14ac:dyDescent="0.35">
      <c r="A442" s="61" t="s">
        <v>925</v>
      </c>
      <c r="B442" s="61" t="s">
        <v>461</v>
      </c>
      <c r="C442" s="63" t="s">
        <v>462</v>
      </c>
      <c r="D442" s="61" t="s">
        <v>788</v>
      </c>
      <c r="E442" s="61">
        <v>219</v>
      </c>
      <c r="F442" s="61"/>
      <c r="G442" s="61" t="s">
        <v>789</v>
      </c>
      <c r="H442" s="61">
        <v>4</v>
      </c>
      <c r="I442" s="61">
        <v>222</v>
      </c>
      <c r="J442" s="61">
        <v>1249741</v>
      </c>
      <c r="K442" s="61">
        <v>1249959</v>
      </c>
      <c r="L442" s="61">
        <v>4.0000000000000003E-30</v>
      </c>
      <c r="M442" s="61" t="s">
        <v>358</v>
      </c>
      <c r="N442" s="62">
        <v>56.15</v>
      </c>
    </row>
    <row r="443" spans="1:14" x14ac:dyDescent="0.35">
      <c r="A443" s="61" t="s">
        <v>926</v>
      </c>
      <c r="B443" s="61" t="s">
        <v>598</v>
      </c>
      <c r="C443" s="63" t="s">
        <v>1276</v>
      </c>
      <c r="D443" s="61" t="s">
        <v>599</v>
      </c>
      <c r="E443" s="61">
        <v>91</v>
      </c>
      <c r="F443" s="61"/>
      <c r="G443" s="61" t="s">
        <v>600</v>
      </c>
      <c r="H443" s="61">
        <v>139</v>
      </c>
      <c r="I443" s="61">
        <v>229</v>
      </c>
      <c r="J443" s="61">
        <v>6917</v>
      </c>
      <c r="K443" s="61">
        <v>7008</v>
      </c>
      <c r="L443" s="61">
        <v>9.9999999999999995E-21</v>
      </c>
      <c r="M443" s="61" t="s">
        <v>601</v>
      </c>
      <c r="N443" s="62">
        <v>56.6</v>
      </c>
    </row>
    <row r="444" spans="1:14" x14ac:dyDescent="0.35">
      <c r="A444" s="61" t="s">
        <v>927</v>
      </c>
      <c r="B444" s="61" t="s">
        <v>817</v>
      </c>
      <c r="C444" s="63" t="s">
        <v>818</v>
      </c>
      <c r="D444" s="61" t="s">
        <v>819</v>
      </c>
      <c r="E444" s="61">
        <v>392</v>
      </c>
      <c r="F444" s="61"/>
      <c r="G444" s="61" t="s">
        <v>820</v>
      </c>
      <c r="H444" s="61">
        <v>10</v>
      </c>
      <c r="I444" s="61">
        <v>401</v>
      </c>
      <c r="J444" s="61">
        <v>3174852</v>
      </c>
      <c r="K444" s="61">
        <v>3175243</v>
      </c>
      <c r="L444" s="61">
        <v>2.9999999999999998E-31</v>
      </c>
      <c r="M444" s="61" t="s">
        <v>821</v>
      </c>
      <c r="N444" s="62">
        <v>57.49</v>
      </c>
    </row>
    <row r="445" spans="1:14" x14ac:dyDescent="0.35">
      <c r="A445" s="61" t="s">
        <v>928</v>
      </c>
      <c r="B445" s="61" t="s">
        <v>598</v>
      </c>
      <c r="C445" s="63" t="s">
        <v>1276</v>
      </c>
      <c r="D445" s="61" t="s">
        <v>599</v>
      </c>
      <c r="E445" s="61">
        <v>91</v>
      </c>
      <c r="F445" s="61"/>
      <c r="G445" s="61" t="s">
        <v>600</v>
      </c>
      <c r="H445" s="61">
        <v>139</v>
      </c>
      <c r="I445" s="61">
        <v>229</v>
      </c>
      <c r="J445" s="61">
        <v>6917</v>
      </c>
      <c r="K445" s="61">
        <v>7008</v>
      </c>
      <c r="L445" s="61">
        <v>9.9999999999999995E-21</v>
      </c>
      <c r="M445" s="61" t="s">
        <v>601</v>
      </c>
      <c r="N445" s="62">
        <v>56.6</v>
      </c>
    </row>
    <row r="446" spans="1:14" x14ac:dyDescent="0.35">
      <c r="A446" s="61" t="s">
        <v>929</v>
      </c>
      <c r="B446" s="61" t="s">
        <v>930</v>
      </c>
      <c r="C446" s="63" t="s">
        <v>931</v>
      </c>
      <c r="D446" s="61" t="s">
        <v>932</v>
      </c>
      <c r="E446" s="61">
        <v>209</v>
      </c>
      <c r="F446" s="61"/>
      <c r="G446" s="61" t="s">
        <v>933</v>
      </c>
      <c r="H446" s="61">
        <v>2</v>
      </c>
      <c r="I446" s="61">
        <v>210</v>
      </c>
      <c r="J446" s="61">
        <v>1478952</v>
      </c>
      <c r="K446" s="61">
        <v>1479160</v>
      </c>
      <c r="L446" s="61">
        <v>6.9999999999999999E-23</v>
      </c>
      <c r="M446" s="61" t="s">
        <v>762</v>
      </c>
      <c r="N446" s="62">
        <v>56.6</v>
      </c>
    </row>
    <row r="447" spans="1:14" x14ac:dyDescent="0.35">
      <c r="A447" s="61" t="s">
        <v>934</v>
      </c>
      <c r="B447" s="61" t="s">
        <v>53</v>
      </c>
      <c r="C447" s="63" t="s">
        <v>54</v>
      </c>
      <c r="D447" s="61" t="s">
        <v>169</v>
      </c>
      <c r="E447" s="61">
        <v>440</v>
      </c>
      <c r="F447" s="61"/>
      <c r="G447" s="61" t="s">
        <v>170</v>
      </c>
      <c r="H447" s="61">
        <v>1</v>
      </c>
      <c r="I447" s="61">
        <v>440</v>
      </c>
      <c r="J447" s="61">
        <v>1077921</v>
      </c>
      <c r="K447" s="61">
        <v>1078360</v>
      </c>
      <c r="L447" s="61">
        <v>6E-98</v>
      </c>
      <c r="M447" s="61" t="s">
        <v>171</v>
      </c>
      <c r="N447" s="62">
        <v>57.94</v>
      </c>
    </row>
    <row r="448" spans="1:14" x14ac:dyDescent="0.35">
      <c r="A448" s="61" t="s">
        <v>935</v>
      </c>
      <c r="B448" s="61" t="s">
        <v>598</v>
      </c>
      <c r="C448" s="63" t="s">
        <v>1276</v>
      </c>
      <c r="D448" s="61" t="s">
        <v>599</v>
      </c>
      <c r="E448" s="61">
        <v>91</v>
      </c>
      <c r="F448" s="61"/>
      <c r="G448" s="61" t="s">
        <v>600</v>
      </c>
      <c r="H448" s="61">
        <v>139</v>
      </c>
      <c r="I448" s="61">
        <v>229</v>
      </c>
      <c r="J448" s="61">
        <v>6917</v>
      </c>
      <c r="K448" s="61">
        <v>7008</v>
      </c>
      <c r="L448" s="61">
        <v>9.9999999999999995E-21</v>
      </c>
      <c r="M448" s="61" t="s">
        <v>601</v>
      </c>
      <c r="N448" s="62">
        <v>56.6</v>
      </c>
    </row>
    <row r="449" spans="1:14" x14ac:dyDescent="0.35">
      <c r="A449" s="61" t="s">
        <v>936</v>
      </c>
      <c r="B449" s="61" t="s">
        <v>95</v>
      </c>
      <c r="C449" s="63" t="s">
        <v>96</v>
      </c>
      <c r="D449" s="61" t="s">
        <v>898</v>
      </c>
      <c r="E449" s="61">
        <v>442</v>
      </c>
      <c r="F449" s="61"/>
      <c r="G449" s="61" t="s">
        <v>98</v>
      </c>
      <c r="H449" s="61">
        <v>4</v>
      </c>
      <c r="I449" s="61">
        <v>445</v>
      </c>
      <c r="J449" s="61">
        <v>7265</v>
      </c>
      <c r="K449" s="61">
        <v>7706</v>
      </c>
      <c r="L449" s="61">
        <v>2.0000000000000001E-42</v>
      </c>
      <c r="M449" s="61" t="s">
        <v>899</v>
      </c>
      <c r="N449" s="62">
        <v>56.67</v>
      </c>
    </row>
    <row r="450" spans="1:14" x14ac:dyDescent="0.35">
      <c r="A450" s="61" t="s">
        <v>937</v>
      </c>
      <c r="B450" s="61" t="s">
        <v>120</v>
      </c>
      <c r="C450" s="63" t="s">
        <v>121</v>
      </c>
      <c r="D450" s="61" t="s">
        <v>938</v>
      </c>
      <c r="E450" s="61">
        <v>441</v>
      </c>
      <c r="F450" s="61"/>
      <c r="G450" s="61" t="s">
        <v>123</v>
      </c>
      <c r="H450" s="61">
        <v>10</v>
      </c>
      <c r="I450" s="61">
        <v>450</v>
      </c>
      <c r="J450" s="61">
        <v>1306592</v>
      </c>
      <c r="K450" s="61">
        <v>1307032</v>
      </c>
      <c r="L450" s="61">
        <v>9.0000000000000001E-32</v>
      </c>
      <c r="M450" s="61" t="s">
        <v>921</v>
      </c>
      <c r="N450" s="62">
        <v>56.38</v>
      </c>
    </row>
    <row r="451" spans="1:14" x14ac:dyDescent="0.35">
      <c r="A451" s="61" t="s">
        <v>939</v>
      </c>
      <c r="B451" s="61" t="s">
        <v>145</v>
      </c>
      <c r="C451" s="63" t="s">
        <v>1285</v>
      </c>
      <c r="D451" s="61" t="s">
        <v>146</v>
      </c>
      <c r="E451" s="61">
        <v>68</v>
      </c>
      <c r="F451" s="61"/>
      <c r="G451" s="61" t="s">
        <v>147</v>
      </c>
      <c r="H451" s="61">
        <v>145</v>
      </c>
      <c r="I451" s="61">
        <v>212</v>
      </c>
      <c r="J451" s="61">
        <v>2642590</v>
      </c>
      <c r="K451" s="61">
        <v>2642657</v>
      </c>
      <c r="L451" s="61">
        <v>2.0000000000000001E-9</v>
      </c>
      <c r="M451" s="61" t="s">
        <v>148</v>
      </c>
      <c r="N451" s="62">
        <v>60.44</v>
      </c>
    </row>
    <row r="452" spans="1:14" x14ac:dyDescent="0.35">
      <c r="A452" s="61" t="s">
        <v>940</v>
      </c>
      <c r="B452" s="61" t="s">
        <v>156</v>
      </c>
      <c r="C452" s="63" t="s">
        <v>157</v>
      </c>
      <c r="D452" s="61" t="s">
        <v>158</v>
      </c>
      <c r="E452" s="61">
        <v>69</v>
      </c>
      <c r="F452" s="61"/>
      <c r="G452" s="61" t="s">
        <v>159</v>
      </c>
      <c r="H452" s="61">
        <v>169</v>
      </c>
      <c r="I452" s="61">
        <v>237</v>
      </c>
      <c r="J452" s="61">
        <v>2583215</v>
      </c>
      <c r="K452" s="61">
        <v>2583284</v>
      </c>
      <c r="L452" s="61">
        <v>8.9999999999999996E-7</v>
      </c>
      <c r="M452" s="61" t="s">
        <v>160</v>
      </c>
      <c r="N452" s="62">
        <v>56.38</v>
      </c>
    </row>
    <row r="453" spans="1:14" x14ac:dyDescent="0.35">
      <c r="A453" s="61" t="s">
        <v>941</v>
      </c>
      <c r="B453" s="61" t="s">
        <v>74</v>
      </c>
      <c r="C453" s="63" t="s">
        <v>75</v>
      </c>
      <c r="D453" s="61" t="s">
        <v>184</v>
      </c>
      <c r="E453" s="61">
        <v>447</v>
      </c>
      <c r="F453" s="61"/>
      <c r="G453" s="61" t="s">
        <v>85</v>
      </c>
      <c r="H453" s="61">
        <v>4</v>
      </c>
      <c r="I453" s="61">
        <v>450</v>
      </c>
      <c r="J453" s="61">
        <v>115031</v>
      </c>
      <c r="K453" s="61">
        <v>115480</v>
      </c>
      <c r="L453" s="61">
        <v>2E-92</v>
      </c>
      <c r="M453" s="61" t="s">
        <v>164</v>
      </c>
      <c r="N453" s="62">
        <v>57.72</v>
      </c>
    </row>
    <row r="454" spans="1:14" x14ac:dyDescent="0.35">
      <c r="A454" s="61" t="s">
        <v>942</v>
      </c>
      <c r="B454" s="61" t="s">
        <v>598</v>
      </c>
      <c r="C454" s="63" t="s">
        <v>1276</v>
      </c>
      <c r="D454" s="61" t="s">
        <v>599</v>
      </c>
      <c r="E454" s="61">
        <v>91</v>
      </c>
      <c r="F454" s="61"/>
      <c r="G454" s="61" t="s">
        <v>600</v>
      </c>
      <c r="H454" s="61">
        <v>139</v>
      </c>
      <c r="I454" s="61">
        <v>229</v>
      </c>
      <c r="J454" s="61">
        <v>6917</v>
      </c>
      <c r="K454" s="61">
        <v>7008</v>
      </c>
      <c r="L454" s="61">
        <v>9.9999999999999995E-21</v>
      </c>
      <c r="M454" s="61" t="s">
        <v>601</v>
      </c>
      <c r="N454" s="62">
        <v>56.6</v>
      </c>
    </row>
    <row r="455" spans="1:14" x14ac:dyDescent="0.35">
      <c r="A455" s="61" t="s">
        <v>943</v>
      </c>
      <c r="B455" s="61" t="s">
        <v>120</v>
      </c>
      <c r="C455" s="63" t="s">
        <v>121</v>
      </c>
      <c r="D455" s="61" t="s">
        <v>938</v>
      </c>
      <c r="E455" s="61">
        <v>441</v>
      </c>
      <c r="F455" s="61"/>
      <c r="G455" s="61" t="s">
        <v>123</v>
      </c>
      <c r="H455" s="61">
        <v>10</v>
      </c>
      <c r="I455" s="61">
        <v>450</v>
      </c>
      <c r="J455" s="61">
        <v>1306592</v>
      </c>
      <c r="K455" s="61">
        <v>1307032</v>
      </c>
      <c r="L455" s="61">
        <v>9.0000000000000001E-32</v>
      </c>
      <c r="M455" s="61" t="s">
        <v>921</v>
      </c>
      <c r="N455" s="62">
        <v>56.15</v>
      </c>
    </row>
    <row r="456" spans="1:14" x14ac:dyDescent="0.35">
      <c r="A456" s="61" t="s">
        <v>944</v>
      </c>
      <c r="B456" s="61" t="s">
        <v>74</v>
      </c>
      <c r="C456" s="63" t="s">
        <v>75</v>
      </c>
      <c r="D456" s="61" t="s">
        <v>945</v>
      </c>
      <c r="E456" s="61">
        <v>450</v>
      </c>
      <c r="F456" s="61"/>
      <c r="G456" s="61" t="s">
        <v>163</v>
      </c>
      <c r="H456" s="61">
        <v>1</v>
      </c>
      <c r="I456" s="61">
        <v>450</v>
      </c>
      <c r="J456" s="61">
        <v>115031</v>
      </c>
      <c r="K456" s="61">
        <v>115483</v>
      </c>
      <c r="L456" s="61">
        <v>4.9999999999999995E-94</v>
      </c>
      <c r="M456" s="61" t="s">
        <v>946</v>
      </c>
      <c r="N456" s="62">
        <v>57.94</v>
      </c>
    </row>
    <row r="457" spans="1:14" x14ac:dyDescent="0.35">
      <c r="A457" s="61" t="s">
        <v>947</v>
      </c>
      <c r="B457" s="61" t="s">
        <v>598</v>
      </c>
      <c r="C457" s="63" t="s">
        <v>1276</v>
      </c>
      <c r="D457" s="61" t="s">
        <v>599</v>
      </c>
      <c r="E457" s="61">
        <v>91</v>
      </c>
      <c r="F457" s="61"/>
      <c r="G457" s="61" t="s">
        <v>600</v>
      </c>
      <c r="H457" s="61">
        <v>139</v>
      </c>
      <c r="I457" s="61">
        <v>229</v>
      </c>
      <c r="J457" s="61">
        <v>6917</v>
      </c>
      <c r="K457" s="61">
        <v>7008</v>
      </c>
      <c r="L457" s="61">
        <v>9.9999999999999995E-21</v>
      </c>
      <c r="M457" s="61" t="s">
        <v>601</v>
      </c>
      <c r="N457" s="62">
        <v>56.82</v>
      </c>
    </row>
    <row r="458" spans="1:14" x14ac:dyDescent="0.35">
      <c r="A458" s="61" t="s">
        <v>948</v>
      </c>
      <c r="B458" s="61" t="s">
        <v>288</v>
      </c>
      <c r="C458" s="63" t="s">
        <v>1264</v>
      </c>
      <c r="D458" s="61" t="s">
        <v>289</v>
      </c>
      <c r="E458" s="61">
        <v>392</v>
      </c>
      <c r="F458" s="61"/>
      <c r="G458" s="61" t="s">
        <v>290</v>
      </c>
      <c r="H458" s="61">
        <v>10</v>
      </c>
      <c r="I458" s="61">
        <v>401</v>
      </c>
      <c r="J458" s="61">
        <v>1645386</v>
      </c>
      <c r="K458" s="61">
        <v>1645777</v>
      </c>
      <c r="L458" s="61">
        <v>9.9999999999999996E-75</v>
      </c>
      <c r="M458" s="61" t="s">
        <v>291</v>
      </c>
      <c r="N458" s="62">
        <v>57.27</v>
      </c>
    </row>
    <row r="459" spans="1:14" x14ac:dyDescent="0.35">
      <c r="A459" s="61" t="s">
        <v>949</v>
      </c>
      <c r="B459" s="61" t="s">
        <v>133</v>
      </c>
      <c r="C459" s="63" t="s">
        <v>134</v>
      </c>
      <c r="D459" s="61" t="s">
        <v>135</v>
      </c>
      <c r="E459" s="61">
        <v>440</v>
      </c>
      <c r="F459" s="61"/>
      <c r="G459" s="61" t="s">
        <v>136</v>
      </c>
      <c r="H459" s="61">
        <v>1</v>
      </c>
      <c r="I459" s="61">
        <v>440</v>
      </c>
      <c r="J459" s="61">
        <v>1319086</v>
      </c>
      <c r="K459" s="61">
        <v>1319525</v>
      </c>
      <c r="L459" s="61">
        <v>3.0000000000000003E-101</v>
      </c>
      <c r="M459" s="61" t="s">
        <v>137</v>
      </c>
      <c r="N459" s="62">
        <v>56.82</v>
      </c>
    </row>
  </sheetData>
  <mergeCells count="2">
    <mergeCell ref="A5:N5"/>
    <mergeCell ref="P5:AC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A7481-0611-4884-AE22-F43C440E692F}">
  <dimension ref="A1:AE71"/>
  <sheetViews>
    <sheetView zoomScaleNormal="100" workbookViewId="0"/>
  </sheetViews>
  <sheetFormatPr defaultColWidth="8.23046875" defaultRowHeight="12.65" x14ac:dyDescent="0.3"/>
  <cols>
    <col min="1" max="1" width="23.15234375" style="1" customWidth="1"/>
    <col min="2" max="16384" width="8.23046875" style="2"/>
  </cols>
  <sheetData>
    <row r="1" spans="1:31" ht="15.45" x14ac:dyDescent="0.3">
      <c r="A1" s="52" t="s">
        <v>1294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</row>
    <row r="4" spans="1:31" ht="14.05" x14ac:dyDescent="0.3">
      <c r="A4" s="3" t="s">
        <v>1145</v>
      </c>
    </row>
    <row r="5" spans="1:31" s="55" customFormat="1" ht="14.5" x14ac:dyDescent="0.35">
      <c r="A5" s="7"/>
      <c r="B5" s="55">
        <v>1</v>
      </c>
      <c r="C5" s="55">
        <v>2</v>
      </c>
      <c r="D5" s="55">
        <v>3</v>
      </c>
      <c r="E5" s="55">
        <v>4</v>
      </c>
      <c r="F5" s="55">
        <v>5</v>
      </c>
      <c r="G5" s="55">
        <v>6</v>
      </c>
      <c r="H5" s="55">
        <v>7</v>
      </c>
      <c r="I5" s="55">
        <v>8</v>
      </c>
      <c r="J5" s="55">
        <v>9</v>
      </c>
      <c r="K5" s="55">
        <v>10</v>
      </c>
      <c r="L5" s="55">
        <v>11</v>
      </c>
      <c r="M5" s="55">
        <v>12</v>
      </c>
      <c r="N5" s="55">
        <v>13</v>
      </c>
      <c r="O5" s="55">
        <v>14</v>
      </c>
      <c r="P5" s="55">
        <v>15</v>
      </c>
      <c r="Q5" s="55">
        <v>16</v>
      </c>
      <c r="R5" s="55">
        <v>17</v>
      </c>
      <c r="S5" s="55">
        <v>18</v>
      </c>
      <c r="T5" s="55">
        <v>19</v>
      </c>
      <c r="U5" s="55">
        <v>20</v>
      </c>
      <c r="V5" s="55">
        <v>21</v>
      </c>
      <c r="W5" s="55">
        <v>22</v>
      </c>
      <c r="X5" s="55">
        <v>23</v>
      </c>
      <c r="Y5" s="55">
        <v>24</v>
      </c>
      <c r="Z5" s="55">
        <v>25</v>
      </c>
      <c r="AA5" s="55">
        <v>26</v>
      </c>
      <c r="AB5" s="55">
        <v>27</v>
      </c>
      <c r="AC5" s="55">
        <v>28</v>
      </c>
      <c r="AD5" s="55">
        <v>29</v>
      </c>
      <c r="AE5" s="55">
        <v>30</v>
      </c>
    </row>
    <row r="6" spans="1:31" ht="14.5" x14ac:dyDescent="0.3">
      <c r="A6" s="7">
        <v>1</v>
      </c>
      <c r="B6" s="66" t="s">
        <v>1116</v>
      </c>
      <c r="C6" s="67" t="s">
        <v>1117</v>
      </c>
      <c r="D6" s="67" t="s">
        <v>1117</v>
      </c>
      <c r="E6" s="67" t="s">
        <v>1117</v>
      </c>
      <c r="F6" s="68" t="s">
        <v>1118</v>
      </c>
      <c r="G6" s="68" t="s">
        <v>1118</v>
      </c>
      <c r="H6" s="68" t="s">
        <v>1118</v>
      </c>
      <c r="I6" s="67" t="s">
        <v>1117</v>
      </c>
      <c r="J6" s="67" t="s">
        <v>1117</v>
      </c>
      <c r="K6" s="68" t="s">
        <v>1118</v>
      </c>
      <c r="L6" s="68" t="s">
        <v>1118</v>
      </c>
      <c r="M6" s="66" t="s">
        <v>1116</v>
      </c>
      <c r="N6" s="66" t="s">
        <v>1116</v>
      </c>
      <c r="O6" s="67" t="s">
        <v>1117</v>
      </c>
      <c r="P6" s="68" t="s">
        <v>1118</v>
      </c>
      <c r="Q6" s="68" t="s">
        <v>1118</v>
      </c>
      <c r="R6" s="67" t="s">
        <v>1117</v>
      </c>
      <c r="S6" s="67" t="s">
        <v>1117</v>
      </c>
      <c r="T6" s="68" t="s">
        <v>1118</v>
      </c>
      <c r="U6" s="67" t="s">
        <v>1117</v>
      </c>
      <c r="V6" s="67" t="s">
        <v>1117</v>
      </c>
      <c r="W6" s="67" t="s">
        <v>1117</v>
      </c>
      <c r="X6" s="68" t="s">
        <v>1118</v>
      </c>
      <c r="Y6" s="67" t="s">
        <v>1117</v>
      </c>
      <c r="Z6" s="67" t="s">
        <v>1117</v>
      </c>
      <c r="AA6" s="67" t="s">
        <v>1117</v>
      </c>
      <c r="AB6" s="68" t="s">
        <v>1118</v>
      </c>
      <c r="AC6" s="67" t="s">
        <v>1117</v>
      </c>
      <c r="AD6" s="68" t="s">
        <v>1118</v>
      </c>
      <c r="AE6" s="66" t="s">
        <v>1116</v>
      </c>
    </row>
    <row r="7" spans="1:31" ht="14.5" x14ac:dyDescent="0.3">
      <c r="A7" s="7">
        <v>2</v>
      </c>
      <c r="B7" s="69"/>
      <c r="C7" s="66" t="s">
        <v>1116</v>
      </c>
      <c r="D7" s="66" t="s">
        <v>1116</v>
      </c>
      <c r="E7" s="66" t="s">
        <v>1116</v>
      </c>
      <c r="F7" s="66" t="s">
        <v>1116</v>
      </c>
      <c r="G7" s="67" t="s">
        <v>1117</v>
      </c>
      <c r="H7" s="67" t="s">
        <v>1117</v>
      </c>
      <c r="I7" s="68" t="s">
        <v>1118</v>
      </c>
      <c r="J7" s="67" t="s">
        <v>1117</v>
      </c>
      <c r="K7" s="67" t="s">
        <v>1117</v>
      </c>
      <c r="L7" s="67" t="s">
        <v>1117</v>
      </c>
      <c r="M7" s="66" t="s">
        <v>1116</v>
      </c>
      <c r="N7" s="66" t="s">
        <v>1116</v>
      </c>
      <c r="O7" s="67" t="s">
        <v>1117</v>
      </c>
      <c r="P7" s="67" t="s">
        <v>1117</v>
      </c>
      <c r="Q7" s="67" t="s">
        <v>1117</v>
      </c>
      <c r="R7" s="68" t="s">
        <v>1118</v>
      </c>
      <c r="S7" s="67" t="s">
        <v>1117</v>
      </c>
      <c r="T7" s="66" t="s">
        <v>1116</v>
      </c>
      <c r="U7" s="67" t="s">
        <v>1117</v>
      </c>
      <c r="V7" s="68" t="s">
        <v>1118</v>
      </c>
      <c r="W7" s="67" t="s">
        <v>1117</v>
      </c>
      <c r="X7" s="67" t="s">
        <v>1117</v>
      </c>
      <c r="Y7" s="67" t="s">
        <v>1117</v>
      </c>
      <c r="Z7" s="67" t="s">
        <v>1117</v>
      </c>
      <c r="AA7" s="67" t="s">
        <v>1117</v>
      </c>
      <c r="AB7" s="67" t="s">
        <v>1117</v>
      </c>
      <c r="AC7" s="68" t="s">
        <v>1118</v>
      </c>
      <c r="AD7" s="67" t="s">
        <v>1117</v>
      </c>
      <c r="AE7" s="66" t="s">
        <v>1116</v>
      </c>
    </row>
    <row r="8" spans="1:31" ht="14.5" x14ac:dyDescent="0.3">
      <c r="A8" s="7">
        <v>3</v>
      </c>
      <c r="B8" s="69"/>
      <c r="C8" s="69"/>
      <c r="D8" s="66" t="s">
        <v>1116</v>
      </c>
      <c r="E8" s="66" t="s">
        <v>1116</v>
      </c>
      <c r="F8" s="66" t="s">
        <v>1116</v>
      </c>
      <c r="G8" s="67" t="s">
        <v>1117</v>
      </c>
      <c r="H8" s="67" t="s">
        <v>1117</v>
      </c>
      <c r="I8" s="68" t="s">
        <v>1118</v>
      </c>
      <c r="J8" s="67" t="s">
        <v>1117</v>
      </c>
      <c r="K8" s="67" t="s">
        <v>1117</v>
      </c>
      <c r="L8" s="67" t="s">
        <v>1117</v>
      </c>
      <c r="M8" s="66" t="s">
        <v>1116</v>
      </c>
      <c r="N8" s="66" t="s">
        <v>1116</v>
      </c>
      <c r="O8" s="67" t="s">
        <v>1117</v>
      </c>
      <c r="P8" s="67" t="s">
        <v>1117</v>
      </c>
      <c r="Q8" s="67" t="s">
        <v>1117</v>
      </c>
      <c r="R8" s="67" t="s">
        <v>1117</v>
      </c>
      <c r="S8" s="68" t="s">
        <v>1118</v>
      </c>
      <c r="T8" s="66" t="s">
        <v>1116</v>
      </c>
      <c r="U8" s="68" t="s">
        <v>1118</v>
      </c>
      <c r="V8" s="67" t="s">
        <v>1117</v>
      </c>
      <c r="W8" s="67" t="s">
        <v>1117</v>
      </c>
      <c r="X8" s="67" t="s">
        <v>1117</v>
      </c>
      <c r="Y8" s="67" t="s">
        <v>1117</v>
      </c>
      <c r="Z8" s="67" t="s">
        <v>1117</v>
      </c>
      <c r="AA8" s="67" t="s">
        <v>1117</v>
      </c>
      <c r="AB8" s="67" t="s">
        <v>1117</v>
      </c>
      <c r="AC8" s="67" t="s">
        <v>1117</v>
      </c>
      <c r="AD8" s="67" t="s">
        <v>1117</v>
      </c>
      <c r="AE8" s="66" t="s">
        <v>1116</v>
      </c>
    </row>
    <row r="9" spans="1:31" ht="14.5" x14ac:dyDescent="0.3">
      <c r="A9" s="7">
        <v>4</v>
      </c>
      <c r="B9" s="69"/>
      <c r="C9" s="69"/>
      <c r="D9" s="69"/>
      <c r="E9" s="66" t="s">
        <v>1116</v>
      </c>
      <c r="F9" s="66" t="s">
        <v>1116</v>
      </c>
      <c r="G9" s="67" t="s">
        <v>1117</v>
      </c>
      <c r="H9" s="67" t="s">
        <v>1117</v>
      </c>
      <c r="I9" s="67" t="s">
        <v>1117</v>
      </c>
      <c r="J9" s="68" t="s">
        <v>1118</v>
      </c>
      <c r="K9" s="67" t="s">
        <v>1117</v>
      </c>
      <c r="L9" s="67" t="s">
        <v>1117</v>
      </c>
      <c r="M9" s="66" t="s">
        <v>1116</v>
      </c>
      <c r="N9" s="66" t="s">
        <v>1116</v>
      </c>
      <c r="O9" s="67" t="s">
        <v>1117</v>
      </c>
      <c r="P9" s="67" t="s">
        <v>1117</v>
      </c>
      <c r="Q9" s="67" t="s">
        <v>1117</v>
      </c>
      <c r="R9" s="67" t="s">
        <v>1117</v>
      </c>
      <c r="S9" s="68" t="s">
        <v>1118</v>
      </c>
      <c r="T9" s="66" t="s">
        <v>1116</v>
      </c>
      <c r="U9" s="67" t="s">
        <v>1117</v>
      </c>
      <c r="V9" s="67" t="s">
        <v>1117</v>
      </c>
      <c r="W9" s="67" t="s">
        <v>1117</v>
      </c>
      <c r="X9" s="67" t="s">
        <v>1117</v>
      </c>
      <c r="Y9" s="67" t="s">
        <v>1117</v>
      </c>
      <c r="Z9" s="67" t="s">
        <v>1117</v>
      </c>
      <c r="AA9" s="67" t="s">
        <v>1117</v>
      </c>
      <c r="AB9" s="67" t="s">
        <v>1117</v>
      </c>
      <c r="AC9" s="67" t="s">
        <v>1117</v>
      </c>
      <c r="AD9" s="68" t="s">
        <v>1118</v>
      </c>
      <c r="AE9" s="66" t="s">
        <v>1116</v>
      </c>
    </row>
    <row r="10" spans="1:31" ht="14.5" x14ac:dyDescent="0.3">
      <c r="A10" s="7">
        <v>5</v>
      </c>
      <c r="B10" s="69"/>
      <c r="C10" s="69"/>
      <c r="D10" s="69"/>
      <c r="E10" s="69"/>
      <c r="F10" s="66" t="s">
        <v>1116</v>
      </c>
      <c r="G10" s="66" t="s">
        <v>1116</v>
      </c>
      <c r="H10" s="66" t="s">
        <v>1116</v>
      </c>
      <c r="I10" s="66" t="s">
        <v>1116</v>
      </c>
      <c r="J10" s="66" t="s">
        <v>1116</v>
      </c>
      <c r="K10" s="66" t="s">
        <v>1116</v>
      </c>
      <c r="L10" s="66" t="s">
        <v>1116</v>
      </c>
      <c r="M10" s="67" t="s">
        <v>1117</v>
      </c>
      <c r="N10" s="67" t="s">
        <v>1117</v>
      </c>
      <c r="O10" s="66" t="s">
        <v>1116</v>
      </c>
      <c r="P10" s="66" t="s">
        <v>1116</v>
      </c>
      <c r="Q10" s="66" t="s">
        <v>1116</v>
      </c>
      <c r="R10" s="66" t="s">
        <v>1116</v>
      </c>
      <c r="S10" s="66" t="s">
        <v>1116</v>
      </c>
      <c r="T10" s="66" t="s">
        <v>1116</v>
      </c>
      <c r="U10" s="66" t="s">
        <v>1116</v>
      </c>
      <c r="V10" s="66" t="s">
        <v>1116</v>
      </c>
      <c r="W10" s="66" t="s">
        <v>1116</v>
      </c>
      <c r="X10" s="66" t="s">
        <v>1116</v>
      </c>
      <c r="Y10" s="68" t="s">
        <v>1118</v>
      </c>
      <c r="Z10" s="66" t="s">
        <v>1116</v>
      </c>
      <c r="AA10" s="66" t="s">
        <v>1116</v>
      </c>
      <c r="AB10" s="66" t="s">
        <v>1116</v>
      </c>
      <c r="AC10" s="66" t="s">
        <v>1116</v>
      </c>
      <c r="AD10" s="66" t="s">
        <v>1116</v>
      </c>
      <c r="AE10" s="66" t="s">
        <v>1116</v>
      </c>
    </row>
    <row r="11" spans="1:31" ht="14.5" x14ac:dyDescent="0.3">
      <c r="A11" s="7">
        <v>6</v>
      </c>
      <c r="B11" s="69"/>
      <c r="C11" s="69"/>
      <c r="D11" s="69"/>
      <c r="E11" s="69"/>
      <c r="F11" s="69"/>
      <c r="G11" s="66" t="s">
        <v>1116</v>
      </c>
      <c r="H11" s="67" t="s">
        <v>1117</v>
      </c>
      <c r="I11" s="67" t="s">
        <v>1117</v>
      </c>
      <c r="J11" s="68" t="s">
        <v>1118</v>
      </c>
      <c r="K11" s="67" t="s">
        <v>1117</v>
      </c>
      <c r="L11" s="67" t="s">
        <v>1117</v>
      </c>
      <c r="M11" s="66" t="s">
        <v>1116</v>
      </c>
      <c r="N11" s="66" t="s">
        <v>1116</v>
      </c>
      <c r="O11" s="67" t="s">
        <v>1117</v>
      </c>
      <c r="P11" s="67" t="s">
        <v>1117</v>
      </c>
      <c r="Q11" s="67" t="s">
        <v>1117</v>
      </c>
      <c r="R11" s="68" t="s">
        <v>1118</v>
      </c>
      <c r="S11" s="67" t="s">
        <v>1117</v>
      </c>
      <c r="T11" s="66" t="s">
        <v>1116</v>
      </c>
      <c r="U11" s="67" t="s">
        <v>1117</v>
      </c>
      <c r="V11" s="67" t="s">
        <v>1117</v>
      </c>
      <c r="W11" s="68" t="s">
        <v>1118</v>
      </c>
      <c r="X11" s="67" t="s">
        <v>1117</v>
      </c>
      <c r="Y11" s="67" t="s">
        <v>1117</v>
      </c>
      <c r="Z11" s="67" t="s">
        <v>1117</v>
      </c>
      <c r="AA11" s="67" t="s">
        <v>1117</v>
      </c>
      <c r="AB11" s="67" t="s">
        <v>1117</v>
      </c>
      <c r="AC11" s="68" t="s">
        <v>1118</v>
      </c>
      <c r="AD11" s="68" t="s">
        <v>1118</v>
      </c>
      <c r="AE11" s="66" t="s">
        <v>1116</v>
      </c>
    </row>
    <row r="12" spans="1:31" ht="14.5" x14ac:dyDescent="0.3">
      <c r="A12" s="7">
        <v>7</v>
      </c>
      <c r="B12" s="69"/>
      <c r="C12" s="69"/>
      <c r="D12" s="69"/>
      <c r="E12" s="69"/>
      <c r="F12" s="69"/>
      <c r="G12" s="69"/>
      <c r="H12" s="66" t="s">
        <v>1116</v>
      </c>
      <c r="I12" s="68" t="s">
        <v>1118</v>
      </c>
      <c r="J12" s="67" t="s">
        <v>1117</v>
      </c>
      <c r="K12" s="67" t="s">
        <v>1117</v>
      </c>
      <c r="L12" s="67" t="s">
        <v>1117</v>
      </c>
      <c r="M12" s="66" t="s">
        <v>1116</v>
      </c>
      <c r="N12" s="66" t="s">
        <v>1116</v>
      </c>
      <c r="O12" s="67" t="s">
        <v>1117</v>
      </c>
      <c r="P12" s="67" t="s">
        <v>1117</v>
      </c>
      <c r="Q12" s="67" t="s">
        <v>1117</v>
      </c>
      <c r="R12" s="68" t="s">
        <v>1118</v>
      </c>
      <c r="S12" s="67" t="s">
        <v>1117</v>
      </c>
      <c r="T12" s="66" t="s">
        <v>1116</v>
      </c>
      <c r="U12" s="67" t="s">
        <v>1117</v>
      </c>
      <c r="V12" s="68" t="s">
        <v>1118</v>
      </c>
      <c r="W12" s="67" t="s">
        <v>1117</v>
      </c>
      <c r="X12" s="67" t="s">
        <v>1117</v>
      </c>
      <c r="Y12" s="67" t="s">
        <v>1117</v>
      </c>
      <c r="Z12" s="67" t="s">
        <v>1117</v>
      </c>
      <c r="AA12" s="67" t="s">
        <v>1117</v>
      </c>
      <c r="AB12" s="67" t="s">
        <v>1117</v>
      </c>
      <c r="AC12" s="68" t="s">
        <v>1118</v>
      </c>
      <c r="AD12" s="67" t="s">
        <v>1117</v>
      </c>
      <c r="AE12" s="66" t="s">
        <v>1116</v>
      </c>
    </row>
    <row r="13" spans="1:31" ht="14.5" x14ac:dyDescent="0.3">
      <c r="A13" s="7">
        <v>8</v>
      </c>
      <c r="B13" s="69"/>
      <c r="C13" s="69"/>
      <c r="D13" s="69"/>
      <c r="E13" s="69"/>
      <c r="F13" s="69"/>
      <c r="G13" s="69"/>
      <c r="H13" s="69"/>
      <c r="I13" s="66" t="s">
        <v>1116</v>
      </c>
      <c r="J13" s="67" t="s">
        <v>1117</v>
      </c>
      <c r="K13" s="67" t="s">
        <v>1117</v>
      </c>
      <c r="L13" s="68" t="s">
        <v>1118</v>
      </c>
      <c r="M13" s="66" t="s">
        <v>1116</v>
      </c>
      <c r="N13" s="66" t="s">
        <v>1116</v>
      </c>
      <c r="O13" s="68" t="s">
        <v>1118</v>
      </c>
      <c r="P13" s="67" t="s">
        <v>1117</v>
      </c>
      <c r="Q13" s="68" t="s">
        <v>1118</v>
      </c>
      <c r="R13" s="67" t="s">
        <v>1117</v>
      </c>
      <c r="S13" s="67" t="s">
        <v>1117</v>
      </c>
      <c r="T13" s="66" t="s">
        <v>1116</v>
      </c>
      <c r="U13" s="67" t="s">
        <v>1117</v>
      </c>
      <c r="V13" s="67" t="s">
        <v>1117</v>
      </c>
      <c r="W13" s="67" t="s">
        <v>1117</v>
      </c>
      <c r="X13" s="67" t="s">
        <v>1117</v>
      </c>
      <c r="Y13" s="67" t="s">
        <v>1117</v>
      </c>
      <c r="Z13" s="68" t="s">
        <v>1118</v>
      </c>
      <c r="AA13" s="68" t="s">
        <v>1118</v>
      </c>
      <c r="AB13" s="68" t="s">
        <v>1118</v>
      </c>
      <c r="AC13" s="67" t="s">
        <v>1117</v>
      </c>
      <c r="AD13" s="67" t="s">
        <v>1117</v>
      </c>
      <c r="AE13" s="66" t="s">
        <v>1116</v>
      </c>
    </row>
    <row r="14" spans="1:31" ht="14.5" x14ac:dyDescent="0.3">
      <c r="A14" s="7">
        <v>9</v>
      </c>
      <c r="B14" s="69"/>
      <c r="C14" s="69"/>
      <c r="D14" s="69"/>
      <c r="E14" s="69"/>
      <c r="F14" s="69"/>
      <c r="G14" s="69"/>
      <c r="H14" s="69"/>
      <c r="I14" s="69"/>
      <c r="J14" s="66" t="s">
        <v>1116</v>
      </c>
      <c r="K14" s="68" t="s">
        <v>1118</v>
      </c>
      <c r="L14" s="67" t="s">
        <v>1117</v>
      </c>
      <c r="M14" s="66" t="s">
        <v>1116</v>
      </c>
      <c r="N14" s="66" t="s">
        <v>1116</v>
      </c>
      <c r="O14" s="68" t="s">
        <v>1118</v>
      </c>
      <c r="P14" s="68" t="s">
        <v>1118</v>
      </c>
      <c r="Q14" s="68" t="s">
        <v>1118</v>
      </c>
      <c r="R14" s="67" t="s">
        <v>1117</v>
      </c>
      <c r="S14" s="67" t="s">
        <v>1117</v>
      </c>
      <c r="T14" s="66" t="s">
        <v>1116</v>
      </c>
      <c r="U14" s="67" t="s">
        <v>1117</v>
      </c>
      <c r="V14" s="67" t="s">
        <v>1117</v>
      </c>
      <c r="W14" s="67" t="s">
        <v>1117</v>
      </c>
      <c r="X14" s="68" t="s">
        <v>1118</v>
      </c>
      <c r="Y14" s="68" t="s">
        <v>1118</v>
      </c>
      <c r="Z14" s="67" t="s">
        <v>1117</v>
      </c>
      <c r="AA14" s="68" t="s">
        <v>1118</v>
      </c>
      <c r="AB14" s="67" t="s">
        <v>1117</v>
      </c>
      <c r="AC14" s="67" t="s">
        <v>1117</v>
      </c>
      <c r="AD14" s="67" t="s">
        <v>1117</v>
      </c>
      <c r="AE14" s="66" t="s">
        <v>1116</v>
      </c>
    </row>
    <row r="15" spans="1:31" ht="14.5" x14ac:dyDescent="0.3">
      <c r="A15" s="7">
        <v>10</v>
      </c>
      <c r="B15" s="69"/>
      <c r="C15" s="69"/>
      <c r="D15" s="69"/>
      <c r="E15" s="69"/>
      <c r="F15" s="69"/>
      <c r="G15" s="69"/>
      <c r="H15" s="69"/>
      <c r="I15" s="69"/>
      <c r="J15" s="69"/>
      <c r="K15" s="66" t="s">
        <v>1116</v>
      </c>
      <c r="L15" s="67" t="s">
        <v>1117</v>
      </c>
      <c r="M15" s="66" t="s">
        <v>1116</v>
      </c>
      <c r="N15" s="66" t="s">
        <v>1116</v>
      </c>
      <c r="O15" s="67" t="s">
        <v>1117</v>
      </c>
      <c r="P15" s="67" t="s">
        <v>1117</v>
      </c>
      <c r="Q15" s="67" t="s">
        <v>1117</v>
      </c>
      <c r="R15" s="67" t="s">
        <v>1117</v>
      </c>
      <c r="S15" s="68" t="s">
        <v>1118</v>
      </c>
      <c r="T15" s="66" t="s">
        <v>1116</v>
      </c>
      <c r="U15" s="68" t="s">
        <v>1118</v>
      </c>
      <c r="V15" s="67" t="s">
        <v>1117</v>
      </c>
      <c r="W15" s="67" t="s">
        <v>1117</v>
      </c>
      <c r="X15" s="67" t="s">
        <v>1117</v>
      </c>
      <c r="Y15" s="67" t="s">
        <v>1117</v>
      </c>
      <c r="Z15" s="67" t="s">
        <v>1117</v>
      </c>
      <c r="AA15" s="67" t="s">
        <v>1117</v>
      </c>
      <c r="AB15" s="67" t="s">
        <v>1117</v>
      </c>
      <c r="AC15" s="67" t="s">
        <v>1117</v>
      </c>
      <c r="AD15" s="68" t="s">
        <v>1118</v>
      </c>
      <c r="AE15" s="66" t="s">
        <v>1116</v>
      </c>
    </row>
    <row r="16" spans="1:31" ht="14.5" x14ac:dyDescent="0.3">
      <c r="A16" s="7">
        <v>11</v>
      </c>
      <c r="B16" s="69"/>
      <c r="C16" s="69"/>
      <c r="D16" s="69"/>
      <c r="E16" s="69"/>
      <c r="F16" s="69"/>
      <c r="G16" s="69"/>
      <c r="H16" s="69"/>
      <c r="I16" s="69"/>
      <c r="J16" s="69"/>
      <c r="K16" s="69"/>
      <c r="L16" s="66" t="s">
        <v>1116</v>
      </c>
      <c r="M16" s="66" t="s">
        <v>1116</v>
      </c>
      <c r="N16" s="66" t="s">
        <v>1116</v>
      </c>
      <c r="O16" s="67" t="s">
        <v>1117</v>
      </c>
      <c r="P16" s="67" t="s">
        <v>1117</v>
      </c>
      <c r="Q16" s="67" t="s">
        <v>1117</v>
      </c>
      <c r="R16" s="68" t="s">
        <v>1118</v>
      </c>
      <c r="S16" s="67" t="s">
        <v>1117</v>
      </c>
      <c r="T16" s="66" t="s">
        <v>1116</v>
      </c>
      <c r="U16" s="67" t="s">
        <v>1117</v>
      </c>
      <c r="V16" s="67" t="s">
        <v>1117</v>
      </c>
      <c r="W16" s="68" t="s">
        <v>1118</v>
      </c>
      <c r="X16" s="67" t="s">
        <v>1117</v>
      </c>
      <c r="Y16" s="67" t="s">
        <v>1117</v>
      </c>
      <c r="Z16" s="67" t="s">
        <v>1117</v>
      </c>
      <c r="AA16" s="67" t="s">
        <v>1117</v>
      </c>
      <c r="AB16" s="67" t="s">
        <v>1117</v>
      </c>
      <c r="AC16" s="68" t="s">
        <v>1118</v>
      </c>
      <c r="AD16" s="67" t="s">
        <v>1117</v>
      </c>
      <c r="AE16" s="66" t="s">
        <v>1116</v>
      </c>
    </row>
    <row r="17" spans="1:31" ht="14.5" x14ac:dyDescent="0.3">
      <c r="A17" s="7">
        <v>12</v>
      </c>
      <c r="B17" s="69"/>
      <c r="C17" s="69"/>
      <c r="D17" s="69"/>
      <c r="E17" s="69"/>
      <c r="F17" s="69"/>
      <c r="G17" s="69"/>
      <c r="H17" s="69"/>
      <c r="I17" s="69"/>
      <c r="J17" s="69"/>
      <c r="K17" s="69"/>
      <c r="L17" s="69"/>
      <c r="M17" s="66" t="s">
        <v>1116</v>
      </c>
      <c r="N17" s="66" t="s">
        <v>1116</v>
      </c>
      <c r="O17" s="66" t="s">
        <v>1116</v>
      </c>
      <c r="P17" s="66" t="s">
        <v>1116</v>
      </c>
      <c r="Q17" s="66" t="s">
        <v>1116</v>
      </c>
      <c r="R17" s="66" t="s">
        <v>1116</v>
      </c>
      <c r="S17" s="66" t="s">
        <v>1116</v>
      </c>
      <c r="T17" s="66" t="s">
        <v>1116</v>
      </c>
      <c r="U17" s="66" t="s">
        <v>1116</v>
      </c>
      <c r="V17" s="66" t="s">
        <v>1116</v>
      </c>
      <c r="W17" s="66" t="s">
        <v>1116</v>
      </c>
      <c r="X17" s="66" t="s">
        <v>1116</v>
      </c>
      <c r="Y17" s="66" t="s">
        <v>1116</v>
      </c>
      <c r="Z17" s="66" t="s">
        <v>1116</v>
      </c>
      <c r="AA17" s="68" t="s">
        <v>1118</v>
      </c>
      <c r="AB17" s="66" t="s">
        <v>1116</v>
      </c>
      <c r="AC17" s="66" t="s">
        <v>1116</v>
      </c>
      <c r="AD17" s="66" t="s">
        <v>1116</v>
      </c>
      <c r="AE17" s="66" t="s">
        <v>1116</v>
      </c>
    </row>
    <row r="18" spans="1:31" ht="14.5" x14ac:dyDescent="0.3">
      <c r="A18" s="7">
        <v>13</v>
      </c>
      <c r="B18" s="69"/>
      <c r="C18" s="69"/>
      <c r="D18" s="69"/>
      <c r="E18" s="69"/>
      <c r="F18" s="69"/>
      <c r="G18" s="69"/>
      <c r="H18" s="69"/>
      <c r="I18" s="69"/>
      <c r="J18" s="69"/>
      <c r="K18" s="69"/>
      <c r="L18" s="69"/>
      <c r="M18" s="69"/>
      <c r="N18" s="66" t="s">
        <v>1116</v>
      </c>
      <c r="O18" s="66" t="s">
        <v>1116</v>
      </c>
      <c r="P18" s="66" t="s">
        <v>1116</v>
      </c>
      <c r="Q18" s="66" t="s">
        <v>1116</v>
      </c>
      <c r="R18" s="66" t="s">
        <v>1116</v>
      </c>
      <c r="S18" s="66" t="s">
        <v>1116</v>
      </c>
      <c r="T18" s="66" t="s">
        <v>1116</v>
      </c>
      <c r="U18" s="66" t="s">
        <v>1116</v>
      </c>
      <c r="V18" s="66" t="s">
        <v>1116</v>
      </c>
      <c r="W18" s="68" t="s">
        <v>1118</v>
      </c>
      <c r="X18" s="66" t="s">
        <v>1116</v>
      </c>
      <c r="Y18" s="66" t="s">
        <v>1116</v>
      </c>
      <c r="Z18" s="68" t="s">
        <v>1118</v>
      </c>
      <c r="AA18" s="66" t="s">
        <v>1116</v>
      </c>
      <c r="AB18" s="66" t="s">
        <v>1116</v>
      </c>
      <c r="AC18" s="66" t="s">
        <v>1116</v>
      </c>
      <c r="AD18" s="66" t="s">
        <v>1116</v>
      </c>
      <c r="AE18" s="66" t="s">
        <v>1116</v>
      </c>
    </row>
    <row r="19" spans="1:31" ht="14.5" x14ac:dyDescent="0.3">
      <c r="A19" s="7">
        <v>14</v>
      </c>
      <c r="B19" s="69"/>
      <c r="C19" s="69"/>
      <c r="D19" s="69"/>
      <c r="E19" s="69"/>
      <c r="F19" s="69"/>
      <c r="G19" s="69"/>
      <c r="H19" s="69"/>
      <c r="I19" s="69"/>
      <c r="J19" s="69"/>
      <c r="K19" s="69"/>
      <c r="L19" s="69"/>
      <c r="M19" s="69"/>
      <c r="N19" s="69"/>
      <c r="O19" s="66" t="s">
        <v>1116</v>
      </c>
      <c r="P19" s="67" t="s">
        <v>1117</v>
      </c>
      <c r="Q19" s="67" t="s">
        <v>1117</v>
      </c>
      <c r="R19" s="67" t="s">
        <v>1117</v>
      </c>
      <c r="S19" s="67" t="s">
        <v>1117</v>
      </c>
      <c r="T19" s="66" t="s">
        <v>1116</v>
      </c>
      <c r="U19" s="67" t="s">
        <v>1117</v>
      </c>
      <c r="V19" s="67" t="s">
        <v>1117</v>
      </c>
      <c r="W19" s="67" t="s">
        <v>1117</v>
      </c>
      <c r="X19" s="67" t="s">
        <v>1117</v>
      </c>
      <c r="Y19" s="67" t="s">
        <v>1117</v>
      </c>
      <c r="Z19" s="67" t="s">
        <v>1117</v>
      </c>
      <c r="AA19" s="67" t="s">
        <v>1117</v>
      </c>
      <c r="AB19" s="67" t="s">
        <v>1117</v>
      </c>
      <c r="AC19" s="68" t="s">
        <v>1118</v>
      </c>
      <c r="AD19" s="67" t="s">
        <v>1117</v>
      </c>
      <c r="AE19" s="66" t="s">
        <v>1116</v>
      </c>
    </row>
    <row r="20" spans="1:31" ht="14.5" x14ac:dyDescent="0.3">
      <c r="A20" s="7">
        <v>15</v>
      </c>
      <c r="B20" s="69"/>
      <c r="C20" s="69"/>
      <c r="D20" s="69"/>
      <c r="E20" s="69"/>
      <c r="F20" s="69"/>
      <c r="G20" s="69"/>
      <c r="H20" s="69"/>
      <c r="I20" s="69"/>
      <c r="J20" s="69"/>
      <c r="K20" s="69"/>
      <c r="L20" s="69"/>
      <c r="M20" s="69"/>
      <c r="N20" s="69"/>
      <c r="O20" s="69"/>
      <c r="P20" s="66" t="s">
        <v>1116</v>
      </c>
      <c r="Q20" s="67" t="s">
        <v>1117</v>
      </c>
      <c r="R20" s="68" t="s">
        <v>1118</v>
      </c>
      <c r="S20" s="67" t="s">
        <v>1117</v>
      </c>
      <c r="T20" s="66" t="s">
        <v>1116</v>
      </c>
      <c r="U20" s="67" t="s">
        <v>1117</v>
      </c>
      <c r="V20" s="67" t="s">
        <v>1117</v>
      </c>
      <c r="W20" s="67" t="s">
        <v>1117</v>
      </c>
      <c r="X20" s="67" t="s">
        <v>1117</v>
      </c>
      <c r="Y20" s="67" t="s">
        <v>1117</v>
      </c>
      <c r="Z20" s="67" t="s">
        <v>1117</v>
      </c>
      <c r="AA20" s="67" t="s">
        <v>1117</v>
      </c>
      <c r="AB20" s="67" t="s">
        <v>1117</v>
      </c>
      <c r="AC20" s="67" t="s">
        <v>1117</v>
      </c>
      <c r="AD20" s="68" t="s">
        <v>1118</v>
      </c>
      <c r="AE20" s="66" t="s">
        <v>1116</v>
      </c>
    </row>
    <row r="21" spans="1:31" ht="14.5" x14ac:dyDescent="0.3">
      <c r="A21" s="7">
        <v>16</v>
      </c>
      <c r="B21" s="69"/>
      <c r="C21" s="69"/>
      <c r="D21" s="69"/>
      <c r="E21" s="69"/>
      <c r="F21" s="69"/>
      <c r="G21" s="69"/>
      <c r="H21" s="69"/>
      <c r="I21" s="69"/>
      <c r="J21" s="69"/>
      <c r="K21" s="69"/>
      <c r="L21" s="69"/>
      <c r="M21" s="69"/>
      <c r="N21" s="69"/>
      <c r="O21" s="69"/>
      <c r="P21" s="69"/>
      <c r="Q21" s="66" t="s">
        <v>1116</v>
      </c>
      <c r="R21" s="67" t="s">
        <v>1117</v>
      </c>
      <c r="S21" s="68" t="s">
        <v>1118</v>
      </c>
      <c r="T21" s="66" t="s">
        <v>1116</v>
      </c>
      <c r="U21" s="67" t="s">
        <v>1117</v>
      </c>
      <c r="V21" s="67" t="s">
        <v>1117</v>
      </c>
      <c r="W21" s="67" t="s">
        <v>1117</v>
      </c>
      <c r="X21" s="67" t="s">
        <v>1117</v>
      </c>
      <c r="Y21" s="67" t="s">
        <v>1117</v>
      </c>
      <c r="Z21" s="67" t="s">
        <v>1117</v>
      </c>
      <c r="AA21" s="67" t="s">
        <v>1117</v>
      </c>
      <c r="AB21" s="67" t="s">
        <v>1117</v>
      </c>
      <c r="AC21" s="67" t="s">
        <v>1117</v>
      </c>
      <c r="AD21" s="67" t="s">
        <v>1117</v>
      </c>
      <c r="AE21" s="66" t="s">
        <v>1116</v>
      </c>
    </row>
    <row r="22" spans="1:31" ht="14.5" x14ac:dyDescent="0.3">
      <c r="A22" s="7">
        <v>17</v>
      </c>
      <c r="B22" s="69"/>
      <c r="C22" s="69"/>
      <c r="D22" s="69"/>
      <c r="E22" s="69"/>
      <c r="F22" s="69"/>
      <c r="G22" s="69"/>
      <c r="H22" s="69"/>
      <c r="I22" s="69"/>
      <c r="J22" s="69"/>
      <c r="K22" s="69"/>
      <c r="L22" s="69"/>
      <c r="M22" s="69"/>
      <c r="N22" s="69"/>
      <c r="O22" s="69"/>
      <c r="P22" s="69"/>
      <c r="Q22" s="69"/>
      <c r="R22" s="66" t="s">
        <v>1116</v>
      </c>
      <c r="S22" s="67" t="s">
        <v>1117</v>
      </c>
      <c r="T22" s="66" t="s">
        <v>1116</v>
      </c>
      <c r="U22" s="67" t="s">
        <v>1117</v>
      </c>
      <c r="V22" s="68" t="s">
        <v>1118</v>
      </c>
      <c r="W22" s="67" t="s">
        <v>1117</v>
      </c>
      <c r="X22" s="68" t="s">
        <v>1118</v>
      </c>
      <c r="Y22" s="67" t="s">
        <v>1117</v>
      </c>
      <c r="Z22" s="67" t="s">
        <v>1117</v>
      </c>
      <c r="AA22" s="68" t="s">
        <v>1118</v>
      </c>
      <c r="AB22" s="68" t="s">
        <v>1118</v>
      </c>
      <c r="AC22" s="67" t="s">
        <v>1117</v>
      </c>
      <c r="AD22" s="67" t="s">
        <v>1117</v>
      </c>
      <c r="AE22" s="66" t="s">
        <v>1116</v>
      </c>
    </row>
    <row r="23" spans="1:31" ht="14.5" x14ac:dyDescent="0.3">
      <c r="A23" s="7">
        <v>18</v>
      </c>
      <c r="B23" s="69"/>
      <c r="C23" s="69"/>
      <c r="D23" s="69"/>
      <c r="E23" s="69"/>
      <c r="F23" s="69"/>
      <c r="G23" s="69"/>
      <c r="H23" s="69"/>
      <c r="I23" s="69"/>
      <c r="J23" s="69"/>
      <c r="K23" s="69"/>
      <c r="L23" s="69"/>
      <c r="M23" s="69"/>
      <c r="N23" s="69"/>
      <c r="O23" s="69"/>
      <c r="P23" s="69"/>
      <c r="Q23" s="69"/>
      <c r="R23" s="69"/>
      <c r="S23" s="66" t="s">
        <v>1116</v>
      </c>
      <c r="T23" s="66" t="s">
        <v>1116</v>
      </c>
      <c r="U23" s="67" t="s">
        <v>1117</v>
      </c>
      <c r="V23" s="67" t="s">
        <v>1117</v>
      </c>
      <c r="W23" s="67" t="s">
        <v>1117</v>
      </c>
      <c r="X23" s="67" t="s">
        <v>1117</v>
      </c>
      <c r="Y23" s="68" t="s">
        <v>1118</v>
      </c>
      <c r="Z23" s="68" t="s">
        <v>1118</v>
      </c>
      <c r="AA23" s="67" t="s">
        <v>1117</v>
      </c>
      <c r="AB23" s="68" t="s">
        <v>1118</v>
      </c>
      <c r="AC23" s="67" t="s">
        <v>1117</v>
      </c>
      <c r="AD23" s="67" t="s">
        <v>1117</v>
      </c>
      <c r="AE23" s="66" t="s">
        <v>1116</v>
      </c>
    </row>
    <row r="24" spans="1:31" ht="14.5" x14ac:dyDescent="0.3">
      <c r="A24" s="7">
        <v>19</v>
      </c>
      <c r="B24" s="69"/>
      <c r="C24" s="69"/>
      <c r="D24" s="69"/>
      <c r="E24" s="69"/>
      <c r="F24" s="69"/>
      <c r="G24" s="69"/>
      <c r="H24" s="69"/>
      <c r="I24" s="69"/>
      <c r="J24" s="69"/>
      <c r="K24" s="69"/>
      <c r="L24" s="69"/>
      <c r="M24" s="69"/>
      <c r="N24" s="69"/>
      <c r="O24" s="69"/>
      <c r="P24" s="69"/>
      <c r="Q24" s="69"/>
      <c r="R24" s="69"/>
      <c r="S24" s="69"/>
      <c r="T24" s="66" t="s">
        <v>1116</v>
      </c>
      <c r="U24" s="68" t="s">
        <v>1118</v>
      </c>
      <c r="V24" s="66" t="s">
        <v>1116</v>
      </c>
      <c r="W24" s="66" t="s">
        <v>1116</v>
      </c>
      <c r="X24" s="68" t="s">
        <v>1118</v>
      </c>
      <c r="Y24" s="66" t="s">
        <v>1116</v>
      </c>
      <c r="Z24" s="66" t="s">
        <v>1116</v>
      </c>
      <c r="AA24" s="66" t="s">
        <v>1116</v>
      </c>
      <c r="AB24" s="66" t="s">
        <v>1116</v>
      </c>
      <c r="AC24" s="66" t="s">
        <v>1116</v>
      </c>
      <c r="AD24" s="66" t="s">
        <v>1116</v>
      </c>
      <c r="AE24" s="66" t="s">
        <v>1116</v>
      </c>
    </row>
    <row r="25" spans="1:31" ht="14.5" x14ac:dyDescent="0.3">
      <c r="A25" s="7">
        <v>20</v>
      </c>
      <c r="B25" s="69"/>
      <c r="C25" s="69"/>
      <c r="D25" s="69"/>
      <c r="E25" s="69"/>
      <c r="F25" s="69"/>
      <c r="G25" s="69"/>
      <c r="H25" s="69"/>
      <c r="I25" s="69"/>
      <c r="J25" s="69"/>
      <c r="K25" s="69"/>
      <c r="L25" s="69"/>
      <c r="M25" s="69"/>
      <c r="N25" s="69"/>
      <c r="O25" s="69"/>
      <c r="P25" s="69"/>
      <c r="Q25" s="69"/>
      <c r="R25" s="69"/>
      <c r="S25" s="69"/>
      <c r="T25" s="69"/>
      <c r="U25" s="66" t="s">
        <v>1116</v>
      </c>
      <c r="V25" s="66" t="s">
        <v>1116</v>
      </c>
      <c r="W25" s="67" t="s">
        <v>1117</v>
      </c>
      <c r="X25" s="67" t="s">
        <v>1117</v>
      </c>
      <c r="Y25" s="68" t="s">
        <v>1118</v>
      </c>
      <c r="Z25" s="67" t="s">
        <v>1117</v>
      </c>
      <c r="AA25" s="67" t="s">
        <v>1117</v>
      </c>
      <c r="AB25" s="68" t="s">
        <v>1118</v>
      </c>
      <c r="AC25" s="67" t="s">
        <v>1117</v>
      </c>
      <c r="AD25" s="67" t="s">
        <v>1117</v>
      </c>
      <c r="AE25" s="66" t="s">
        <v>1116</v>
      </c>
    </row>
    <row r="26" spans="1:31" ht="14.5" x14ac:dyDescent="0.3">
      <c r="A26" s="7">
        <v>21</v>
      </c>
      <c r="B26" s="69"/>
      <c r="C26" s="69"/>
      <c r="D26" s="69"/>
      <c r="E26" s="69"/>
      <c r="F26" s="69"/>
      <c r="G26" s="69"/>
      <c r="H26" s="69"/>
      <c r="I26" s="69"/>
      <c r="J26" s="69"/>
      <c r="K26" s="69"/>
      <c r="L26" s="69"/>
      <c r="M26" s="69"/>
      <c r="N26" s="69"/>
      <c r="O26" s="69"/>
      <c r="P26" s="69"/>
      <c r="Q26" s="69"/>
      <c r="R26" s="69"/>
      <c r="S26" s="69"/>
      <c r="T26" s="69"/>
      <c r="U26" s="69"/>
      <c r="V26" s="66" t="s">
        <v>1116</v>
      </c>
      <c r="W26" s="67" t="s">
        <v>1117</v>
      </c>
      <c r="X26" s="67" t="s">
        <v>1117</v>
      </c>
      <c r="Y26" s="67" t="s">
        <v>1117</v>
      </c>
      <c r="Z26" s="67" t="s">
        <v>1117</v>
      </c>
      <c r="AA26" s="68" t="s">
        <v>1118</v>
      </c>
      <c r="AB26" s="67" t="s">
        <v>1117</v>
      </c>
      <c r="AC26" s="68" t="s">
        <v>1118</v>
      </c>
      <c r="AD26" s="67" t="s">
        <v>1117</v>
      </c>
      <c r="AE26" s="66" t="s">
        <v>1116</v>
      </c>
    </row>
    <row r="27" spans="1:31" ht="14.5" x14ac:dyDescent="0.3">
      <c r="A27" s="7">
        <v>22</v>
      </c>
      <c r="B27" s="69"/>
      <c r="C27" s="69"/>
      <c r="D27" s="69"/>
      <c r="E27" s="69"/>
      <c r="F27" s="69"/>
      <c r="G27" s="69"/>
      <c r="H27" s="69"/>
      <c r="I27" s="69"/>
      <c r="J27" s="69"/>
      <c r="K27" s="69"/>
      <c r="L27" s="69"/>
      <c r="M27" s="69"/>
      <c r="N27" s="69"/>
      <c r="O27" s="69"/>
      <c r="P27" s="69"/>
      <c r="Q27" s="69"/>
      <c r="R27" s="69"/>
      <c r="S27" s="69"/>
      <c r="T27" s="69"/>
      <c r="U27" s="69"/>
      <c r="V27" s="69"/>
      <c r="W27" s="66" t="s">
        <v>1116</v>
      </c>
      <c r="X27" s="67" t="s">
        <v>1117</v>
      </c>
      <c r="Y27" s="67" t="s">
        <v>1117</v>
      </c>
      <c r="Z27" s="68" t="s">
        <v>1118</v>
      </c>
      <c r="AA27" s="67" t="s">
        <v>1117</v>
      </c>
      <c r="AB27" s="67" t="s">
        <v>1117</v>
      </c>
      <c r="AC27" s="67" t="s">
        <v>1117</v>
      </c>
      <c r="AD27" s="67" t="s">
        <v>1117</v>
      </c>
      <c r="AE27" s="66" t="s">
        <v>1116</v>
      </c>
    </row>
    <row r="28" spans="1:31" ht="14.5" x14ac:dyDescent="0.3">
      <c r="A28" s="7">
        <v>23</v>
      </c>
      <c r="B28" s="69"/>
      <c r="C28" s="69"/>
      <c r="D28" s="69"/>
      <c r="E28" s="69"/>
      <c r="F28" s="69"/>
      <c r="G28" s="69"/>
      <c r="H28" s="69"/>
      <c r="I28" s="69"/>
      <c r="J28" s="69"/>
      <c r="K28" s="69"/>
      <c r="L28" s="69"/>
      <c r="M28" s="69"/>
      <c r="N28" s="69"/>
      <c r="O28" s="69"/>
      <c r="P28" s="69"/>
      <c r="Q28" s="69"/>
      <c r="R28" s="69"/>
      <c r="S28" s="69"/>
      <c r="T28" s="69"/>
      <c r="U28" s="69"/>
      <c r="V28" s="69"/>
      <c r="W28" s="69"/>
      <c r="X28" s="66" t="s">
        <v>1116</v>
      </c>
      <c r="Y28" s="67" t="s">
        <v>1117</v>
      </c>
      <c r="Z28" s="67" t="s">
        <v>1117</v>
      </c>
      <c r="AA28" s="67" t="s">
        <v>1117</v>
      </c>
      <c r="AB28" s="67" t="s">
        <v>1117</v>
      </c>
      <c r="AC28" s="68" t="s">
        <v>1118</v>
      </c>
      <c r="AD28" s="67" t="s">
        <v>1117</v>
      </c>
      <c r="AE28" s="66" t="s">
        <v>1116</v>
      </c>
    </row>
    <row r="29" spans="1:31" ht="14.5" x14ac:dyDescent="0.3">
      <c r="A29" s="7">
        <v>24</v>
      </c>
      <c r="B29" s="69"/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69"/>
      <c r="N29" s="69"/>
      <c r="O29" s="69"/>
      <c r="P29" s="69"/>
      <c r="Q29" s="69"/>
      <c r="R29" s="69"/>
      <c r="S29" s="69"/>
      <c r="T29" s="69"/>
      <c r="U29" s="69"/>
      <c r="V29" s="69"/>
      <c r="W29" s="69"/>
      <c r="X29" s="69"/>
      <c r="Y29" s="66" t="s">
        <v>1116</v>
      </c>
      <c r="Z29" s="67" t="s">
        <v>1117</v>
      </c>
      <c r="AA29" s="67" t="s">
        <v>1117</v>
      </c>
      <c r="AB29" s="67" t="s">
        <v>1117</v>
      </c>
      <c r="AC29" s="67" t="s">
        <v>1117</v>
      </c>
      <c r="AD29" s="68" t="s">
        <v>1118</v>
      </c>
      <c r="AE29" s="66" t="s">
        <v>1116</v>
      </c>
    </row>
    <row r="30" spans="1:31" ht="14.5" x14ac:dyDescent="0.3">
      <c r="A30" s="7">
        <v>25</v>
      </c>
      <c r="B30" s="69"/>
      <c r="C30" s="69"/>
      <c r="D30" s="69"/>
      <c r="E30" s="69"/>
      <c r="F30" s="69"/>
      <c r="G30" s="69"/>
      <c r="H30" s="69"/>
      <c r="I30" s="69"/>
      <c r="J30" s="69"/>
      <c r="K30" s="69"/>
      <c r="L30" s="69"/>
      <c r="M30" s="69"/>
      <c r="N30" s="69"/>
      <c r="O30" s="69"/>
      <c r="P30" s="69"/>
      <c r="Q30" s="69"/>
      <c r="R30" s="69"/>
      <c r="S30" s="69"/>
      <c r="T30" s="69"/>
      <c r="U30" s="69"/>
      <c r="V30" s="69"/>
      <c r="W30" s="69"/>
      <c r="X30" s="69"/>
      <c r="Y30" s="69"/>
      <c r="Z30" s="66" t="s">
        <v>1116</v>
      </c>
      <c r="AA30" s="67" t="s">
        <v>1117</v>
      </c>
      <c r="AB30" s="67" t="s">
        <v>1117</v>
      </c>
      <c r="AC30" s="68" t="s">
        <v>1118</v>
      </c>
      <c r="AD30" s="67" t="s">
        <v>1117</v>
      </c>
      <c r="AE30" s="66" t="s">
        <v>1116</v>
      </c>
    </row>
    <row r="31" spans="1:31" ht="14.5" x14ac:dyDescent="0.3">
      <c r="A31" s="7">
        <v>26</v>
      </c>
      <c r="B31" s="69"/>
      <c r="C31" s="69"/>
      <c r="D31" s="69"/>
      <c r="E31" s="69"/>
      <c r="F31" s="69"/>
      <c r="G31" s="69"/>
      <c r="H31" s="69"/>
      <c r="I31" s="69"/>
      <c r="J31" s="69"/>
      <c r="K31" s="69"/>
      <c r="L31" s="69"/>
      <c r="M31" s="69"/>
      <c r="N31" s="69"/>
      <c r="O31" s="69"/>
      <c r="P31" s="69"/>
      <c r="Q31" s="69"/>
      <c r="R31" s="69"/>
      <c r="S31" s="69"/>
      <c r="T31" s="69"/>
      <c r="U31" s="69"/>
      <c r="V31" s="69"/>
      <c r="W31" s="69"/>
      <c r="X31" s="69"/>
      <c r="Y31" s="69"/>
      <c r="Z31" s="69"/>
      <c r="AA31" s="66" t="s">
        <v>1116</v>
      </c>
      <c r="AB31" s="67" t="s">
        <v>1117</v>
      </c>
      <c r="AC31" s="67" t="s">
        <v>1117</v>
      </c>
      <c r="AD31" s="68" t="s">
        <v>1118</v>
      </c>
      <c r="AE31" s="66" t="s">
        <v>1116</v>
      </c>
    </row>
    <row r="32" spans="1:31" ht="14.5" x14ac:dyDescent="0.3">
      <c r="A32" s="7">
        <v>27</v>
      </c>
      <c r="B32" s="69"/>
      <c r="C32" s="69"/>
      <c r="D32" s="69"/>
      <c r="E32" s="69"/>
      <c r="F32" s="69"/>
      <c r="G32" s="69"/>
      <c r="H32" s="69"/>
      <c r="I32" s="69"/>
      <c r="J32" s="69"/>
      <c r="K32" s="69"/>
      <c r="L32" s="69"/>
      <c r="M32" s="69"/>
      <c r="N32" s="69"/>
      <c r="O32" s="69"/>
      <c r="P32" s="69"/>
      <c r="Q32" s="69"/>
      <c r="R32" s="69"/>
      <c r="S32" s="69"/>
      <c r="T32" s="69"/>
      <c r="U32" s="69"/>
      <c r="V32" s="69"/>
      <c r="W32" s="69"/>
      <c r="X32" s="69"/>
      <c r="Y32" s="69"/>
      <c r="Z32" s="69"/>
      <c r="AA32" s="69"/>
      <c r="AB32" s="66" t="s">
        <v>1116</v>
      </c>
      <c r="AC32" s="67" t="s">
        <v>1117</v>
      </c>
      <c r="AD32" s="68" t="s">
        <v>1118</v>
      </c>
      <c r="AE32" s="66" t="s">
        <v>1116</v>
      </c>
    </row>
    <row r="33" spans="1:31" ht="14.5" x14ac:dyDescent="0.3">
      <c r="A33" s="7">
        <v>28</v>
      </c>
      <c r="B33" s="69"/>
      <c r="C33" s="69"/>
      <c r="D33" s="69"/>
      <c r="E33" s="69"/>
      <c r="F33" s="69"/>
      <c r="G33" s="69"/>
      <c r="H33" s="69"/>
      <c r="I33" s="69"/>
      <c r="J33" s="69"/>
      <c r="K33" s="69"/>
      <c r="L33" s="69"/>
      <c r="M33" s="69"/>
      <c r="N33" s="69"/>
      <c r="O33" s="69"/>
      <c r="P33" s="69"/>
      <c r="Q33" s="69"/>
      <c r="R33" s="69"/>
      <c r="S33" s="69"/>
      <c r="T33" s="69"/>
      <c r="U33" s="69"/>
      <c r="V33" s="69"/>
      <c r="W33" s="69"/>
      <c r="X33" s="69"/>
      <c r="Y33" s="69"/>
      <c r="Z33" s="69"/>
      <c r="AA33" s="69"/>
      <c r="AB33" s="69"/>
      <c r="AC33" s="66" t="s">
        <v>1116</v>
      </c>
      <c r="AD33" s="67" t="s">
        <v>1117</v>
      </c>
      <c r="AE33" s="66" t="s">
        <v>1116</v>
      </c>
    </row>
    <row r="34" spans="1:31" ht="14.5" x14ac:dyDescent="0.3">
      <c r="A34" s="7">
        <v>29</v>
      </c>
      <c r="B34" s="69"/>
      <c r="C34" s="69"/>
      <c r="D34" s="69"/>
      <c r="E34" s="69"/>
      <c r="F34" s="69"/>
      <c r="G34" s="69"/>
      <c r="H34" s="69"/>
      <c r="I34" s="69"/>
      <c r="J34" s="69"/>
      <c r="K34" s="69"/>
      <c r="L34" s="69"/>
      <c r="M34" s="69"/>
      <c r="N34" s="69"/>
      <c r="O34" s="69"/>
      <c r="P34" s="69"/>
      <c r="Q34" s="69"/>
      <c r="R34" s="69"/>
      <c r="S34" s="69"/>
      <c r="T34" s="69"/>
      <c r="U34" s="69"/>
      <c r="V34" s="69"/>
      <c r="W34" s="69"/>
      <c r="X34" s="69"/>
      <c r="Y34" s="69"/>
      <c r="Z34" s="69"/>
      <c r="AA34" s="69"/>
      <c r="AB34" s="69"/>
      <c r="AC34" s="69"/>
      <c r="AD34" s="66" t="s">
        <v>1116</v>
      </c>
      <c r="AE34" s="66" t="s">
        <v>1116</v>
      </c>
    </row>
    <row r="35" spans="1:31" ht="14.5" x14ac:dyDescent="0.3">
      <c r="A35" s="7">
        <v>30</v>
      </c>
      <c r="B35" s="69"/>
      <c r="C35" s="69"/>
      <c r="D35" s="69"/>
      <c r="E35" s="69"/>
      <c r="F35" s="69"/>
      <c r="G35" s="69"/>
      <c r="H35" s="69"/>
      <c r="I35" s="69"/>
      <c r="J35" s="69"/>
      <c r="K35" s="69"/>
      <c r="L35" s="69"/>
      <c r="M35" s="69"/>
      <c r="N35" s="69"/>
      <c r="O35" s="69"/>
      <c r="P35" s="69"/>
      <c r="Q35" s="69"/>
      <c r="R35" s="69"/>
      <c r="S35" s="69"/>
      <c r="T35" s="69"/>
      <c r="U35" s="69"/>
      <c r="V35" s="69"/>
      <c r="W35" s="69"/>
      <c r="X35" s="69"/>
      <c r="Y35" s="69"/>
      <c r="Z35" s="69"/>
      <c r="AA35" s="69"/>
      <c r="AB35" s="69"/>
      <c r="AC35" s="69"/>
      <c r="AD35" s="69"/>
      <c r="AE35" s="66" t="s">
        <v>1116</v>
      </c>
    </row>
    <row r="38" spans="1:31" ht="21.55" customHeight="1" x14ac:dyDescent="0.3">
      <c r="A38" s="3" t="s">
        <v>1146</v>
      </c>
    </row>
    <row r="39" spans="1:31" s="55" customFormat="1" ht="14.5" x14ac:dyDescent="0.35">
      <c r="A39" s="7"/>
      <c r="B39" s="55">
        <v>1</v>
      </c>
      <c r="C39" s="55">
        <v>2</v>
      </c>
      <c r="D39" s="55">
        <v>3</v>
      </c>
      <c r="E39" s="55">
        <v>5</v>
      </c>
      <c r="F39" s="55">
        <v>7</v>
      </c>
      <c r="G39" s="55">
        <v>9</v>
      </c>
      <c r="H39" s="55">
        <v>10</v>
      </c>
      <c r="I39" s="55">
        <v>11</v>
      </c>
      <c r="J39" s="55">
        <v>14</v>
      </c>
      <c r="K39" s="55">
        <v>18</v>
      </c>
      <c r="L39" s="55">
        <v>19</v>
      </c>
      <c r="M39" s="55">
        <v>20</v>
      </c>
      <c r="N39" s="55">
        <v>22</v>
      </c>
      <c r="O39" s="55">
        <v>25</v>
      </c>
      <c r="P39" s="55">
        <v>35</v>
      </c>
      <c r="Q39" s="55">
        <v>37</v>
      </c>
      <c r="R39" s="55">
        <v>39</v>
      </c>
      <c r="S39" s="55">
        <v>43</v>
      </c>
      <c r="T39" s="55">
        <v>47</v>
      </c>
      <c r="U39" s="55">
        <v>48</v>
      </c>
      <c r="V39" s="55">
        <v>52</v>
      </c>
      <c r="W39" s="55">
        <v>53</v>
      </c>
      <c r="X39" s="55">
        <v>55</v>
      </c>
      <c r="Y39" s="55">
        <v>57</v>
      </c>
      <c r="Z39" s="55">
        <v>60</v>
      </c>
      <c r="AA39" s="55">
        <v>65</v>
      </c>
      <c r="AB39" s="55">
        <v>73</v>
      </c>
      <c r="AC39" s="55">
        <v>85</v>
      </c>
      <c r="AD39" s="55">
        <v>92</v>
      </c>
      <c r="AE39" s="55" t="s">
        <v>1119</v>
      </c>
    </row>
    <row r="40" spans="1:31" ht="14.5" x14ac:dyDescent="0.3">
      <c r="A40" s="7">
        <v>1</v>
      </c>
      <c r="B40" s="66" t="s">
        <v>1116</v>
      </c>
      <c r="C40" s="66" t="s">
        <v>1116</v>
      </c>
      <c r="D40" s="68" t="s">
        <v>1118</v>
      </c>
      <c r="E40" s="66" t="s">
        <v>1116</v>
      </c>
      <c r="F40" s="66" t="s">
        <v>1116</v>
      </c>
      <c r="G40" s="66" t="s">
        <v>1116</v>
      </c>
      <c r="H40" s="66" t="s">
        <v>1116</v>
      </c>
      <c r="I40" s="66" t="s">
        <v>1116</v>
      </c>
      <c r="J40" s="66" t="s">
        <v>1116</v>
      </c>
      <c r="K40" s="66" t="s">
        <v>1116</v>
      </c>
      <c r="L40" s="66" t="s">
        <v>1116</v>
      </c>
      <c r="M40" s="66" t="s">
        <v>1116</v>
      </c>
      <c r="N40" s="66" t="s">
        <v>1116</v>
      </c>
      <c r="O40" s="68" t="s">
        <v>1118</v>
      </c>
      <c r="P40" s="68" t="s">
        <v>1118</v>
      </c>
      <c r="Q40" s="66" t="s">
        <v>1116</v>
      </c>
      <c r="R40" s="66" t="s">
        <v>1116</v>
      </c>
      <c r="S40" s="66" t="s">
        <v>1116</v>
      </c>
      <c r="T40" s="66" t="s">
        <v>1116</v>
      </c>
      <c r="U40" s="66" t="s">
        <v>1116</v>
      </c>
      <c r="V40" s="68" t="s">
        <v>1118</v>
      </c>
      <c r="W40" s="68" t="s">
        <v>1118</v>
      </c>
      <c r="X40" s="66" t="s">
        <v>1116</v>
      </c>
      <c r="Y40" s="66" t="s">
        <v>1116</v>
      </c>
      <c r="Z40" s="66" t="s">
        <v>1116</v>
      </c>
      <c r="AA40" s="66" t="s">
        <v>1116</v>
      </c>
      <c r="AB40" s="66" t="s">
        <v>1116</v>
      </c>
      <c r="AC40" s="68" t="s">
        <v>1118</v>
      </c>
      <c r="AD40" s="66" t="s">
        <v>1116</v>
      </c>
      <c r="AE40" s="66" t="s">
        <v>1116</v>
      </c>
    </row>
    <row r="41" spans="1:31" ht="14.5" x14ac:dyDescent="0.3">
      <c r="A41" s="7">
        <v>2</v>
      </c>
      <c r="B41" s="69"/>
      <c r="C41" s="66" t="s">
        <v>1116</v>
      </c>
      <c r="D41" s="68" t="s">
        <v>1118</v>
      </c>
      <c r="E41" s="66" t="s">
        <v>1116</v>
      </c>
      <c r="F41" s="66" t="s">
        <v>1116</v>
      </c>
      <c r="G41" s="68" t="s">
        <v>1118</v>
      </c>
      <c r="H41" s="68" t="s">
        <v>1118</v>
      </c>
      <c r="I41" s="66" t="s">
        <v>1116</v>
      </c>
      <c r="J41" s="68" t="s">
        <v>1118</v>
      </c>
      <c r="K41" s="68" t="s">
        <v>1118</v>
      </c>
      <c r="L41" s="68" t="s">
        <v>1118</v>
      </c>
      <c r="M41" s="68" t="s">
        <v>1118</v>
      </c>
      <c r="N41" s="66" t="s">
        <v>1116</v>
      </c>
      <c r="O41" s="66" t="s">
        <v>1116</v>
      </c>
      <c r="P41" s="66" t="s">
        <v>1116</v>
      </c>
      <c r="Q41" s="66" t="s">
        <v>1116</v>
      </c>
      <c r="R41" s="68" t="s">
        <v>1118</v>
      </c>
      <c r="S41" s="66" t="s">
        <v>1116</v>
      </c>
      <c r="T41" s="68" t="s">
        <v>1118</v>
      </c>
      <c r="U41" s="68" t="s">
        <v>1118</v>
      </c>
      <c r="V41" s="68" t="s">
        <v>1118</v>
      </c>
      <c r="W41" s="68" t="s">
        <v>1118</v>
      </c>
      <c r="X41" s="68" t="s">
        <v>1118</v>
      </c>
      <c r="Y41" s="66" t="s">
        <v>1116</v>
      </c>
      <c r="Z41" s="68" t="s">
        <v>1118</v>
      </c>
      <c r="AA41" s="66" t="s">
        <v>1116</v>
      </c>
      <c r="AB41" s="66" t="s">
        <v>1116</v>
      </c>
      <c r="AC41" s="68" t="s">
        <v>1118</v>
      </c>
      <c r="AD41" s="66" t="s">
        <v>1116</v>
      </c>
      <c r="AE41" s="66" t="s">
        <v>1116</v>
      </c>
    </row>
    <row r="42" spans="1:31" ht="14.5" x14ac:dyDescent="0.3">
      <c r="A42" s="7">
        <v>3</v>
      </c>
      <c r="B42" s="69"/>
      <c r="C42" s="69"/>
      <c r="D42" s="66" t="s">
        <v>1116</v>
      </c>
      <c r="E42" s="67" t="s">
        <v>1117</v>
      </c>
      <c r="F42" s="66" t="s">
        <v>1116</v>
      </c>
      <c r="G42" s="66" t="s">
        <v>1116</v>
      </c>
      <c r="H42" s="66" t="s">
        <v>1116</v>
      </c>
      <c r="I42" s="68" t="s">
        <v>1118</v>
      </c>
      <c r="J42" s="66" t="s">
        <v>1116</v>
      </c>
      <c r="K42" s="68" t="s">
        <v>1118</v>
      </c>
      <c r="L42" s="66" t="s">
        <v>1116</v>
      </c>
      <c r="M42" s="66" t="s">
        <v>1116</v>
      </c>
      <c r="N42" s="68" t="s">
        <v>1118</v>
      </c>
      <c r="O42" s="66" t="s">
        <v>1116</v>
      </c>
      <c r="P42" s="67" t="s">
        <v>1117</v>
      </c>
      <c r="Q42" s="67" t="s">
        <v>1117</v>
      </c>
      <c r="R42" s="66" t="s">
        <v>1116</v>
      </c>
      <c r="S42" s="67" t="s">
        <v>1117</v>
      </c>
      <c r="T42" s="66" t="s">
        <v>1116</v>
      </c>
      <c r="U42" s="66" t="s">
        <v>1116</v>
      </c>
      <c r="V42" s="66" t="s">
        <v>1116</v>
      </c>
      <c r="W42" s="66" t="s">
        <v>1116</v>
      </c>
      <c r="X42" s="66" t="s">
        <v>1116</v>
      </c>
      <c r="Y42" s="68" t="s">
        <v>1118</v>
      </c>
      <c r="Z42" s="66" t="s">
        <v>1116</v>
      </c>
      <c r="AA42" s="66" t="s">
        <v>1116</v>
      </c>
      <c r="AB42" s="67" t="s">
        <v>1117</v>
      </c>
      <c r="AC42" s="66" t="s">
        <v>1116</v>
      </c>
      <c r="AD42" s="68" t="s">
        <v>1118</v>
      </c>
      <c r="AE42" s="67" t="s">
        <v>1117</v>
      </c>
    </row>
    <row r="43" spans="1:31" ht="14.5" x14ac:dyDescent="0.3">
      <c r="A43" s="7">
        <v>5</v>
      </c>
      <c r="B43" s="69"/>
      <c r="C43" s="69"/>
      <c r="D43" s="69"/>
      <c r="E43" s="66" t="s">
        <v>1116</v>
      </c>
      <c r="F43" s="66" t="s">
        <v>1116</v>
      </c>
      <c r="G43" s="67" t="s">
        <v>1117</v>
      </c>
      <c r="H43" s="67" t="s">
        <v>1117</v>
      </c>
      <c r="I43" s="66" t="s">
        <v>1116</v>
      </c>
      <c r="J43" s="67" t="s">
        <v>1117</v>
      </c>
      <c r="K43" s="68" t="s">
        <v>1118</v>
      </c>
      <c r="L43" s="67" t="s">
        <v>1117</v>
      </c>
      <c r="M43" s="67" t="s">
        <v>1117</v>
      </c>
      <c r="N43" s="66" t="s">
        <v>1116</v>
      </c>
      <c r="O43" s="68" t="s">
        <v>1118</v>
      </c>
      <c r="P43" s="66" t="s">
        <v>1116</v>
      </c>
      <c r="Q43" s="66" t="s">
        <v>1116</v>
      </c>
      <c r="R43" s="67" t="s">
        <v>1117</v>
      </c>
      <c r="S43" s="66" t="s">
        <v>1116</v>
      </c>
      <c r="T43" s="67" t="s">
        <v>1117</v>
      </c>
      <c r="U43" s="67" t="s">
        <v>1117</v>
      </c>
      <c r="V43" s="67" t="s">
        <v>1117</v>
      </c>
      <c r="W43" s="67" t="s">
        <v>1117</v>
      </c>
      <c r="X43" s="66" t="s">
        <v>1116</v>
      </c>
      <c r="Y43" s="68" t="s">
        <v>1118</v>
      </c>
      <c r="Z43" s="66" t="s">
        <v>1116</v>
      </c>
      <c r="AA43" s="66" t="s">
        <v>1116</v>
      </c>
      <c r="AB43" s="66" t="s">
        <v>1116</v>
      </c>
      <c r="AC43" s="67" t="s">
        <v>1117</v>
      </c>
      <c r="AD43" s="66" t="s">
        <v>1116</v>
      </c>
      <c r="AE43" s="66" t="s">
        <v>1116</v>
      </c>
    </row>
    <row r="44" spans="1:31" ht="14.5" x14ac:dyDescent="0.3">
      <c r="A44" s="7">
        <v>7</v>
      </c>
      <c r="B44" s="69"/>
      <c r="C44" s="69"/>
      <c r="D44" s="69"/>
      <c r="E44" s="69"/>
      <c r="F44" s="66" t="s">
        <v>1116</v>
      </c>
      <c r="G44" s="68" t="s">
        <v>1118</v>
      </c>
      <c r="H44" s="66" t="s">
        <v>1116</v>
      </c>
      <c r="I44" s="68" t="s">
        <v>1118</v>
      </c>
      <c r="J44" s="66" t="s">
        <v>1116</v>
      </c>
      <c r="K44" s="66" t="s">
        <v>1116</v>
      </c>
      <c r="L44" s="66" t="s">
        <v>1116</v>
      </c>
      <c r="M44" s="68" t="s">
        <v>1118</v>
      </c>
      <c r="N44" s="66" t="s">
        <v>1116</v>
      </c>
      <c r="O44" s="68" t="s">
        <v>1118</v>
      </c>
      <c r="P44" s="66" t="s">
        <v>1116</v>
      </c>
      <c r="Q44" s="66" t="s">
        <v>1116</v>
      </c>
      <c r="R44" s="66" t="s">
        <v>1116</v>
      </c>
      <c r="S44" s="66" t="s">
        <v>1116</v>
      </c>
      <c r="T44" s="66" t="s">
        <v>1116</v>
      </c>
      <c r="U44" s="68" t="s">
        <v>1118</v>
      </c>
      <c r="V44" s="68" t="s">
        <v>1118</v>
      </c>
      <c r="W44" s="66" t="s">
        <v>1116</v>
      </c>
      <c r="X44" s="66" t="s">
        <v>1116</v>
      </c>
      <c r="Y44" s="66" t="s">
        <v>1116</v>
      </c>
      <c r="Z44" s="66" t="s">
        <v>1116</v>
      </c>
      <c r="AA44" s="66" t="s">
        <v>1116</v>
      </c>
      <c r="AB44" s="66" t="s">
        <v>1116</v>
      </c>
      <c r="AC44" s="66" t="s">
        <v>1116</v>
      </c>
      <c r="AD44" s="66" t="s">
        <v>1116</v>
      </c>
      <c r="AE44" s="66" t="s">
        <v>1116</v>
      </c>
    </row>
    <row r="45" spans="1:31" ht="14.5" x14ac:dyDescent="0.3">
      <c r="A45" s="7">
        <v>9</v>
      </c>
      <c r="B45" s="69"/>
      <c r="C45" s="69"/>
      <c r="D45" s="69"/>
      <c r="E45" s="69"/>
      <c r="F45" s="69"/>
      <c r="G45" s="66" t="s">
        <v>1116</v>
      </c>
      <c r="H45" s="66" t="s">
        <v>1116</v>
      </c>
      <c r="I45" s="68" t="s">
        <v>1118</v>
      </c>
      <c r="J45" s="66" t="s">
        <v>1116</v>
      </c>
      <c r="K45" s="66" t="s">
        <v>1116</v>
      </c>
      <c r="L45" s="66" t="s">
        <v>1116</v>
      </c>
      <c r="M45" s="66" t="s">
        <v>1116</v>
      </c>
      <c r="N45" s="68" t="s">
        <v>1118</v>
      </c>
      <c r="O45" s="66" t="s">
        <v>1116</v>
      </c>
      <c r="P45" s="67" t="s">
        <v>1117</v>
      </c>
      <c r="Q45" s="67" t="s">
        <v>1117</v>
      </c>
      <c r="R45" s="66" t="s">
        <v>1116</v>
      </c>
      <c r="S45" s="67" t="s">
        <v>1117</v>
      </c>
      <c r="T45" s="66" t="s">
        <v>1116</v>
      </c>
      <c r="U45" s="66" t="s">
        <v>1116</v>
      </c>
      <c r="V45" s="66" t="s">
        <v>1116</v>
      </c>
      <c r="W45" s="66" t="s">
        <v>1116</v>
      </c>
      <c r="X45" s="66" t="s">
        <v>1116</v>
      </c>
      <c r="Y45" s="66" t="s">
        <v>1116</v>
      </c>
      <c r="Z45" s="66" t="s">
        <v>1116</v>
      </c>
      <c r="AA45" s="66" t="s">
        <v>1116</v>
      </c>
      <c r="AB45" s="67" t="s">
        <v>1117</v>
      </c>
      <c r="AC45" s="66" t="s">
        <v>1116</v>
      </c>
      <c r="AD45" s="68" t="s">
        <v>1118</v>
      </c>
      <c r="AE45" s="67" t="s">
        <v>1117</v>
      </c>
    </row>
    <row r="46" spans="1:31" ht="14.5" x14ac:dyDescent="0.3">
      <c r="A46" s="7">
        <v>10</v>
      </c>
      <c r="B46" s="69"/>
      <c r="C46" s="69"/>
      <c r="D46" s="69"/>
      <c r="E46" s="69"/>
      <c r="F46" s="69"/>
      <c r="G46" s="69"/>
      <c r="H46" s="66" t="s">
        <v>1116</v>
      </c>
      <c r="I46" s="68" t="s">
        <v>1118</v>
      </c>
      <c r="J46" s="66" t="s">
        <v>1116</v>
      </c>
      <c r="K46" s="66" t="s">
        <v>1116</v>
      </c>
      <c r="L46" s="66" t="s">
        <v>1116</v>
      </c>
      <c r="M46" s="66" t="s">
        <v>1116</v>
      </c>
      <c r="N46" s="68" t="s">
        <v>1118</v>
      </c>
      <c r="O46" s="68" t="s">
        <v>1118</v>
      </c>
      <c r="P46" s="67" t="s">
        <v>1117</v>
      </c>
      <c r="Q46" s="67" t="s">
        <v>1117</v>
      </c>
      <c r="R46" s="66" t="s">
        <v>1116</v>
      </c>
      <c r="S46" s="67" t="s">
        <v>1117</v>
      </c>
      <c r="T46" s="66" t="s">
        <v>1116</v>
      </c>
      <c r="U46" s="66" t="s">
        <v>1116</v>
      </c>
      <c r="V46" s="66" t="s">
        <v>1116</v>
      </c>
      <c r="W46" s="66" t="s">
        <v>1116</v>
      </c>
      <c r="X46" s="68" t="s">
        <v>1118</v>
      </c>
      <c r="Y46" s="68" t="s">
        <v>1118</v>
      </c>
      <c r="Z46" s="68" t="s">
        <v>1118</v>
      </c>
      <c r="AA46" s="66" t="s">
        <v>1116</v>
      </c>
      <c r="AB46" s="67" t="s">
        <v>1117</v>
      </c>
      <c r="AC46" s="66" t="s">
        <v>1116</v>
      </c>
      <c r="AD46" s="66" t="s">
        <v>1116</v>
      </c>
      <c r="AE46" s="67" t="s">
        <v>1117</v>
      </c>
    </row>
    <row r="47" spans="1:31" ht="14.5" x14ac:dyDescent="0.3">
      <c r="A47" s="7">
        <v>11</v>
      </c>
      <c r="B47" s="69"/>
      <c r="C47" s="69"/>
      <c r="D47" s="69"/>
      <c r="E47" s="69"/>
      <c r="F47" s="69"/>
      <c r="G47" s="69"/>
      <c r="H47" s="69"/>
      <c r="I47" s="66" t="s">
        <v>1116</v>
      </c>
      <c r="J47" s="66" t="s">
        <v>1116</v>
      </c>
      <c r="K47" s="66" t="s">
        <v>1116</v>
      </c>
      <c r="L47" s="68" t="s">
        <v>1118</v>
      </c>
      <c r="M47" s="66" t="s">
        <v>1116</v>
      </c>
      <c r="N47" s="66" t="s">
        <v>1116</v>
      </c>
      <c r="O47" s="67" t="s">
        <v>1117</v>
      </c>
      <c r="P47" s="66" t="s">
        <v>1116</v>
      </c>
      <c r="Q47" s="66" t="s">
        <v>1116</v>
      </c>
      <c r="R47" s="68" t="s">
        <v>1118</v>
      </c>
      <c r="S47" s="66" t="s">
        <v>1116</v>
      </c>
      <c r="T47" s="66" t="s">
        <v>1116</v>
      </c>
      <c r="U47" s="66" t="s">
        <v>1116</v>
      </c>
      <c r="V47" s="66" t="s">
        <v>1116</v>
      </c>
      <c r="W47" s="66" t="s">
        <v>1116</v>
      </c>
      <c r="X47" s="67" t="s">
        <v>1117</v>
      </c>
      <c r="Y47" s="67" t="s">
        <v>1117</v>
      </c>
      <c r="Z47" s="67" t="s">
        <v>1117</v>
      </c>
      <c r="AA47" s="66" t="s">
        <v>1116</v>
      </c>
      <c r="AB47" s="68" t="s">
        <v>1118</v>
      </c>
      <c r="AC47" s="66" t="s">
        <v>1116</v>
      </c>
      <c r="AD47" s="66" t="s">
        <v>1116</v>
      </c>
      <c r="AE47" s="66" t="s">
        <v>1116</v>
      </c>
    </row>
    <row r="48" spans="1:31" ht="14.5" x14ac:dyDescent="0.3">
      <c r="A48" s="7">
        <v>14</v>
      </c>
      <c r="B48" s="69"/>
      <c r="C48" s="69"/>
      <c r="D48" s="69"/>
      <c r="E48" s="69"/>
      <c r="F48" s="69"/>
      <c r="G48" s="69"/>
      <c r="H48" s="69"/>
      <c r="I48" s="69"/>
      <c r="J48" s="66" t="s">
        <v>1116</v>
      </c>
      <c r="K48" s="66" t="s">
        <v>1116</v>
      </c>
      <c r="L48" s="66" t="s">
        <v>1116</v>
      </c>
      <c r="M48" s="66" t="s">
        <v>1116</v>
      </c>
      <c r="N48" s="66" t="s">
        <v>1116</v>
      </c>
      <c r="O48" s="66" t="s">
        <v>1116</v>
      </c>
      <c r="P48" s="67" t="s">
        <v>1117</v>
      </c>
      <c r="Q48" s="67" t="s">
        <v>1117</v>
      </c>
      <c r="R48" s="66" t="s">
        <v>1116</v>
      </c>
      <c r="S48" s="67" t="s">
        <v>1117</v>
      </c>
      <c r="T48" s="66" t="s">
        <v>1116</v>
      </c>
      <c r="U48" s="66" t="s">
        <v>1116</v>
      </c>
      <c r="V48" s="66" t="s">
        <v>1116</v>
      </c>
      <c r="W48" s="66" t="s">
        <v>1116</v>
      </c>
      <c r="X48" s="66" t="s">
        <v>1116</v>
      </c>
      <c r="Y48" s="66" t="s">
        <v>1116</v>
      </c>
      <c r="Z48" s="66" t="s">
        <v>1116</v>
      </c>
      <c r="AA48" s="66" t="s">
        <v>1116</v>
      </c>
      <c r="AB48" s="67" t="s">
        <v>1117</v>
      </c>
      <c r="AC48" s="66" t="s">
        <v>1116</v>
      </c>
      <c r="AD48" s="66" t="s">
        <v>1116</v>
      </c>
      <c r="AE48" s="67" t="s">
        <v>1117</v>
      </c>
    </row>
    <row r="49" spans="1:31" ht="14.5" x14ac:dyDescent="0.3">
      <c r="A49" s="7">
        <v>18</v>
      </c>
      <c r="B49" s="69"/>
      <c r="C49" s="69"/>
      <c r="D49" s="69"/>
      <c r="E49" s="69"/>
      <c r="F49" s="69"/>
      <c r="G49" s="69"/>
      <c r="H49" s="69"/>
      <c r="I49" s="69"/>
      <c r="J49" s="69"/>
      <c r="K49" s="66" t="s">
        <v>1116</v>
      </c>
      <c r="L49" s="66" t="s">
        <v>1116</v>
      </c>
      <c r="M49" s="68" t="s">
        <v>1118</v>
      </c>
      <c r="N49" s="66" t="s">
        <v>1116</v>
      </c>
      <c r="O49" s="68" t="s">
        <v>1118</v>
      </c>
      <c r="P49" s="66" t="s">
        <v>1116</v>
      </c>
      <c r="Q49" s="68" t="s">
        <v>1118</v>
      </c>
      <c r="R49" s="66" t="s">
        <v>1116</v>
      </c>
      <c r="S49" s="68" t="s">
        <v>1118</v>
      </c>
      <c r="T49" s="66" t="s">
        <v>1116</v>
      </c>
      <c r="U49" s="68" t="s">
        <v>1118</v>
      </c>
      <c r="V49" s="66" t="s">
        <v>1116</v>
      </c>
      <c r="W49" s="68" t="s">
        <v>1118</v>
      </c>
      <c r="X49" s="66" t="s">
        <v>1116</v>
      </c>
      <c r="Y49" s="66" t="s">
        <v>1116</v>
      </c>
      <c r="Z49" s="66" t="s">
        <v>1116</v>
      </c>
      <c r="AA49" s="66" t="s">
        <v>1116</v>
      </c>
      <c r="AB49" s="68" t="s">
        <v>1118</v>
      </c>
      <c r="AC49" s="66" t="s">
        <v>1116</v>
      </c>
      <c r="AD49" s="66" t="s">
        <v>1116</v>
      </c>
      <c r="AE49" s="66" t="s">
        <v>1116</v>
      </c>
    </row>
    <row r="50" spans="1:31" ht="14.5" x14ac:dyDescent="0.3">
      <c r="A50" s="7">
        <v>19</v>
      </c>
      <c r="B50" s="69"/>
      <c r="C50" s="69"/>
      <c r="D50" s="69"/>
      <c r="E50" s="69"/>
      <c r="F50" s="69"/>
      <c r="G50" s="69"/>
      <c r="H50" s="69"/>
      <c r="I50" s="69"/>
      <c r="J50" s="69"/>
      <c r="K50" s="69"/>
      <c r="L50" s="66" t="s">
        <v>1116</v>
      </c>
      <c r="M50" s="66" t="s">
        <v>1116</v>
      </c>
      <c r="N50" s="66" t="s">
        <v>1116</v>
      </c>
      <c r="O50" s="68" t="s">
        <v>1118</v>
      </c>
      <c r="P50" s="67" t="s">
        <v>1117</v>
      </c>
      <c r="Q50" s="67" t="s">
        <v>1117</v>
      </c>
      <c r="R50" s="66" t="s">
        <v>1116</v>
      </c>
      <c r="S50" s="67" t="s">
        <v>1117</v>
      </c>
      <c r="T50" s="66" t="s">
        <v>1116</v>
      </c>
      <c r="U50" s="66" t="s">
        <v>1116</v>
      </c>
      <c r="V50" s="66" t="s">
        <v>1116</v>
      </c>
      <c r="W50" s="66" t="s">
        <v>1116</v>
      </c>
      <c r="X50" s="66" t="s">
        <v>1116</v>
      </c>
      <c r="Y50" s="68" t="s">
        <v>1118</v>
      </c>
      <c r="Z50" s="66" t="s">
        <v>1116</v>
      </c>
      <c r="AA50" s="66" t="s">
        <v>1116</v>
      </c>
      <c r="AB50" s="67" t="s">
        <v>1117</v>
      </c>
      <c r="AC50" s="66" t="s">
        <v>1116</v>
      </c>
      <c r="AD50" s="66" t="s">
        <v>1116</v>
      </c>
      <c r="AE50" s="67" t="s">
        <v>1117</v>
      </c>
    </row>
    <row r="51" spans="1:31" ht="14.5" x14ac:dyDescent="0.3">
      <c r="A51" s="7">
        <v>20</v>
      </c>
      <c r="B51" s="69"/>
      <c r="C51" s="69"/>
      <c r="D51" s="69"/>
      <c r="E51" s="69"/>
      <c r="F51" s="69"/>
      <c r="G51" s="69"/>
      <c r="H51" s="69"/>
      <c r="I51" s="69"/>
      <c r="J51" s="69"/>
      <c r="K51" s="69"/>
      <c r="L51" s="69"/>
      <c r="M51" s="66" t="s">
        <v>1116</v>
      </c>
      <c r="N51" s="66" t="s">
        <v>1116</v>
      </c>
      <c r="O51" s="66" t="s">
        <v>1116</v>
      </c>
      <c r="P51" s="67" t="s">
        <v>1117</v>
      </c>
      <c r="Q51" s="67" t="s">
        <v>1117</v>
      </c>
      <c r="R51" s="66" t="s">
        <v>1116</v>
      </c>
      <c r="S51" s="67" t="s">
        <v>1117</v>
      </c>
      <c r="T51" s="66" t="s">
        <v>1116</v>
      </c>
      <c r="U51" s="66" t="s">
        <v>1116</v>
      </c>
      <c r="V51" s="66" t="s">
        <v>1116</v>
      </c>
      <c r="W51" s="66" t="s">
        <v>1116</v>
      </c>
      <c r="X51" s="66" t="s">
        <v>1116</v>
      </c>
      <c r="Y51" s="66" t="s">
        <v>1116</v>
      </c>
      <c r="Z51" s="68" t="s">
        <v>1118</v>
      </c>
      <c r="AA51" s="66" t="s">
        <v>1116</v>
      </c>
      <c r="AB51" s="67" t="s">
        <v>1117</v>
      </c>
      <c r="AC51" s="66" t="s">
        <v>1116</v>
      </c>
      <c r="AD51" s="68" t="s">
        <v>1118</v>
      </c>
      <c r="AE51" s="67" t="s">
        <v>1117</v>
      </c>
    </row>
    <row r="52" spans="1:31" ht="14.5" x14ac:dyDescent="0.3">
      <c r="A52" s="7">
        <v>22</v>
      </c>
      <c r="B52" s="69"/>
      <c r="C52" s="69"/>
      <c r="D52" s="69"/>
      <c r="E52" s="69"/>
      <c r="F52" s="69"/>
      <c r="G52" s="69"/>
      <c r="H52" s="69"/>
      <c r="I52" s="69"/>
      <c r="J52" s="69"/>
      <c r="K52" s="69"/>
      <c r="L52" s="69"/>
      <c r="M52" s="69"/>
      <c r="N52" s="66" t="s">
        <v>1116</v>
      </c>
      <c r="O52" s="67" t="s">
        <v>1117</v>
      </c>
      <c r="P52" s="66" t="s">
        <v>1116</v>
      </c>
      <c r="Q52" s="66" t="s">
        <v>1116</v>
      </c>
      <c r="R52" s="66" t="s">
        <v>1116</v>
      </c>
      <c r="S52" s="66" t="s">
        <v>1116</v>
      </c>
      <c r="T52" s="66" t="s">
        <v>1116</v>
      </c>
      <c r="U52" s="66" t="s">
        <v>1116</v>
      </c>
      <c r="V52" s="66" t="s">
        <v>1116</v>
      </c>
      <c r="W52" s="68" t="s">
        <v>1118</v>
      </c>
      <c r="X52" s="66" t="s">
        <v>1116</v>
      </c>
      <c r="Y52" s="66" t="s">
        <v>1116</v>
      </c>
      <c r="Z52" s="66" t="s">
        <v>1116</v>
      </c>
      <c r="AA52" s="66" t="s">
        <v>1116</v>
      </c>
      <c r="AB52" s="66" t="s">
        <v>1116</v>
      </c>
      <c r="AC52" s="68" t="s">
        <v>1118</v>
      </c>
      <c r="AD52" s="66" t="s">
        <v>1116</v>
      </c>
      <c r="AE52" s="66" t="s">
        <v>1116</v>
      </c>
    </row>
    <row r="53" spans="1:31" ht="14.5" x14ac:dyDescent="0.3">
      <c r="A53" s="7">
        <v>25</v>
      </c>
      <c r="B53" s="69"/>
      <c r="C53" s="69"/>
      <c r="D53" s="69"/>
      <c r="E53" s="69"/>
      <c r="F53" s="69"/>
      <c r="G53" s="69"/>
      <c r="H53" s="69"/>
      <c r="I53" s="69"/>
      <c r="J53" s="69"/>
      <c r="K53" s="69"/>
      <c r="L53" s="69"/>
      <c r="M53" s="69"/>
      <c r="N53" s="69"/>
      <c r="O53" s="66" t="s">
        <v>1116</v>
      </c>
      <c r="P53" s="68" t="s">
        <v>1118</v>
      </c>
      <c r="Q53" s="68" t="s">
        <v>1118</v>
      </c>
      <c r="R53" s="68" t="s">
        <v>1118</v>
      </c>
      <c r="S53" s="68" t="s">
        <v>1118</v>
      </c>
      <c r="T53" s="68" t="s">
        <v>1118</v>
      </c>
      <c r="U53" s="68" t="s">
        <v>1118</v>
      </c>
      <c r="V53" s="68" t="s">
        <v>1118</v>
      </c>
      <c r="W53" s="68" t="s">
        <v>1118</v>
      </c>
      <c r="X53" s="67" t="s">
        <v>1117</v>
      </c>
      <c r="Y53" s="67" t="s">
        <v>1117</v>
      </c>
      <c r="Z53" s="67" t="s">
        <v>1117</v>
      </c>
      <c r="AA53" s="68" t="s">
        <v>1118</v>
      </c>
      <c r="AB53" s="68" t="s">
        <v>1118</v>
      </c>
      <c r="AC53" s="68" t="s">
        <v>1118</v>
      </c>
      <c r="AD53" s="68" t="s">
        <v>1118</v>
      </c>
      <c r="AE53" s="68" t="s">
        <v>1118</v>
      </c>
    </row>
    <row r="54" spans="1:31" ht="14.5" x14ac:dyDescent="0.3">
      <c r="A54" s="7">
        <v>35</v>
      </c>
      <c r="B54" s="69"/>
      <c r="C54" s="69"/>
      <c r="D54" s="69"/>
      <c r="E54" s="69"/>
      <c r="F54" s="69"/>
      <c r="G54" s="69"/>
      <c r="H54" s="69"/>
      <c r="I54" s="69"/>
      <c r="J54" s="69"/>
      <c r="K54" s="69"/>
      <c r="L54" s="69"/>
      <c r="M54" s="69"/>
      <c r="N54" s="69"/>
      <c r="O54" s="69"/>
      <c r="P54" s="66" t="s">
        <v>1116</v>
      </c>
      <c r="Q54" s="68" t="s">
        <v>1118</v>
      </c>
      <c r="R54" s="67" t="s">
        <v>1117</v>
      </c>
      <c r="S54" s="68" t="s">
        <v>1118</v>
      </c>
      <c r="T54" s="67" t="s">
        <v>1117</v>
      </c>
      <c r="U54" s="67" t="s">
        <v>1117</v>
      </c>
      <c r="V54" s="67" t="s">
        <v>1117</v>
      </c>
      <c r="W54" s="67" t="s">
        <v>1117</v>
      </c>
      <c r="X54" s="66" t="s">
        <v>1116</v>
      </c>
      <c r="Y54" s="66" t="s">
        <v>1116</v>
      </c>
      <c r="Z54" s="66" t="s">
        <v>1116</v>
      </c>
      <c r="AA54" s="66" t="s">
        <v>1116</v>
      </c>
      <c r="AB54" s="66" t="s">
        <v>1116</v>
      </c>
      <c r="AC54" s="67" t="s">
        <v>1117</v>
      </c>
      <c r="AD54" s="66" t="s">
        <v>1116</v>
      </c>
      <c r="AE54" s="66" t="s">
        <v>1116</v>
      </c>
    </row>
    <row r="55" spans="1:31" ht="14.5" x14ac:dyDescent="0.3">
      <c r="A55" s="7">
        <v>37</v>
      </c>
      <c r="B55" s="69"/>
      <c r="C55" s="69"/>
      <c r="D55" s="69"/>
      <c r="E55" s="69"/>
      <c r="F55" s="69"/>
      <c r="G55" s="69"/>
      <c r="H55" s="69"/>
      <c r="I55" s="69"/>
      <c r="J55" s="69"/>
      <c r="K55" s="69"/>
      <c r="L55" s="69"/>
      <c r="M55" s="69"/>
      <c r="N55" s="69"/>
      <c r="O55" s="69"/>
      <c r="P55" s="69"/>
      <c r="Q55" s="66" t="s">
        <v>1116</v>
      </c>
      <c r="R55" s="67" t="s">
        <v>1117</v>
      </c>
      <c r="S55" s="66" t="s">
        <v>1116</v>
      </c>
      <c r="T55" s="67" t="s">
        <v>1117</v>
      </c>
      <c r="U55" s="67" t="s">
        <v>1117</v>
      </c>
      <c r="V55" s="67" t="s">
        <v>1117</v>
      </c>
      <c r="W55" s="67" t="s">
        <v>1117</v>
      </c>
      <c r="X55" s="68" t="s">
        <v>1118</v>
      </c>
      <c r="Y55" s="66" t="s">
        <v>1116</v>
      </c>
      <c r="Z55" s="68" t="s">
        <v>1118</v>
      </c>
      <c r="AA55" s="66" t="s">
        <v>1116</v>
      </c>
      <c r="AB55" s="68" t="s">
        <v>1118</v>
      </c>
      <c r="AC55" s="67" t="s">
        <v>1117</v>
      </c>
      <c r="AD55" s="66" t="s">
        <v>1116</v>
      </c>
      <c r="AE55" s="66" t="s">
        <v>1116</v>
      </c>
    </row>
    <row r="56" spans="1:31" ht="14.5" x14ac:dyDescent="0.3">
      <c r="A56" s="7">
        <v>39</v>
      </c>
      <c r="B56" s="69"/>
      <c r="C56" s="69"/>
      <c r="D56" s="69"/>
      <c r="E56" s="69"/>
      <c r="F56" s="69"/>
      <c r="G56" s="69"/>
      <c r="H56" s="69"/>
      <c r="I56" s="69"/>
      <c r="J56" s="69"/>
      <c r="K56" s="69"/>
      <c r="L56" s="69"/>
      <c r="M56" s="69"/>
      <c r="N56" s="69"/>
      <c r="O56" s="69"/>
      <c r="P56" s="69"/>
      <c r="Q56" s="69"/>
      <c r="R56" s="66" t="s">
        <v>1116</v>
      </c>
      <c r="S56" s="67" t="s">
        <v>1117</v>
      </c>
      <c r="T56" s="66" t="s">
        <v>1116</v>
      </c>
      <c r="U56" s="66" t="s">
        <v>1116</v>
      </c>
      <c r="V56" s="66" t="s">
        <v>1116</v>
      </c>
      <c r="W56" s="66" t="s">
        <v>1116</v>
      </c>
      <c r="X56" s="68" t="s">
        <v>1118</v>
      </c>
      <c r="Y56" s="68" t="s">
        <v>1118</v>
      </c>
      <c r="Z56" s="68" t="s">
        <v>1118</v>
      </c>
      <c r="AA56" s="66" t="s">
        <v>1116</v>
      </c>
      <c r="AB56" s="67" t="s">
        <v>1117</v>
      </c>
      <c r="AC56" s="66" t="s">
        <v>1116</v>
      </c>
      <c r="AD56" s="66" t="s">
        <v>1116</v>
      </c>
      <c r="AE56" s="67" t="s">
        <v>1117</v>
      </c>
    </row>
    <row r="57" spans="1:31" ht="14.5" x14ac:dyDescent="0.3">
      <c r="A57" s="7">
        <v>43</v>
      </c>
      <c r="B57" s="69"/>
      <c r="C57" s="69"/>
      <c r="D57" s="69"/>
      <c r="E57" s="69"/>
      <c r="F57" s="69"/>
      <c r="G57" s="69"/>
      <c r="H57" s="69"/>
      <c r="I57" s="69"/>
      <c r="J57" s="69"/>
      <c r="K57" s="69"/>
      <c r="L57" s="69"/>
      <c r="M57" s="69"/>
      <c r="N57" s="69"/>
      <c r="O57" s="69"/>
      <c r="P57" s="69"/>
      <c r="Q57" s="69"/>
      <c r="R57" s="69"/>
      <c r="S57" s="66" t="s">
        <v>1116</v>
      </c>
      <c r="T57" s="67" t="s">
        <v>1117</v>
      </c>
      <c r="U57" s="67" t="s">
        <v>1117</v>
      </c>
      <c r="V57" s="67" t="s">
        <v>1117</v>
      </c>
      <c r="W57" s="67" t="s">
        <v>1117</v>
      </c>
      <c r="X57" s="68" t="s">
        <v>1118</v>
      </c>
      <c r="Y57" s="68" t="s">
        <v>1118</v>
      </c>
      <c r="Z57" s="66" t="s">
        <v>1116</v>
      </c>
      <c r="AA57" s="66" t="s">
        <v>1116</v>
      </c>
      <c r="AB57" s="68" t="s">
        <v>1118</v>
      </c>
      <c r="AC57" s="67" t="s">
        <v>1117</v>
      </c>
      <c r="AD57" s="66" t="s">
        <v>1116</v>
      </c>
      <c r="AE57" s="66" t="s">
        <v>1116</v>
      </c>
    </row>
    <row r="58" spans="1:31" ht="14.5" x14ac:dyDescent="0.3">
      <c r="A58" s="7">
        <v>47</v>
      </c>
      <c r="B58" s="69"/>
      <c r="C58" s="69"/>
      <c r="D58" s="69"/>
      <c r="E58" s="69"/>
      <c r="F58" s="69"/>
      <c r="G58" s="69"/>
      <c r="H58" s="69"/>
      <c r="I58" s="69"/>
      <c r="J58" s="69"/>
      <c r="K58" s="69"/>
      <c r="L58" s="69"/>
      <c r="M58" s="69"/>
      <c r="N58" s="69"/>
      <c r="O58" s="69"/>
      <c r="P58" s="69"/>
      <c r="Q58" s="69"/>
      <c r="R58" s="69"/>
      <c r="S58" s="69"/>
      <c r="T58" s="66" t="s">
        <v>1116</v>
      </c>
      <c r="U58" s="66" t="s">
        <v>1116</v>
      </c>
      <c r="V58" s="66" t="s">
        <v>1116</v>
      </c>
      <c r="W58" s="66" t="s">
        <v>1116</v>
      </c>
      <c r="X58" s="66" t="s">
        <v>1116</v>
      </c>
      <c r="Y58" s="66" t="s">
        <v>1116</v>
      </c>
      <c r="Z58" s="66" t="s">
        <v>1116</v>
      </c>
      <c r="AA58" s="66" t="s">
        <v>1116</v>
      </c>
      <c r="AB58" s="67" t="s">
        <v>1117</v>
      </c>
      <c r="AC58" s="66" t="s">
        <v>1116</v>
      </c>
      <c r="AD58" s="66" t="s">
        <v>1116</v>
      </c>
      <c r="AE58" s="67" t="s">
        <v>1117</v>
      </c>
    </row>
    <row r="59" spans="1:31" ht="14.5" x14ac:dyDescent="0.3">
      <c r="A59" s="7">
        <v>48</v>
      </c>
      <c r="B59" s="69"/>
      <c r="C59" s="69"/>
      <c r="D59" s="69"/>
      <c r="E59" s="69"/>
      <c r="F59" s="69"/>
      <c r="G59" s="69"/>
      <c r="H59" s="69"/>
      <c r="I59" s="69"/>
      <c r="J59" s="69"/>
      <c r="K59" s="69"/>
      <c r="L59" s="69"/>
      <c r="M59" s="69"/>
      <c r="N59" s="69"/>
      <c r="O59" s="69"/>
      <c r="P59" s="69"/>
      <c r="Q59" s="69"/>
      <c r="R59" s="69"/>
      <c r="S59" s="69"/>
      <c r="T59" s="69"/>
      <c r="U59" s="66" t="s">
        <v>1116</v>
      </c>
      <c r="V59" s="66" t="s">
        <v>1116</v>
      </c>
      <c r="W59" s="66" t="s">
        <v>1116</v>
      </c>
      <c r="X59" s="66" t="s">
        <v>1116</v>
      </c>
      <c r="Y59" s="66" t="s">
        <v>1116</v>
      </c>
      <c r="Z59" s="66" t="s">
        <v>1116</v>
      </c>
      <c r="AA59" s="66" t="s">
        <v>1116</v>
      </c>
      <c r="AB59" s="67" t="s">
        <v>1117</v>
      </c>
      <c r="AC59" s="66" t="s">
        <v>1116</v>
      </c>
      <c r="AD59" s="68" t="s">
        <v>1118</v>
      </c>
      <c r="AE59" s="67" t="s">
        <v>1117</v>
      </c>
    </row>
    <row r="60" spans="1:31" ht="14.5" x14ac:dyDescent="0.3">
      <c r="A60" s="7">
        <v>52</v>
      </c>
      <c r="B60" s="69"/>
      <c r="C60" s="69"/>
      <c r="D60" s="69"/>
      <c r="E60" s="69"/>
      <c r="F60" s="69"/>
      <c r="G60" s="69"/>
      <c r="H60" s="69"/>
      <c r="I60" s="69"/>
      <c r="J60" s="69"/>
      <c r="K60" s="69"/>
      <c r="L60" s="69"/>
      <c r="M60" s="69"/>
      <c r="N60" s="69"/>
      <c r="O60" s="69"/>
      <c r="P60" s="69"/>
      <c r="Q60" s="69"/>
      <c r="R60" s="69"/>
      <c r="S60" s="69"/>
      <c r="T60" s="69"/>
      <c r="U60" s="69"/>
      <c r="V60" s="66" t="s">
        <v>1116</v>
      </c>
      <c r="W60" s="66" t="s">
        <v>1116</v>
      </c>
      <c r="X60" s="68" t="s">
        <v>1118</v>
      </c>
      <c r="Y60" s="66" t="s">
        <v>1116</v>
      </c>
      <c r="Z60" s="66" t="s">
        <v>1116</v>
      </c>
      <c r="AA60" s="68" t="s">
        <v>1118</v>
      </c>
      <c r="AB60" s="67" t="s">
        <v>1117</v>
      </c>
      <c r="AC60" s="66" t="s">
        <v>1116</v>
      </c>
      <c r="AD60" s="68" t="s">
        <v>1118</v>
      </c>
      <c r="AE60" s="67" t="s">
        <v>1117</v>
      </c>
    </row>
    <row r="61" spans="1:31" ht="14.5" x14ac:dyDescent="0.3">
      <c r="A61" s="7">
        <v>53</v>
      </c>
      <c r="B61" s="69"/>
      <c r="C61" s="69"/>
      <c r="D61" s="69"/>
      <c r="E61" s="69"/>
      <c r="F61" s="69"/>
      <c r="G61" s="69"/>
      <c r="H61" s="69"/>
      <c r="I61" s="69"/>
      <c r="J61" s="69"/>
      <c r="K61" s="69"/>
      <c r="L61" s="69"/>
      <c r="M61" s="69"/>
      <c r="N61" s="69"/>
      <c r="O61" s="69"/>
      <c r="P61" s="69"/>
      <c r="Q61" s="69"/>
      <c r="R61" s="69"/>
      <c r="S61" s="69"/>
      <c r="T61" s="69"/>
      <c r="U61" s="69"/>
      <c r="V61" s="69"/>
      <c r="W61" s="66" t="s">
        <v>1116</v>
      </c>
      <c r="X61" s="66" t="s">
        <v>1116</v>
      </c>
      <c r="Y61" s="68" t="s">
        <v>1118</v>
      </c>
      <c r="Z61" s="68" t="s">
        <v>1118</v>
      </c>
      <c r="AA61" s="66" t="s">
        <v>1116</v>
      </c>
      <c r="AB61" s="67" t="s">
        <v>1117</v>
      </c>
      <c r="AC61" s="66" t="s">
        <v>1116</v>
      </c>
      <c r="AD61" s="68" t="s">
        <v>1118</v>
      </c>
      <c r="AE61" s="67" t="s">
        <v>1117</v>
      </c>
    </row>
    <row r="62" spans="1:31" ht="14.5" x14ac:dyDescent="0.3">
      <c r="A62" s="7">
        <v>55</v>
      </c>
      <c r="B62" s="69"/>
      <c r="C62" s="69"/>
      <c r="D62" s="69"/>
      <c r="E62" s="69"/>
      <c r="F62" s="69"/>
      <c r="G62" s="69"/>
      <c r="H62" s="69"/>
      <c r="I62" s="69"/>
      <c r="J62" s="69"/>
      <c r="K62" s="69"/>
      <c r="L62" s="69"/>
      <c r="M62" s="69"/>
      <c r="N62" s="69"/>
      <c r="O62" s="69"/>
      <c r="P62" s="69"/>
      <c r="Q62" s="69"/>
      <c r="R62" s="69"/>
      <c r="S62" s="69"/>
      <c r="T62" s="69"/>
      <c r="U62" s="69"/>
      <c r="V62" s="69"/>
      <c r="W62" s="69"/>
      <c r="X62" s="66" t="s">
        <v>1116</v>
      </c>
      <c r="Y62" s="66" t="s">
        <v>1116</v>
      </c>
      <c r="Z62" s="66" t="s">
        <v>1116</v>
      </c>
      <c r="AA62" s="66" t="s">
        <v>1116</v>
      </c>
      <c r="AB62" s="66" t="s">
        <v>1116</v>
      </c>
      <c r="AC62" s="68" t="s">
        <v>1118</v>
      </c>
      <c r="AD62" s="66" t="s">
        <v>1116</v>
      </c>
      <c r="AE62" s="68" t="s">
        <v>1118</v>
      </c>
    </row>
    <row r="63" spans="1:31" ht="14.5" x14ac:dyDescent="0.3">
      <c r="A63" s="7">
        <v>57</v>
      </c>
      <c r="B63" s="69"/>
      <c r="C63" s="69"/>
      <c r="D63" s="69"/>
      <c r="E63" s="69"/>
      <c r="F63" s="69"/>
      <c r="G63" s="69"/>
      <c r="H63" s="69"/>
      <c r="I63" s="69"/>
      <c r="J63" s="69"/>
      <c r="K63" s="69"/>
      <c r="L63" s="69"/>
      <c r="M63" s="69"/>
      <c r="N63" s="69"/>
      <c r="O63" s="69"/>
      <c r="P63" s="69"/>
      <c r="Q63" s="69"/>
      <c r="R63" s="69"/>
      <c r="S63" s="69"/>
      <c r="T63" s="69"/>
      <c r="U63" s="69"/>
      <c r="V63" s="69"/>
      <c r="W63" s="69"/>
      <c r="X63" s="69"/>
      <c r="Y63" s="66" t="s">
        <v>1116</v>
      </c>
      <c r="Z63" s="66" t="s">
        <v>1116</v>
      </c>
      <c r="AA63" s="66" t="s">
        <v>1116</v>
      </c>
      <c r="AB63" s="66" t="s">
        <v>1116</v>
      </c>
      <c r="AC63" s="68" t="s">
        <v>1118</v>
      </c>
      <c r="AD63" s="66" t="s">
        <v>1116</v>
      </c>
      <c r="AE63" s="68" t="s">
        <v>1118</v>
      </c>
    </row>
    <row r="64" spans="1:31" ht="14.5" x14ac:dyDescent="0.3">
      <c r="A64" s="7">
        <v>60</v>
      </c>
      <c r="B64" s="69"/>
      <c r="C64" s="69"/>
      <c r="D64" s="69"/>
      <c r="E64" s="69"/>
      <c r="F64" s="69"/>
      <c r="G64" s="69"/>
      <c r="H64" s="69"/>
      <c r="I64" s="69"/>
      <c r="J64" s="69"/>
      <c r="K64" s="69"/>
      <c r="L64" s="69"/>
      <c r="M64" s="69"/>
      <c r="N64" s="69"/>
      <c r="O64" s="69"/>
      <c r="P64" s="69"/>
      <c r="Q64" s="69"/>
      <c r="R64" s="69"/>
      <c r="S64" s="69"/>
      <c r="T64" s="69"/>
      <c r="U64" s="69"/>
      <c r="V64" s="69"/>
      <c r="W64" s="69"/>
      <c r="X64" s="69"/>
      <c r="Y64" s="69"/>
      <c r="Z64" s="66" t="s">
        <v>1116</v>
      </c>
      <c r="AA64" s="66" t="s">
        <v>1116</v>
      </c>
      <c r="AB64" s="66" t="s">
        <v>1116</v>
      </c>
      <c r="AC64" s="68" t="s">
        <v>1118</v>
      </c>
      <c r="AD64" s="66" t="s">
        <v>1116</v>
      </c>
      <c r="AE64" s="68" t="s">
        <v>1118</v>
      </c>
    </row>
    <row r="65" spans="1:31" ht="14.5" x14ac:dyDescent="0.3">
      <c r="A65" s="7">
        <v>65</v>
      </c>
      <c r="B65" s="69"/>
      <c r="C65" s="69"/>
      <c r="D65" s="69"/>
      <c r="E65" s="69"/>
      <c r="F65" s="69"/>
      <c r="G65" s="69"/>
      <c r="H65" s="69"/>
      <c r="I65" s="69"/>
      <c r="J65" s="69"/>
      <c r="K65" s="69"/>
      <c r="L65" s="69"/>
      <c r="M65" s="69"/>
      <c r="N65" s="69"/>
      <c r="O65" s="69"/>
      <c r="P65" s="69"/>
      <c r="Q65" s="69"/>
      <c r="R65" s="69"/>
      <c r="S65" s="69"/>
      <c r="T65" s="69"/>
      <c r="U65" s="69"/>
      <c r="V65" s="69"/>
      <c r="W65" s="69"/>
      <c r="X65" s="69"/>
      <c r="Y65" s="69"/>
      <c r="Z65" s="69"/>
      <c r="AA65" s="66" t="s">
        <v>1116</v>
      </c>
      <c r="AB65" s="68" t="s">
        <v>1118</v>
      </c>
      <c r="AC65" s="66" t="s">
        <v>1116</v>
      </c>
      <c r="AD65" s="66" t="s">
        <v>1116</v>
      </c>
      <c r="AE65" s="66" t="s">
        <v>1116</v>
      </c>
    </row>
    <row r="66" spans="1:31" ht="14.5" x14ac:dyDescent="0.3">
      <c r="A66" s="7">
        <v>73</v>
      </c>
      <c r="B66" s="69"/>
      <c r="C66" s="69"/>
      <c r="D66" s="69"/>
      <c r="E66" s="69"/>
      <c r="F66" s="69"/>
      <c r="G66" s="69"/>
      <c r="H66" s="69"/>
      <c r="I66" s="69"/>
      <c r="J66" s="69"/>
      <c r="K66" s="69"/>
      <c r="L66" s="69"/>
      <c r="M66" s="69"/>
      <c r="N66" s="69"/>
      <c r="O66" s="69"/>
      <c r="P66" s="69"/>
      <c r="Q66" s="69"/>
      <c r="R66" s="69"/>
      <c r="S66" s="69"/>
      <c r="T66" s="69"/>
      <c r="U66" s="69"/>
      <c r="V66" s="69"/>
      <c r="W66" s="69"/>
      <c r="X66" s="69"/>
      <c r="Y66" s="69"/>
      <c r="Z66" s="69"/>
      <c r="AA66" s="69"/>
      <c r="AB66" s="66" t="s">
        <v>1116</v>
      </c>
      <c r="AC66" s="67" t="s">
        <v>1117</v>
      </c>
      <c r="AD66" s="66" t="s">
        <v>1116</v>
      </c>
      <c r="AE66" s="66" t="s">
        <v>1116</v>
      </c>
    </row>
    <row r="67" spans="1:31" ht="14.5" x14ac:dyDescent="0.3">
      <c r="A67" s="7">
        <v>85</v>
      </c>
      <c r="B67" s="69"/>
      <c r="C67" s="69"/>
      <c r="D67" s="69"/>
      <c r="E67" s="69"/>
      <c r="F67" s="69"/>
      <c r="G67" s="69"/>
      <c r="H67" s="69"/>
      <c r="I67" s="69"/>
      <c r="J67" s="69"/>
      <c r="K67" s="69"/>
      <c r="L67" s="69"/>
      <c r="M67" s="69"/>
      <c r="N67" s="69"/>
      <c r="O67" s="69"/>
      <c r="P67" s="69"/>
      <c r="Q67" s="69"/>
      <c r="R67" s="69"/>
      <c r="S67" s="69"/>
      <c r="T67" s="69"/>
      <c r="U67" s="69"/>
      <c r="V67" s="69"/>
      <c r="W67" s="69"/>
      <c r="X67" s="69"/>
      <c r="Y67" s="69"/>
      <c r="Z67" s="69"/>
      <c r="AA67" s="69"/>
      <c r="AB67" s="69"/>
      <c r="AC67" s="66" t="s">
        <v>1116</v>
      </c>
      <c r="AD67" s="68" t="s">
        <v>1118</v>
      </c>
      <c r="AE67" s="67" t="s">
        <v>1117</v>
      </c>
    </row>
    <row r="68" spans="1:31" ht="14.5" x14ac:dyDescent="0.3">
      <c r="A68" s="7">
        <v>92</v>
      </c>
      <c r="B68" s="69"/>
      <c r="C68" s="69"/>
      <c r="D68" s="69"/>
      <c r="E68" s="69"/>
      <c r="F68" s="69"/>
      <c r="G68" s="69"/>
      <c r="H68" s="69"/>
      <c r="I68" s="69"/>
      <c r="J68" s="69"/>
      <c r="K68" s="69"/>
      <c r="L68" s="69"/>
      <c r="M68" s="69"/>
      <c r="N68" s="69"/>
      <c r="O68" s="69"/>
      <c r="P68" s="69"/>
      <c r="Q68" s="69"/>
      <c r="R68" s="69"/>
      <c r="S68" s="69"/>
      <c r="T68" s="69"/>
      <c r="U68" s="69"/>
      <c r="V68" s="69"/>
      <c r="W68" s="69"/>
      <c r="X68" s="69"/>
      <c r="Y68" s="69"/>
      <c r="Z68" s="69"/>
      <c r="AA68" s="69"/>
      <c r="AB68" s="69"/>
      <c r="AC68" s="69"/>
      <c r="AD68" s="66" t="s">
        <v>1116</v>
      </c>
      <c r="AE68" s="66" t="s">
        <v>1116</v>
      </c>
    </row>
    <row r="69" spans="1:31" ht="14.5" x14ac:dyDescent="0.3">
      <c r="A69" s="7" t="s">
        <v>1119</v>
      </c>
      <c r="B69" s="69"/>
      <c r="C69" s="69"/>
      <c r="D69" s="69"/>
      <c r="E69" s="69"/>
      <c r="F69" s="69"/>
      <c r="G69" s="69"/>
      <c r="H69" s="69"/>
      <c r="I69" s="69"/>
      <c r="J69" s="69"/>
      <c r="K69" s="69"/>
      <c r="L69" s="69"/>
      <c r="M69" s="69"/>
      <c r="N69" s="69"/>
      <c r="O69" s="69"/>
      <c r="P69" s="69"/>
      <c r="Q69" s="69"/>
      <c r="R69" s="69"/>
      <c r="S69" s="69"/>
      <c r="T69" s="69"/>
      <c r="U69" s="69"/>
      <c r="V69" s="69"/>
      <c r="W69" s="69"/>
      <c r="X69" s="69"/>
      <c r="Y69" s="69"/>
      <c r="Z69" s="69"/>
      <c r="AA69" s="69"/>
      <c r="AB69" s="69"/>
      <c r="AC69" s="69"/>
      <c r="AD69" s="69"/>
      <c r="AE69" s="66" t="s">
        <v>1116</v>
      </c>
    </row>
    <row r="70" spans="1:31" x14ac:dyDescent="0.3">
      <c r="B70" s="69"/>
      <c r="C70" s="69"/>
      <c r="D70" s="69"/>
      <c r="E70" s="69"/>
      <c r="F70" s="69"/>
      <c r="G70" s="69"/>
      <c r="H70" s="69"/>
      <c r="I70" s="69"/>
      <c r="J70" s="69"/>
      <c r="K70" s="69"/>
      <c r="L70" s="69"/>
      <c r="M70" s="69"/>
      <c r="N70" s="69"/>
      <c r="O70" s="69"/>
      <c r="P70" s="69"/>
      <c r="Q70" s="69"/>
      <c r="R70" s="69"/>
      <c r="S70" s="69"/>
      <c r="T70" s="69"/>
      <c r="U70" s="69"/>
      <c r="V70" s="69"/>
      <c r="W70" s="69"/>
      <c r="X70" s="69"/>
      <c r="Y70" s="69"/>
      <c r="Z70" s="69"/>
      <c r="AA70" s="69"/>
      <c r="AB70" s="69"/>
      <c r="AC70" s="69"/>
      <c r="AD70" s="69"/>
      <c r="AE70" s="69"/>
    </row>
    <row r="71" spans="1:31" x14ac:dyDescent="0.3">
      <c r="B71" s="69"/>
      <c r="C71" s="69"/>
      <c r="D71" s="69"/>
      <c r="E71" s="69"/>
      <c r="F71" s="69"/>
      <c r="G71" s="69"/>
      <c r="H71" s="69"/>
      <c r="I71" s="69"/>
      <c r="J71" s="69"/>
      <c r="K71" s="69"/>
      <c r="L71" s="69"/>
      <c r="M71" s="69"/>
      <c r="N71" s="69"/>
      <c r="O71" s="69"/>
      <c r="P71" s="69"/>
      <c r="Q71" s="69"/>
      <c r="R71" s="69"/>
      <c r="S71" s="69"/>
      <c r="T71" s="69"/>
      <c r="U71" s="69"/>
      <c r="V71" s="69"/>
      <c r="W71" s="69"/>
      <c r="X71" s="69"/>
      <c r="Y71" s="69"/>
      <c r="Z71" s="69"/>
      <c r="AA71" s="69"/>
      <c r="AB71" s="69"/>
      <c r="AC71" s="69"/>
      <c r="AD71" s="69"/>
      <c r="AE71" s="69"/>
    </row>
  </sheetData>
  <phoneticPr fontId="2" type="noConversion"/>
  <conditionalFormatting sqref="A1:XFD1048576">
    <cfRule type="containsText" dxfId="2" priority="1" operator="containsText" text="Intermediate">
      <formula>NOT(ISERROR(SEARCH("Intermediate",A1)))</formula>
    </cfRule>
    <cfRule type="containsText" dxfId="1" priority="2" operator="containsText" text="Merge">
      <formula>NOT(ISERROR(SEARCH("Merge",A1)))</formula>
    </cfRule>
    <cfRule type="containsText" dxfId="0" priority="3" operator="containsText" text="Boundary">
      <formula>NOT(ISERROR(SEARCH("Boundary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0E994-FEF5-49DB-A6D5-74B6CA64FEFF}">
  <dimension ref="A1:BK35"/>
  <sheetViews>
    <sheetView zoomScaleNormal="100" workbookViewId="0">
      <selection activeCell="E8" sqref="E8"/>
    </sheetView>
  </sheetViews>
  <sheetFormatPr defaultColWidth="9.23046875" defaultRowHeight="14.5" x14ac:dyDescent="0.35"/>
  <cols>
    <col min="1" max="1" width="6.69140625" style="3" bestFit="1" customWidth="1"/>
    <col min="2" max="31" width="5.69140625" style="7" bestFit="1" customWidth="1"/>
    <col min="32" max="32" width="9.23046875" style="7"/>
    <col min="33" max="63" width="8.765625" customWidth="1"/>
    <col min="64" max="16384" width="9.23046875" style="7"/>
  </cols>
  <sheetData>
    <row r="1" spans="1:63" ht="15.45" customHeight="1" x14ac:dyDescent="0.35">
      <c r="A1" s="70" t="s">
        <v>1290</v>
      </c>
    </row>
    <row r="4" spans="1:63" ht="21.15" customHeight="1" x14ac:dyDescent="0.35">
      <c r="A4" s="77" t="s">
        <v>1288</v>
      </c>
      <c r="B4" s="77"/>
      <c r="C4" s="77"/>
      <c r="D4" s="77"/>
      <c r="E4" s="77"/>
      <c r="F4" s="77"/>
      <c r="G4" s="77"/>
      <c r="H4" s="77"/>
      <c r="I4" s="77"/>
      <c r="J4" s="77"/>
      <c r="K4" s="77"/>
      <c r="L4" s="77"/>
      <c r="M4" s="77"/>
      <c r="N4" s="77"/>
      <c r="O4" s="77"/>
      <c r="P4" s="77"/>
      <c r="Q4" s="77"/>
      <c r="R4" s="77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</row>
    <row r="5" spans="1:63" s="3" customFormat="1" ht="14.05" x14ac:dyDescent="0.35">
      <c r="A5" s="53" t="s">
        <v>1182</v>
      </c>
      <c r="B5" s="53">
        <v>1</v>
      </c>
      <c r="C5" s="53">
        <v>2</v>
      </c>
      <c r="D5" s="53">
        <v>3</v>
      </c>
      <c r="E5" s="53">
        <v>4</v>
      </c>
      <c r="F5" s="53">
        <v>5</v>
      </c>
      <c r="G5" s="53">
        <v>6</v>
      </c>
      <c r="H5" s="53">
        <v>7</v>
      </c>
      <c r="I5" s="53">
        <v>8</v>
      </c>
      <c r="J5" s="53">
        <v>9</v>
      </c>
      <c r="K5" s="53">
        <v>10</v>
      </c>
      <c r="L5" s="53">
        <v>11</v>
      </c>
      <c r="M5" s="53">
        <v>12</v>
      </c>
      <c r="N5" s="53">
        <v>13</v>
      </c>
      <c r="O5" s="53">
        <v>14</v>
      </c>
      <c r="P5" s="53">
        <v>15</v>
      </c>
      <c r="Q5" s="53">
        <v>16</v>
      </c>
      <c r="R5" s="53">
        <v>17</v>
      </c>
      <c r="S5" s="53">
        <v>18</v>
      </c>
      <c r="T5" s="53">
        <v>19</v>
      </c>
      <c r="U5" s="53">
        <v>20</v>
      </c>
      <c r="V5" s="53">
        <v>21</v>
      </c>
      <c r="W5" s="53">
        <v>22</v>
      </c>
      <c r="X5" s="53">
        <v>23</v>
      </c>
      <c r="Y5" s="53">
        <v>24</v>
      </c>
      <c r="Z5" s="53">
        <v>25</v>
      </c>
      <c r="AA5" s="53">
        <v>26</v>
      </c>
      <c r="AB5" s="53">
        <v>27</v>
      </c>
      <c r="AC5" s="53">
        <v>28</v>
      </c>
      <c r="AD5" s="53">
        <v>29</v>
      </c>
      <c r="AE5" s="53">
        <v>30</v>
      </c>
    </row>
    <row r="6" spans="1:63" x14ac:dyDescent="0.35">
      <c r="A6" s="53">
        <v>1</v>
      </c>
      <c r="B6" s="7">
        <v>100</v>
      </c>
      <c r="C6" s="7">
        <v>97.29</v>
      </c>
      <c r="D6" s="7">
        <v>97.29</v>
      </c>
      <c r="E6" s="7">
        <v>97.29</v>
      </c>
      <c r="F6" s="7">
        <v>93.62</v>
      </c>
      <c r="G6" s="7">
        <v>97.29</v>
      </c>
      <c r="H6" s="7">
        <v>97.36</v>
      </c>
      <c r="I6" s="7">
        <v>93.77</v>
      </c>
      <c r="J6" s="7">
        <v>93.77</v>
      </c>
      <c r="K6" s="7">
        <v>95.35</v>
      </c>
      <c r="L6" s="7">
        <v>95.27</v>
      </c>
      <c r="M6" s="7">
        <v>93.84</v>
      </c>
      <c r="N6" s="7">
        <v>93.84</v>
      </c>
      <c r="O6" s="7">
        <v>96.48</v>
      </c>
      <c r="P6" s="7">
        <v>96.99</v>
      </c>
      <c r="Q6" s="7">
        <v>96.92</v>
      </c>
      <c r="R6" s="7">
        <v>93.77</v>
      </c>
      <c r="S6" s="7">
        <v>93.99</v>
      </c>
      <c r="T6" s="7">
        <v>94.57</v>
      </c>
      <c r="U6" s="7">
        <v>99.56</v>
      </c>
      <c r="V6" s="7">
        <v>99.56</v>
      </c>
      <c r="W6" s="7">
        <v>99.56</v>
      </c>
      <c r="X6" s="7">
        <v>97.14</v>
      </c>
      <c r="Y6" s="7">
        <v>97.07</v>
      </c>
      <c r="Z6" s="7">
        <v>97.14</v>
      </c>
      <c r="AA6" s="7">
        <v>97.14</v>
      </c>
      <c r="AB6" s="7">
        <v>97.21</v>
      </c>
      <c r="AC6" s="7">
        <v>93.85</v>
      </c>
      <c r="AD6" s="7">
        <v>93.77</v>
      </c>
      <c r="AE6" s="7">
        <v>91.27</v>
      </c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</row>
    <row r="7" spans="1:63" x14ac:dyDescent="0.35">
      <c r="A7" s="53">
        <v>2</v>
      </c>
      <c r="B7" s="7">
        <v>97.29</v>
      </c>
      <c r="C7" s="7">
        <v>100</v>
      </c>
      <c r="D7" s="7">
        <v>100</v>
      </c>
      <c r="E7" s="7">
        <v>100</v>
      </c>
      <c r="F7" s="7">
        <v>92.61</v>
      </c>
      <c r="G7" s="7">
        <v>99.27</v>
      </c>
      <c r="H7" s="7">
        <v>99.34</v>
      </c>
      <c r="I7" s="7">
        <v>93.42</v>
      </c>
      <c r="J7" s="7">
        <v>93.49</v>
      </c>
      <c r="K7" s="7">
        <v>97.05</v>
      </c>
      <c r="L7" s="7">
        <v>97.42</v>
      </c>
      <c r="M7" s="7">
        <v>92.61</v>
      </c>
      <c r="N7" s="7">
        <v>92.61</v>
      </c>
      <c r="O7" s="7">
        <v>99.12</v>
      </c>
      <c r="P7" s="7">
        <v>99.49</v>
      </c>
      <c r="Q7" s="7">
        <v>99.42</v>
      </c>
      <c r="R7" s="7">
        <v>93.57</v>
      </c>
      <c r="S7" s="7">
        <v>93.71</v>
      </c>
      <c r="T7" s="7">
        <v>93.27</v>
      </c>
      <c r="U7" s="7">
        <v>96.99</v>
      </c>
      <c r="V7" s="7">
        <v>96.99</v>
      </c>
      <c r="W7" s="7">
        <v>96.99</v>
      </c>
      <c r="X7" s="7">
        <v>99.64</v>
      </c>
      <c r="Y7" s="7">
        <v>99.56</v>
      </c>
      <c r="Z7" s="7">
        <v>99.64</v>
      </c>
      <c r="AA7" s="7">
        <v>99.64</v>
      </c>
      <c r="AB7" s="7">
        <v>99.71</v>
      </c>
      <c r="AC7" s="7">
        <v>93.49</v>
      </c>
      <c r="AD7" s="7">
        <v>93.49</v>
      </c>
      <c r="AE7" s="7">
        <v>90.38</v>
      </c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</row>
    <row r="8" spans="1:63" x14ac:dyDescent="0.35">
      <c r="A8" s="53">
        <v>3</v>
      </c>
      <c r="B8" s="7">
        <v>97.29</v>
      </c>
      <c r="C8" s="7">
        <v>100</v>
      </c>
      <c r="D8" s="7">
        <v>100</v>
      </c>
      <c r="E8" s="7">
        <v>100</v>
      </c>
      <c r="F8" s="7">
        <v>92.61</v>
      </c>
      <c r="G8" s="7">
        <v>99.27</v>
      </c>
      <c r="H8" s="7">
        <v>99.34</v>
      </c>
      <c r="I8" s="7">
        <v>93.42</v>
      </c>
      <c r="J8" s="7">
        <v>93.49</v>
      </c>
      <c r="K8" s="7">
        <v>97.05</v>
      </c>
      <c r="L8" s="7">
        <v>97.42</v>
      </c>
      <c r="M8" s="7">
        <v>92.61</v>
      </c>
      <c r="N8" s="7">
        <v>92.61</v>
      </c>
      <c r="O8" s="7">
        <v>99.12</v>
      </c>
      <c r="P8" s="7">
        <v>99.49</v>
      </c>
      <c r="Q8" s="7">
        <v>99.42</v>
      </c>
      <c r="R8" s="7">
        <v>93.57</v>
      </c>
      <c r="S8" s="7">
        <v>93.71</v>
      </c>
      <c r="T8" s="7">
        <v>93.27</v>
      </c>
      <c r="U8" s="7">
        <v>96.99</v>
      </c>
      <c r="V8" s="7">
        <v>96.99</v>
      </c>
      <c r="W8" s="7">
        <v>96.99</v>
      </c>
      <c r="X8" s="7">
        <v>99.64</v>
      </c>
      <c r="Y8" s="7">
        <v>99.56</v>
      </c>
      <c r="Z8" s="7">
        <v>99.64</v>
      </c>
      <c r="AA8" s="7">
        <v>99.64</v>
      </c>
      <c r="AB8" s="7">
        <v>99.71</v>
      </c>
      <c r="AC8" s="7">
        <v>93.49</v>
      </c>
      <c r="AD8" s="7">
        <v>93.49</v>
      </c>
      <c r="AE8" s="7">
        <v>90.38</v>
      </c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</row>
    <row r="9" spans="1:63" x14ac:dyDescent="0.35">
      <c r="A9" s="53">
        <v>4</v>
      </c>
      <c r="B9" s="7">
        <v>97.29</v>
      </c>
      <c r="C9" s="7">
        <v>100</v>
      </c>
      <c r="D9" s="7">
        <v>100</v>
      </c>
      <c r="E9" s="7">
        <v>100</v>
      </c>
      <c r="F9" s="7">
        <v>92.61</v>
      </c>
      <c r="G9" s="7">
        <v>99.27</v>
      </c>
      <c r="H9" s="7">
        <v>99.34</v>
      </c>
      <c r="I9" s="7">
        <v>93.42</v>
      </c>
      <c r="J9" s="7">
        <v>93.49</v>
      </c>
      <c r="K9" s="7">
        <v>97.05</v>
      </c>
      <c r="L9" s="7">
        <v>97.42</v>
      </c>
      <c r="M9" s="7">
        <v>92.61</v>
      </c>
      <c r="N9" s="7">
        <v>92.61</v>
      </c>
      <c r="O9" s="7">
        <v>99.12</v>
      </c>
      <c r="P9" s="7">
        <v>99.49</v>
      </c>
      <c r="Q9" s="7">
        <v>99.42</v>
      </c>
      <c r="R9" s="7">
        <v>93.57</v>
      </c>
      <c r="S9" s="7">
        <v>93.71</v>
      </c>
      <c r="T9" s="7">
        <v>93.27</v>
      </c>
      <c r="U9" s="7">
        <v>96.99</v>
      </c>
      <c r="V9" s="7">
        <v>96.99</v>
      </c>
      <c r="W9" s="7">
        <v>96.99</v>
      </c>
      <c r="X9" s="7">
        <v>99.64</v>
      </c>
      <c r="Y9" s="7">
        <v>99.56</v>
      </c>
      <c r="Z9" s="7">
        <v>99.64</v>
      </c>
      <c r="AA9" s="7">
        <v>99.64</v>
      </c>
      <c r="AB9" s="7">
        <v>99.71</v>
      </c>
      <c r="AC9" s="7">
        <v>93.49</v>
      </c>
      <c r="AD9" s="7">
        <v>93.49</v>
      </c>
      <c r="AE9" s="7">
        <v>90.38</v>
      </c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</row>
    <row r="10" spans="1:63" x14ac:dyDescent="0.35">
      <c r="A10" s="53">
        <v>5</v>
      </c>
      <c r="B10" s="7">
        <v>93.62</v>
      </c>
      <c r="C10" s="7">
        <v>92.61</v>
      </c>
      <c r="D10" s="7">
        <v>92.61</v>
      </c>
      <c r="E10" s="7">
        <v>92.61</v>
      </c>
      <c r="F10" s="7">
        <v>100</v>
      </c>
      <c r="G10" s="7">
        <v>92.46</v>
      </c>
      <c r="H10" s="7">
        <v>92.47</v>
      </c>
      <c r="I10" s="7">
        <v>92.48</v>
      </c>
      <c r="J10" s="7">
        <v>92.55</v>
      </c>
      <c r="K10" s="7">
        <v>91.59</v>
      </c>
      <c r="L10" s="7">
        <v>91.95</v>
      </c>
      <c r="M10" s="7">
        <v>95.19</v>
      </c>
      <c r="N10" s="7">
        <v>95.19</v>
      </c>
      <c r="O10" s="7">
        <v>92.4</v>
      </c>
      <c r="P10" s="7">
        <v>92.76</v>
      </c>
      <c r="Q10" s="7">
        <v>92.68</v>
      </c>
      <c r="R10" s="7">
        <v>92.7</v>
      </c>
      <c r="S10" s="7">
        <v>92.91</v>
      </c>
      <c r="T10" s="7">
        <v>95.4</v>
      </c>
      <c r="U10" s="7">
        <v>93.62</v>
      </c>
      <c r="V10" s="7">
        <v>93.62</v>
      </c>
      <c r="W10" s="7">
        <v>93.62</v>
      </c>
      <c r="X10" s="7">
        <v>92.76</v>
      </c>
      <c r="Y10" s="7">
        <v>92.68</v>
      </c>
      <c r="Z10" s="7">
        <v>92.76</v>
      </c>
      <c r="AA10" s="7">
        <v>92.76</v>
      </c>
      <c r="AB10" s="7">
        <v>92.83</v>
      </c>
      <c r="AC10" s="7">
        <v>92.55</v>
      </c>
      <c r="AD10" s="7">
        <v>92.55</v>
      </c>
      <c r="AE10" s="7">
        <v>91.14</v>
      </c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</row>
    <row r="11" spans="1:63" x14ac:dyDescent="0.35">
      <c r="A11" s="53">
        <v>6</v>
      </c>
      <c r="B11" s="7">
        <v>97.29</v>
      </c>
      <c r="C11" s="7">
        <v>99.27</v>
      </c>
      <c r="D11" s="7">
        <v>99.27</v>
      </c>
      <c r="E11" s="7">
        <v>99.27</v>
      </c>
      <c r="F11" s="7">
        <v>92.46</v>
      </c>
      <c r="G11" s="7">
        <v>100</v>
      </c>
      <c r="H11" s="7">
        <v>99.78</v>
      </c>
      <c r="I11" s="7">
        <v>93.71</v>
      </c>
      <c r="J11" s="7">
        <v>93.78</v>
      </c>
      <c r="K11" s="7">
        <v>97.12</v>
      </c>
      <c r="L11" s="7">
        <v>97.49</v>
      </c>
      <c r="M11" s="7">
        <v>92.67</v>
      </c>
      <c r="N11" s="7">
        <v>92.67</v>
      </c>
      <c r="O11" s="7">
        <v>98.83</v>
      </c>
      <c r="P11" s="7">
        <v>99.2</v>
      </c>
      <c r="Q11" s="7">
        <v>99.12</v>
      </c>
      <c r="R11" s="7">
        <v>93.86</v>
      </c>
      <c r="S11" s="7">
        <v>93.86</v>
      </c>
      <c r="T11" s="7">
        <v>93.55</v>
      </c>
      <c r="U11" s="7">
        <v>96.99</v>
      </c>
      <c r="V11" s="7">
        <v>96.99</v>
      </c>
      <c r="W11" s="7">
        <v>96.99</v>
      </c>
      <c r="X11" s="7">
        <v>99.2</v>
      </c>
      <c r="Y11" s="7">
        <v>99.12</v>
      </c>
      <c r="Z11" s="7">
        <v>99.2</v>
      </c>
      <c r="AA11" s="7">
        <v>99.2</v>
      </c>
      <c r="AB11" s="7">
        <v>99.12</v>
      </c>
      <c r="AC11" s="7">
        <v>93.78</v>
      </c>
      <c r="AD11" s="7">
        <v>93.78</v>
      </c>
      <c r="AE11" s="7">
        <v>90.37</v>
      </c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</row>
    <row r="12" spans="1:63" x14ac:dyDescent="0.35">
      <c r="A12" s="53">
        <v>7</v>
      </c>
      <c r="B12" s="7">
        <v>97.36</v>
      </c>
      <c r="C12" s="7">
        <v>99.34</v>
      </c>
      <c r="D12" s="7">
        <v>99.34</v>
      </c>
      <c r="E12" s="7">
        <v>99.34</v>
      </c>
      <c r="F12" s="7">
        <v>92.47</v>
      </c>
      <c r="G12" s="7">
        <v>99.78</v>
      </c>
      <c r="H12" s="7">
        <v>100</v>
      </c>
      <c r="I12" s="7">
        <v>93.71</v>
      </c>
      <c r="J12" s="7">
        <v>93.79</v>
      </c>
      <c r="K12" s="7">
        <v>97.12</v>
      </c>
      <c r="L12" s="7">
        <v>97.49</v>
      </c>
      <c r="M12" s="7">
        <v>92.68</v>
      </c>
      <c r="N12" s="7">
        <v>92.68</v>
      </c>
      <c r="O12" s="7">
        <v>98.91</v>
      </c>
      <c r="P12" s="7">
        <v>99.27</v>
      </c>
      <c r="Q12" s="7">
        <v>99.34</v>
      </c>
      <c r="R12" s="7">
        <v>93.86</v>
      </c>
      <c r="S12" s="7">
        <v>93.86</v>
      </c>
      <c r="T12" s="7">
        <v>93.56</v>
      </c>
      <c r="U12" s="7">
        <v>97.21</v>
      </c>
      <c r="V12" s="7">
        <v>97.21</v>
      </c>
      <c r="W12" s="7">
        <v>97.21</v>
      </c>
      <c r="X12" s="7">
        <v>99.27</v>
      </c>
      <c r="Y12" s="7">
        <v>99.34</v>
      </c>
      <c r="Z12" s="7">
        <v>99.27</v>
      </c>
      <c r="AA12" s="7">
        <v>99.27</v>
      </c>
      <c r="AB12" s="7">
        <v>99.2</v>
      </c>
      <c r="AC12" s="7">
        <v>93.79</v>
      </c>
      <c r="AD12" s="7">
        <v>93.79</v>
      </c>
      <c r="AE12" s="7">
        <v>90.38</v>
      </c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</row>
    <row r="13" spans="1:63" x14ac:dyDescent="0.35">
      <c r="A13" s="53">
        <v>8</v>
      </c>
      <c r="B13" s="7">
        <v>93.77</v>
      </c>
      <c r="C13" s="7">
        <v>93.42</v>
      </c>
      <c r="D13" s="7">
        <v>93.42</v>
      </c>
      <c r="E13" s="7">
        <v>93.42</v>
      </c>
      <c r="F13" s="7">
        <v>92.48</v>
      </c>
      <c r="G13" s="7">
        <v>93.71</v>
      </c>
      <c r="H13" s="7">
        <v>93.71</v>
      </c>
      <c r="I13" s="7">
        <v>100</v>
      </c>
      <c r="J13" s="7">
        <v>99.78</v>
      </c>
      <c r="K13" s="7">
        <v>92.7</v>
      </c>
      <c r="L13" s="7">
        <v>92.69</v>
      </c>
      <c r="M13" s="7">
        <v>93.94</v>
      </c>
      <c r="N13" s="7">
        <v>93.94</v>
      </c>
      <c r="O13" s="7">
        <v>92.84</v>
      </c>
      <c r="P13" s="7">
        <v>93.42</v>
      </c>
      <c r="Q13" s="7">
        <v>93.35</v>
      </c>
      <c r="R13" s="7">
        <v>99.34</v>
      </c>
      <c r="S13" s="7">
        <v>99.12</v>
      </c>
      <c r="T13" s="7">
        <v>93.57</v>
      </c>
      <c r="U13" s="7">
        <v>93.7</v>
      </c>
      <c r="V13" s="7">
        <v>93.7</v>
      </c>
      <c r="W13" s="7">
        <v>93.77</v>
      </c>
      <c r="X13" s="7">
        <v>93.49</v>
      </c>
      <c r="Y13" s="7">
        <v>93.42</v>
      </c>
      <c r="Z13" s="7">
        <v>93.49</v>
      </c>
      <c r="AA13" s="7">
        <v>93.49</v>
      </c>
      <c r="AB13" s="7">
        <v>93.42</v>
      </c>
      <c r="AC13" s="7">
        <v>99.93</v>
      </c>
      <c r="AD13" s="7">
        <v>99.78</v>
      </c>
      <c r="AE13" s="7">
        <v>91.72</v>
      </c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</row>
    <row r="14" spans="1:63" x14ac:dyDescent="0.35">
      <c r="A14" s="53">
        <v>9</v>
      </c>
      <c r="B14" s="7">
        <v>93.77</v>
      </c>
      <c r="C14" s="7">
        <v>93.49</v>
      </c>
      <c r="D14" s="7">
        <v>93.49</v>
      </c>
      <c r="E14" s="7">
        <v>93.49</v>
      </c>
      <c r="F14" s="7">
        <v>92.55</v>
      </c>
      <c r="G14" s="7">
        <v>93.78</v>
      </c>
      <c r="H14" s="7">
        <v>93.79</v>
      </c>
      <c r="I14" s="7">
        <v>99.78</v>
      </c>
      <c r="J14" s="7">
        <v>100</v>
      </c>
      <c r="K14" s="7">
        <v>92.77</v>
      </c>
      <c r="L14" s="7">
        <v>92.77</v>
      </c>
      <c r="M14" s="7">
        <v>94.01</v>
      </c>
      <c r="N14" s="7">
        <v>94.01</v>
      </c>
      <c r="O14" s="7">
        <v>92.91</v>
      </c>
      <c r="P14" s="7">
        <v>93.49</v>
      </c>
      <c r="Q14" s="7">
        <v>93.42</v>
      </c>
      <c r="R14" s="7">
        <v>99.56</v>
      </c>
      <c r="S14" s="7">
        <v>99.34</v>
      </c>
      <c r="T14" s="7">
        <v>93.49</v>
      </c>
      <c r="U14" s="7">
        <v>93.7</v>
      </c>
      <c r="V14" s="7">
        <v>93.7</v>
      </c>
      <c r="W14" s="7">
        <v>93.77</v>
      </c>
      <c r="X14" s="7">
        <v>93.57</v>
      </c>
      <c r="Y14" s="7">
        <v>93.49</v>
      </c>
      <c r="Z14" s="7">
        <v>93.57</v>
      </c>
      <c r="AA14" s="7">
        <v>93.57</v>
      </c>
      <c r="AB14" s="7">
        <v>93.49</v>
      </c>
      <c r="AC14" s="7">
        <v>99.85</v>
      </c>
      <c r="AD14" s="7">
        <v>100</v>
      </c>
      <c r="AE14" s="7">
        <v>91.87</v>
      </c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</row>
    <row r="15" spans="1:63" x14ac:dyDescent="0.35">
      <c r="A15" s="53">
        <v>10</v>
      </c>
      <c r="B15" s="7">
        <v>95.35</v>
      </c>
      <c r="C15" s="7">
        <v>97.05</v>
      </c>
      <c r="D15" s="7">
        <v>97.05</v>
      </c>
      <c r="E15" s="7">
        <v>97.05</v>
      </c>
      <c r="F15" s="7">
        <v>91.59</v>
      </c>
      <c r="G15" s="7">
        <v>97.12</v>
      </c>
      <c r="H15" s="7">
        <v>97.12</v>
      </c>
      <c r="I15" s="7">
        <v>92.7</v>
      </c>
      <c r="J15" s="7">
        <v>92.77</v>
      </c>
      <c r="K15" s="7">
        <v>100</v>
      </c>
      <c r="L15" s="7">
        <v>96.9</v>
      </c>
      <c r="M15" s="7">
        <v>91.73</v>
      </c>
      <c r="N15" s="7">
        <v>91.73</v>
      </c>
      <c r="O15" s="7">
        <v>96.53</v>
      </c>
      <c r="P15" s="7">
        <v>97.12</v>
      </c>
      <c r="Q15" s="7">
        <v>97.05</v>
      </c>
      <c r="R15" s="7">
        <v>92.85</v>
      </c>
      <c r="S15" s="7">
        <v>92.99</v>
      </c>
      <c r="T15" s="7">
        <v>92.47</v>
      </c>
      <c r="U15" s="7">
        <v>95.06</v>
      </c>
      <c r="V15" s="7">
        <v>95.06</v>
      </c>
      <c r="W15" s="7">
        <v>95.06</v>
      </c>
      <c r="X15" s="7">
        <v>97.12</v>
      </c>
      <c r="Y15" s="7">
        <v>97.05</v>
      </c>
      <c r="Z15" s="7">
        <v>97.12</v>
      </c>
      <c r="AA15" s="7">
        <v>97.12</v>
      </c>
      <c r="AB15" s="7">
        <v>97.2</v>
      </c>
      <c r="AC15" s="7">
        <v>92.77</v>
      </c>
      <c r="AD15" s="7">
        <v>92.77</v>
      </c>
      <c r="AE15" s="7">
        <v>90.1</v>
      </c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</row>
    <row r="16" spans="1:63" x14ac:dyDescent="0.35">
      <c r="A16" s="53">
        <v>11</v>
      </c>
      <c r="B16" s="7">
        <v>95.27</v>
      </c>
      <c r="C16" s="7">
        <v>97.42</v>
      </c>
      <c r="D16" s="7">
        <v>97.42</v>
      </c>
      <c r="E16" s="7">
        <v>97.42</v>
      </c>
      <c r="F16" s="7">
        <v>91.95</v>
      </c>
      <c r="G16" s="7">
        <v>97.49</v>
      </c>
      <c r="H16" s="7">
        <v>97.49</v>
      </c>
      <c r="I16" s="7">
        <v>92.69</v>
      </c>
      <c r="J16" s="7">
        <v>92.77</v>
      </c>
      <c r="K16" s="7">
        <v>96.9</v>
      </c>
      <c r="L16" s="7">
        <v>100</v>
      </c>
      <c r="M16" s="7">
        <v>91.8</v>
      </c>
      <c r="N16" s="7">
        <v>91.8</v>
      </c>
      <c r="O16" s="7">
        <v>96.9</v>
      </c>
      <c r="P16" s="7">
        <v>97.49</v>
      </c>
      <c r="Q16" s="7">
        <v>97.42</v>
      </c>
      <c r="R16" s="7">
        <v>92.84</v>
      </c>
      <c r="S16" s="7">
        <v>92.99</v>
      </c>
      <c r="T16" s="7">
        <v>92.83</v>
      </c>
      <c r="U16" s="7">
        <v>94.98</v>
      </c>
      <c r="V16" s="7">
        <v>94.98</v>
      </c>
      <c r="W16" s="7">
        <v>94.98</v>
      </c>
      <c r="X16" s="7">
        <v>97.49</v>
      </c>
      <c r="Y16" s="7">
        <v>97.42</v>
      </c>
      <c r="Z16" s="7">
        <v>97.49</v>
      </c>
      <c r="AA16" s="7">
        <v>97.49</v>
      </c>
      <c r="AB16" s="7">
        <v>97.56</v>
      </c>
      <c r="AC16" s="7">
        <v>92.77</v>
      </c>
      <c r="AD16" s="7">
        <v>92.77</v>
      </c>
      <c r="AE16" s="7">
        <v>89.73</v>
      </c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</row>
    <row r="17" spans="1:63" x14ac:dyDescent="0.35">
      <c r="A17" s="53">
        <v>12</v>
      </c>
      <c r="B17" s="7">
        <v>93.84</v>
      </c>
      <c r="C17" s="7">
        <v>92.61</v>
      </c>
      <c r="D17" s="7">
        <v>92.61</v>
      </c>
      <c r="E17" s="7">
        <v>92.61</v>
      </c>
      <c r="F17" s="7">
        <v>95.19</v>
      </c>
      <c r="G17" s="7">
        <v>92.67</v>
      </c>
      <c r="H17" s="7">
        <v>92.68</v>
      </c>
      <c r="I17" s="7">
        <v>93.94</v>
      </c>
      <c r="J17" s="7">
        <v>94.01</v>
      </c>
      <c r="K17" s="7">
        <v>91.73</v>
      </c>
      <c r="L17" s="7">
        <v>91.8</v>
      </c>
      <c r="M17" s="7">
        <v>100</v>
      </c>
      <c r="N17" s="7">
        <v>100</v>
      </c>
      <c r="O17" s="7">
        <v>92.17</v>
      </c>
      <c r="P17" s="7">
        <v>92.68</v>
      </c>
      <c r="Q17" s="7">
        <v>92.61</v>
      </c>
      <c r="R17" s="7">
        <v>94.16</v>
      </c>
      <c r="S17" s="7">
        <v>94.3</v>
      </c>
      <c r="T17" s="7">
        <v>95.55</v>
      </c>
      <c r="U17" s="7">
        <v>93.69</v>
      </c>
      <c r="V17" s="7">
        <v>93.69</v>
      </c>
      <c r="W17" s="7">
        <v>93.69</v>
      </c>
      <c r="X17" s="7">
        <v>92.83</v>
      </c>
      <c r="Y17" s="7">
        <v>92.75</v>
      </c>
      <c r="Z17" s="7">
        <v>92.83</v>
      </c>
      <c r="AA17" s="7">
        <v>92.83</v>
      </c>
      <c r="AB17" s="7">
        <v>92.75</v>
      </c>
      <c r="AC17" s="7">
        <v>93.86</v>
      </c>
      <c r="AD17" s="7">
        <v>94.01</v>
      </c>
      <c r="AE17" s="7">
        <v>92.17</v>
      </c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</row>
    <row r="18" spans="1:63" x14ac:dyDescent="0.35">
      <c r="A18" s="53">
        <v>13</v>
      </c>
      <c r="B18" s="7">
        <v>93.84</v>
      </c>
      <c r="C18" s="7">
        <v>92.61</v>
      </c>
      <c r="D18" s="7">
        <v>92.61</v>
      </c>
      <c r="E18" s="7">
        <v>92.61</v>
      </c>
      <c r="F18" s="7">
        <v>95.19</v>
      </c>
      <c r="G18" s="7">
        <v>92.67</v>
      </c>
      <c r="H18" s="7">
        <v>92.68</v>
      </c>
      <c r="I18" s="7">
        <v>93.94</v>
      </c>
      <c r="J18" s="7">
        <v>94.01</v>
      </c>
      <c r="K18" s="7">
        <v>91.73</v>
      </c>
      <c r="L18" s="7">
        <v>91.8</v>
      </c>
      <c r="M18" s="7">
        <v>100</v>
      </c>
      <c r="N18" s="7">
        <v>100</v>
      </c>
      <c r="O18" s="7">
        <v>92.17</v>
      </c>
      <c r="P18" s="7">
        <v>92.68</v>
      </c>
      <c r="Q18" s="7">
        <v>92.61</v>
      </c>
      <c r="R18" s="7">
        <v>94.16</v>
      </c>
      <c r="S18" s="7">
        <v>94.3</v>
      </c>
      <c r="T18" s="7">
        <v>95.55</v>
      </c>
      <c r="U18" s="7">
        <v>93.69</v>
      </c>
      <c r="V18" s="7">
        <v>93.69</v>
      </c>
      <c r="W18" s="7">
        <v>93.69</v>
      </c>
      <c r="X18" s="7">
        <v>92.83</v>
      </c>
      <c r="Y18" s="7">
        <v>92.75</v>
      </c>
      <c r="Z18" s="7">
        <v>92.83</v>
      </c>
      <c r="AA18" s="7">
        <v>92.83</v>
      </c>
      <c r="AB18" s="7">
        <v>92.75</v>
      </c>
      <c r="AC18" s="7">
        <v>93.86</v>
      </c>
      <c r="AD18" s="7">
        <v>94.01</v>
      </c>
      <c r="AE18" s="7">
        <v>92.17</v>
      </c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</row>
    <row r="19" spans="1:63" x14ac:dyDescent="0.35">
      <c r="A19" s="53">
        <v>14</v>
      </c>
      <c r="B19" s="7">
        <v>96.48</v>
      </c>
      <c r="C19" s="7">
        <v>99.12</v>
      </c>
      <c r="D19" s="7">
        <v>99.12</v>
      </c>
      <c r="E19" s="7">
        <v>99.12</v>
      </c>
      <c r="F19" s="7">
        <v>92.4</v>
      </c>
      <c r="G19" s="7">
        <v>98.83</v>
      </c>
      <c r="H19" s="7">
        <v>98.91</v>
      </c>
      <c r="I19" s="7">
        <v>92.84</v>
      </c>
      <c r="J19" s="7">
        <v>92.91</v>
      </c>
      <c r="K19" s="7">
        <v>96.53</v>
      </c>
      <c r="L19" s="7">
        <v>96.9</v>
      </c>
      <c r="M19" s="7">
        <v>92.17</v>
      </c>
      <c r="N19" s="7">
        <v>92.17</v>
      </c>
      <c r="O19" s="7">
        <v>100</v>
      </c>
      <c r="P19" s="7">
        <v>99.49</v>
      </c>
      <c r="Q19" s="7">
        <v>99.42</v>
      </c>
      <c r="R19" s="7">
        <v>92.99</v>
      </c>
      <c r="S19" s="7">
        <v>92.99</v>
      </c>
      <c r="T19" s="7">
        <v>92.98</v>
      </c>
      <c r="U19" s="7">
        <v>96.19</v>
      </c>
      <c r="V19" s="7">
        <v>96.19</v>
      </c>
      <c r="W19" s="7">
        <v>96.19</v>
      </c>
      <c r="X19" s="7">
        <v>99.34</v>
      </c>
      <c r="Y19" s="7">
        <v>99.27</v>
      </c>
      <c r="Z19" s="7">
        <v>99.34</v>
      </c>
      <c r="AA19" s="7">
        <v>99.34</v>
      </c>
      <c r="AB19" s="7">
        <v>99.27</v>
      </c>
      <c r="AC19" s="7">
        <v>92.91</v>
      </c>
      <c r="AD19" s="7">
        <v>92.91</v>
      </c>
      <c r="AE19" s="7">
        <v>89.95</v>
      </c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</row>
    <row r="20" spans="1:63" x14ac:dyDescent="0.35">
      <c r="A20" s="53">
        <v>15</v>
      </c>
      <c r="B20" s="7">
        <v>96.99</v>
      </c>
      <c r="C20" s="7">
        <v>99.49</v>
      </c>
      <c r="D20" s="7">
        <v>99.49</v>
      </c>
      <c r="E20" s="7">
        <v>99.49</v>
      </c>
      <c r="F20" s="7">
        <v>92.76</v>
      </c>
      <c r="G20" s="7">
        <v>99.2</v>
      </c>
      <c r="H20" s="7">
        <v>99.27</v>
      </c>
      <c r="I20" s="7">
        <v>93.42</v>
      </c>
      <c r="J20" s="7">
        <v>93.49</v>
      </c>
      <c r="K20" s="7">
        <v>97.12</v>
      </c>
      <c r="L20" s="7">
        <v>97.49</v>
      </c>
      <c r="M20" s="7">
        <v>92.68</v>
      </c>
      <c r="N20" s="7">
        <v>92.68</v>
      </c>
      <c r="O20" s="7">
        <v>99.49</v>
      </c>
      <c r="P20" s="7">
        <v>100</v>
      </c>
      <c r="Q20" s="7">
        <v>99.93</v>
      </c>
      <c r="R20" s="7">
        <v>93.57</v>
      </c>
      <c r="S20" s="7">
        <v>93.57</v>
      </c>
      <c r="T20" s="7">
        <v>93.48</v>
      </c>
      <c r="U20" s="7">
        <v>96.7</v>
      </c>
      <c r="V20" s="7">
        <v>96.7</v>
      </c>
      <c r="W20" s="7">
        <v>96.7</v>
      </c>
      <c r="X20" s="7">
        <v>99.85</v>
      </c>
      <c r="Y20" s="7">
        <v>99.78</v>
      </c>
      <c r="Z20" s="7">
        <v>99.85</v>
      </c>
      <c r="AA20" s="7">
        <v>99.85</v>
      </c>
      <c r="AB20" s="7">
        <v>99.78</v>
      </c>
      <c r="AC20" s="7">
        <v>93.49</v>
      </c>
      <c r="AD20" s="7">
        <v>93.49</v>
      </c>
      <c r="AE20" s="7">
        <v>90.46</v>
      </c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</row>
    <row r="21" spans="1:63" x14ac:dyDescent="0.35">
      <c r="A21" s="53">
        <v>16</v>
      </c>
      <c r="B21" s="7">
        <v>96.92</v>
      </c>
      <c r="C21" s="7">
        <v>99.42</v>
      </c>
      <c r="D21" s="7">
        <v>99.42</v>
      </c>
      <c r="E21" s="7">
        <v>99.42</v>
      </c>
      <c r="F21" s="7">
        <v>92.68</v>
      </c>
      <c r="G21" s="7">
        <v>99.12</v>
      </c>
      <c r="H21" s="7">
        <v>99.34</v>
      </c>
      <c r="I21" s="7">
        <v>93.35</v>
      </c>
      <c r="J21" s="7">
        <v>93.42</v>
      </c>
      <c r="K21" s="7">
        <v>97.05</v>
      </c>
      <c r="L21" s="7">
        <v>97.42</v>
      </c>
      <c r="M21" s="7">
        <v>92.61</v>
      </c>
      <c r="N21" s="7">
        <v>92.61</v>
      </c>
      <c r="O21" s="7">
        <v>99.42</v>
      </c>
      <c r="P21" s="7">
        <v>99.93</v>
      </c>
      <c r="Q21" s="7">
        <v>100</v>
      </c>
      <c r="R21" s="7">
        <v>93.49</v>
      </c>
      <c r="S21" s="7">
        <v>93.49</v>
      </c>
      <c r="T21" s="7">
        <v>93.41</v>
      </c>
      <c r="U21" s="7">
        <v>96.77</v>
      </c>
      <c r="V21" s="7">
        <v>96.77</v>
      </c>
      <c r="W21" s="7">
        <v>96.77</v>
      </c>
      <c r="X21" s="7">
        <v>99.78</v>
      </c>
      <c r="Y21" s="7">
        <v>99.85</v>
      </c>
      <c r="Z21" s="7">
        <v>99.78</v>
      </c>
      <c r="AA21" s="7">
        <v>99.78</v>
      </c>
      <c r="AB21" s="7">
        <v>99.71</v>
      </c>
      <c r="AC21" s="7">
        <v>93.42</v>
      </c>
      <c r="AD21" s="7">
        <v>93.42</v>
      </c>
      <c r="AE21" s="7">
        <v>90.38</v>
      </c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</row>
    <row r="22" spans="1:63" x14ac:dyDescent="0.35">
      <c r="A22" s="53">
        <v>17</v>
      </c>
      <c r="B22" s="7">
        <v>93.77</v>
      </c>
      <c r="C22" s="7">
        <v>93.57</v>
      </c>
      <c r="D22" s="7">
        <v>93.57</v>
      </c>
      <c r="E22" s="7">
        <v>93.57</v>
      </c>
      <c r="F22" s="7">
        <v>92.7</v>
      </c>
      <c r="G22" s="7">
        <v>93.86</v>
      </c>
      <c r="H22" s="7">
        <v>93.86</v>
      </c>
      <c r="I22" s="7">
        <v>99.34</v>
      </c>
      <c r="J22" s="7">
        <v>99.56</v>
      </c>
      <c r="K22" s="7">
        <v>92.85</v>
      </c>
      <c r="L22" s="7">
        <v>92.84</v>
      </c>
      <c r="M22" s="7">
        <v>94.16</v>
      </c>
      <c r="N22" s="7">
        <v>94.16</v>
      </c>
      <c r="O22" s="7">
        <v>92.99</v>
      </c>
      <c r="P22" s="7">
        <v>93.57</v>
      </c>
      <c r="Q22" s="7">
        <v>93.49</v>
      </c>
      <c r="R22" s="7">
        <v>100</v>
      </c>
      <c r="S22" s="7">
        <v>99.64</v>
      </c>
      <c r="T22" s="7">
        <v>93.42</v>
      </c>
      <c r="U22" s="7">
        <v>93.7</v>
      </c>
      <c r="V22" s="7">
        <v>93.7</v>
      </c>
      <c r="W22" s="7">
        <v>93.77</v>
      </c>
      <c r="X22" s="7">
        <v>93.64</v>
      </c>
      <c r="Y22" s="7">
        <v>93.57</v>
      </c>
      <c r="Z22" s="7">
        <v>93.64</v>
      </c>
      <c r="AA22" s="7">
        <v>93.64</v>
      </c>
      <c r="AB22" s="7">
        <v>93.57</v>
      </c>
      <c r="AC22" s="7">
        <v>99.42</v>
      </c>
      <c r="AD22" s="7">
        <v>99.56</v>
      </c>
      <c r="AE22" s="7">
        <v>92.01</v>
      </c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</row>
    <row r="23" spans="1:63" x14ac:dyDescent="0.35">
      <c r="A23" s="53">
        <v>18</v>
      </c>
      <c r="B23" s="7">
        <v>93.99</v>
      </c>
      <c r="C23" s="7">
        <v>93.71</v>
      </c>
      <c r="D23" s="7">
        <v>93.71</v>
      </c>
      <c r="E23" s="7">
        <v>93.71</v>
      </c>
      <c r="F23" s="7">
        <v>92.91</v>
      </c>
      <c r="G23" s="7">
        <v>93.86</v>
      </c>
      <c r="H23" s="7">
        <v>93.86</v>
      </c>
      <c r="I23" s="7">
        <v>99.12</v>
      </c>
      <c r="J23" s="7">
        <v>99.34</v>
      </c>
      <c r="K23" s="7">
        <v>92.99</v>
      </c>
      <c r="L23" s="7">
        <v>92.99</v>
      </c>
      <c r="M23" s="7">
        <v>94.3</v>
      </c>
      <c r="N23" s="7">
        <v>94.3</v>
      </c>
      <c r="O23" s="7">
        <v>92.99</v>
      </c>
      <c r="P23" s="7">
        <v>93.57</v>
      </c>
      <c r="Q23" s="7">
        <v>93.49</v>
      </c>
      <c r="R23" s="7">
        <v>99.64</v>
      </c>
      <c r="S23" s="7">
        <v>100</v>
      </c>
      <c r="T23" s="7">
        <v>93.2</v>
      </c>
      <c r="U23" s="7">
        <v>93.92</v>
      </c>
      <c r="V23" s="7">
        <v>93.92</v>
      </c>
      <c r="W23" s="7">
        <v>93.99</v>
      </c>
      <c r="X23" s="7">
        <v>93.64</v>
      </c>
      <c r="Y23" s="7">
        <v>93.57</v>
      </c>
      <c r="Z23" s="7">
        <v>93.64</v>
      </c>
      <c r="AA23" s="7">
        <v>93.64</v>
      </c>
      <c r="AB23" s="7">
        <v>93.71</v>
      </c>
      <c r="AC23" s="7">
        <v>99.2</v>
      </c>
      <c r="AD23" s="7">
        <v>99.34</v>
      </c>
      <c r="AE23" s="7">
        <v>92.38</v>
      </c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</row>
    <row r="24" spans="1:63" x14ac:dyDescent="0.35">
      <c r="A24" s="53">
        <v>19</v>
      </c>
      <c r="B24" s="7">
        <v>94.57</v>
      </c>
      <c r="C24" s="7">
        <v>93.27</v>
      </c>
      <c r="D24" s="7">
        <v>93.27</v>
      </c>
      <c r="E24" s="7">
        <v>93.27</v>
      </c>
      <c r="F24" s="7">
        <v>95.4</v>
      </c>
      <c r="G24" s="7">
        <v>93.55</v>
      </c>
      <c r="H24" s="7">
        <v>93.56</v>
      </c>
      <c r="I24" s="7">
        <v>93.57</v>
      </c>
      <c r="J24" s="7">
        <v>93.49</v>
      </c>
      <c r="K24" s="7">
        <v>92.47</v>
      </c>
      <c r="L24" s="7">
        <v>92.83</v>
      </c>
      <c r="M24" s="7">
        <v>95.55</v>
      </c>
      <c r="N24" s="7">
        <v>95.55</v>
      </c>
      <c r="O24" s="7">
        <v>92.98</v>
      </c>
      <c r="P24" s="7">
        <v>93.48</v>
      </c>
      <c r="Q24" s="7">
        <v>93.41</v>
      </c>
      <c r="R24" s="7">
        <v>93.42</v>
      </c>
      <c r="S24" s="7">
        <v>93.2</v>
      </c>
      <c r="T24" s="7">
        <v>100</v>
      </c>
      <c r="U24" s="7">
        <v>94.72</v>
      </c>
      <c r="V24" s="7">
        <v>94.72</v>
      </c>
      <c r="W24" s="7">
        <v>94.72</v>
      </c>
      <c r="X24" s="7">
        <v>93.56</v>
      </c>
      <c r="Y24" s="7">
        <v>93.48</v>
      </c>
      <c r="Z24" s="7">
        <v>93.56</v>
      </c>
      <c r="AA24" s="7">
        <v>93.56</v>
      </c>
      <c r="AB24" s="7">
        <v>93.48</v>
      </c>
      <c r="AC24" s="7">
        <v>93.64</v>
      </c>
      <c r="AD24" s="7">
        <v>93.49</v>
      </c>
      <c r="AE24" s="7">
        <v>91.65</v>
      </c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</row>
    <row r="25" spans="1:63" x14ac:dyDescent="0.35">
      <c r="A25" s="53">
        <v>20</v>
      </c>
      <c r="B25" s="7">
        <v>99.56</v>
      </c>
      <c r="C25" s="7">
        <v>96.99</v>
      </c>
      <c r="D25" s="7">
        <v>96.99</v>
      </c>
      <c r="E25" s="7">
        <v>96.99</v>
      </c>
      <c r="F25" s="7">
        <v>93.62</v>
      </c>
      <c r="G25" s="7">
        <v>96.99</v>
      </c>
      <c r="H25" s="7">
        <v>97.21</v>
      </c>
      <c r="I25" s="7">
        <v>93.7</v>
      </c>
      <c r="J25" s="7">
        <v>93.7</v>
      </c>
      <c r="K25" s="7">
        <v>95.06</v>
      </c>
      <c r="L25" s="7">
        <v>94.98</v>
      </c>
      <c r="M25" s="7">
        <v>93.69</v>
      </c>
      <c r="N25" s="7">
        <v>93.69</v>
      </c>
      <c r="O25" s="7">
        <v>96.19</v>
      </c>
      <c r="P25" s="7">
        <v>96.7</v>
      </c>
      <c r="Q25" s="7">
        <v>96.77</v>
      </c>
      <c r="R25" s="7">
        <v>93.7</v>
      </c>
      <c r="S25" s="7">
        <v>93.92</v>
      </c>
      <c r="T25" s="7">
        <v>94.72</v>
      </c>
      <c r="U25" s="7">
        <v>100</v>
      </c>
      <c r="V25" s="7">
        <v>100</v>
      </c>
      <c r="W25" s="7">
        <v>99.85</v>
      </c>
      <c r="X25" s="7">
        <v>96.85</v>
      </c>
      <c r="Y25" s="7">
        <v>96.92</v>
      </c>
      <c r="Z25" s="7">
        <v>96.85</v>
      </c>
      <c r="AA25" s="7">
        <v>96.85</v>
      </c>
      <c r="AB25" s="7">
        <v>96.92</v>
      </c>
      <c r="AC25" s="7">
        <v>93.77</v>
      </c>
      <c r="AD25" s="7">
        <v>93.7</v>
      </c>
      <c r="AE25" s="7">
        <v>91.12</v>
      </c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</row>
    <row r="26" spans="1:63" x14ac:dyDescent="0.35">
      <c r="A26" s="53">
        <v>21</v>
      </c>
      <c r="B26" s="7">
        <v>99.56</v>
      </c>
      <c r="C26" s="7">
        <v>96.99</v>
      </c>
      <c r="D26" s="7">
        <v>96.99</v>
      </c>
      <c r="E26" s="7">
        <v>96.99</v>
      </c>
      <c r="F26" s="7">
        <v>93.62</v>
      </c>
      <c r="G26" s="7">
        <v>96.99</v>
      </c>
      <c r="H26" s="7">
        <v>97.21</v>
      </c>
      <c r="I26" s="7">
        <v>93.7</v>
      </c>
      <c r="J26" s="7">
        <v>93.7</v>
      </c>
      <c r="K26" s="7">
        <v>95.06</v>
      </c>
      <c r="L26" s="7">
        <v>94.98</v>
      </c>
      <c r="M26" s="7">
        <v>93.69</v>
      </c>
      <c r="N26" s="7">
        <v>93.69</v>
      </c>
      <c r="O26" s="7">
        <v>96.19</v>
      </c>
      <c r="P26" s="7">
        <v>96.7</v>
      </c>
      <c r="Q26" s="7">
        <v>96.77</v>
      </c>
      <c r="R26" s="7">
        <v>93.7</v>
      </c>
      <c r="S26" s="7">
        <v>93.92</v>
      </c>
      <c r="T26" s="7">
        <v>94.72</v>
      </c>
      <c r="U26" s="7">
        <v>100</v>
      </c>
      <c r="V26" s="7">
        <v>100</v>
      </c>
      <c r="W26" s="7">
        <v>99.85</v>
      </c>
      <c r="X26" s="7">
        <v>96.85</v>
      </c>
      <c r="Y26" s="7">
        <v>96.92</v>
      </c>
      <c r="Z26" s="7">
        <v>96.85</v>
      </c>
      <c r="AA26" s="7">
        <v>96.85</v>
      </c>
      <c r="AB26" s="7">
        <v>96.92</v>
      </c>
      <c r="AC26" s="7">
        <v>93.77</v>
      </c>
      <c r="AD26" s="7">
        <v>93.7</v>
      </c>
      <c r="AE26" s="7">
        <v>91.12</v>
      </c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</row>
    <row r="27" spans="1:63" x14ac:dyDescent="0.35">
      <c r="A27" s="53">
        <v>22</v>
      </c>
      <c r="B27" s="7">
        <v>99.56</v>
      </c>
      <c r="C27" s="7">
        <v>96.99</v>
      </c>
      <c r="D27" s="7">
        <v>96.99</v>
      </c>
      <c r="E27" s="7">
        <v>96.99</v>
      </c>
      <c r="F27" s="7">
        <v>93.62</v>
      </c>
      <c r="G27" s="7">
        <v>96.99</v>
      </c>
      <c r="H27" s="7">
        <v>97.21</v>
      </c>
      <c r="I27" s="7">
        <v>93.77</v>
      </c>
      <c r="J27" s="7">
        <v>93.77</v>
      </c>
      <c r="K27" s="7">
        <v>95.06</v>
      </c>
      <c r="L27" s="7">
        <v>94.98</v>
      </c>
      <c r="M27" s="7">
        <v>93.69</v>
      </c>
      <c r="N27" s="7">
        <v>93.69</v>
      </c>
      <c r="O27" s="7">
        <v>96.19</v>
      </c>
      <c r="P27" s="7">
        <v>96.7</v>
      </c>
      <c r="Q27" s="7">
        <v>96.77</v>
      </c>
      <c r="R27" s="7">
        <v>93.77</v>
      </c>
      <c r="S27" s="7">
        <v>93.99</v>
      </c>
      <c r="T27" s="7">
        <v>94.72</v>
      </c>
      <c r="U27" s="7">
        <v>99.85</v>
      </c>
      <c r="V27" s="7">
        <v>99.85</v>
      </c>
      <c r="W27" s="7">
        <v>100</v>
      </c>
      <c r="X27" s="7">
        <v>96.85</v>
      </c>
      <c r="Y27" s="7">
        <v>96.92</v>
      </c>
      <c r="Z27" s="7">
        <v>96.85</v>
      </c>
      <c r="AA27" s="7">
        <v>96.85</v>
      </c>
      <c r="AB27" s="7">
        <v>96.92</v>
      </c>
      <c r="AC27" s="7">
        <v>93.85</v>
      </c>
      <c r="AD27" s="7">
        <v>93.77</v>
      </c>
      <c r="AE27" s="7">
        <v>91.05</v>
      </c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</row>
    <row r="28" spans="1:63" x14ac:dyDescent="0.35">
      <c r="A28" s="53">
        <v>23</v>
      </c>
      <c r="B28" s="7">
        <v>97.14</v>
      </c>
      <c r="C28" s="7">
        <v>99.64</v>
      </c>
      <c r="D28" s="7">
        <v>99.64</v>
      </c>
      <c r="E28" s="7">
        <v>99.64</v>
      </c>
      <c r="F28" s="7">
        <v>92.76</v>
      </c>
      <c r="G28" s="7">
        <v>99.2</v>
      </c>
      <c r="H28" s="7">
        <v>99.27</v>
      </c>
      <c r="I28" s="7">
        <v>93.49</v>
      </c>
      <c r="J28" s="7">
        <v>93.57</v>
      </c>
      <c r="K28" s="7">
        <v>97.12</v>
      </c>
      <c r="L28" s="7">
        <v>97.49</v>
      </c>
      <c r="M28" s="7">
        <v>92.83</v>
      </c>
      <c r="N28" s="7">
        <v>92.83</v>
      </c>
      <c r="O28" s="7">
        <v>99.34</v>
      </c>
      <c r="P28" s="7">
        <v>99.85</v>
      </c>
      <c r="Q28" s="7">
        <v>99.78</v>
      </c>
      <c r="R28" s="7">
        <v>93.64</v>
      </c>
      <c r="S28" s="7">
        <v>93.64</v>
      </c>
      <c r="T28" s="7">
        <v>93.56</v>
      </c>
      <c r="U28" s="7">
        <v>96.85</v>
      </c>
      <c r="V28" s="7">
        <v>96.85</v>
      </c>
      <c r="W28" s="7">
        <v>96.85</v>
      </c>
      <c r="X28" s="7">
        <v>100</v>
      </c>
      <c r="Y28" s="7">
        <v>99.93</v>
      </c>
      <c r="Z28" s="7">
        <v>100</v>
      </c>
      <c r="AA28" s="7">
        <v>100</v>
      </c>
      <c r="AB28" s="7">
        <v>99.93</v>
      </c>
      <c r="AC28" s="7">
        <v>93.57</v>
      </c>
      <c r="AD28" s="7">
        <v>93.57</v>
      </c>
      <c r="AE28" s="7">
        <v>90.53</v>
      </c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</row>
    <row r="29" spans="1:63" x14ac:dyDescent="0.35">
      <c r="A29" s="53">
        <v>24</v>
      </c>
      <c r="B29" s="7">
        <v>97.07</v>
      </c>
      <c r="C29" s="7">
        <v>99.56</v>
      </c>
      <c r="D29" s="7">
        <v>99.56</v>
      </c>
      <c r="E29" s="7">
        <v>99.56</v>
      </c>
      <c r="F29" s="7">
        <v>92.68</v>
      </c>
      <c r="G29" s="7">
        <v>99.12</v>
      </c>
      <c r="H29" s="7">
        <v>99.34</v>
      </c>
      <c r="I29" s="7">
        <v>93.42</v>
      </c>
      <c r="J29" s="7">
        <v>93.49</v>
      </c>
      <c r="K29" s="7">
        <v>97.05</v>
      </c>
      <c r="L29" s="7">
        <v>97.42</v>
      </c>
      <c r="M29" s="7">
        <v>92.75</v>
      </c>
      <c r="N29" s="7">
        <v>92.75</v>
      </c>
      <c r="O29" s="7">
        <v>99.27</v>
      </c>
      <c r="P29" s="7">
        <v>99.78</v>
      </c>
      <c r="Q29" s="7">
        <v>99.85</v>
      </c>
      <c r="R29" s="7">
        <v>93.57</v>
      </c>
      <c r="S29" s="7">
        <v>93.57</v>
      </c>
      <c r="T29" s="7">
        <v>93.48</v>
      </c>
      <c r="U29" s="7">
        <v>96.92</v>
      </c>
      <c r="V29" s="7">
        <v>96.92</v>
      </c>
      <c r="W29" s="7">
        <v>96.92</v>
      </c>
      <c r="X29" s="7">
        <v>99.93</v>
      </c>
      <c r="Y29" s="7">
        <v>100</v>
      </c>
      <c r="Z29" s="7">
        <v>99.93</v>
      </c>
      <c r="AA29" s="7">
        <v>99.93</v>
      </c>
      <c r="AB29" s="7">
        <v>99.85</v>
      </c>
      <c r="AC29" s="7">
        <v>93.49</v>
      </c>
      <c r="AD29" s="7">
        <v>93.49</v>
      </c>
      <c r="AE29" s="7">
        <v>90.46</v>
      </c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</row>
    <row r="30" spans="1:63" x14ac:dyDescent="0.35">
      <c r="A30" s="53">
        <v>25</v>
      </c>
      <c r="B30" s="7">
        <v>97.14</v>
      </c>
      <c r="C30" s="7">
        <v>99.64</v>
      </c>
      <c r="D30" s="7">
        <v>99.64</v>
      </c>
      <c r="E30" s="7">
        <v>99.64</v>
      </c>
      <c r="F30" s="7">
        <v>92.76</v>
      </c>
      <c r="G30" s="7">
        <v>99.2</v>
      </c>
      <c r="H30" s="7">
        <v>99.27</v>
      </c>
      <c r="I30" s="7">
        <v>93.49</v>
      </c>
      <c r="J30" s="7">
        <v>93.57</v>
      </c>
      <c r="K30" s="7">
        <v>97.12</v>
      </c>
      <c r="L30" s="7">
        <v>97.49</v>
      </c>
      <c r="M30" s="7">
        <v>92.83</v>
      </c>
      <c r="N30" s="7">
        <v>92.83</v>
      </c>
      <c r="O30" s="7">
        <v>99.34</v>
      </c>
      <c r="P30" s="7">
        <v>99.85</v>
      </c>
      <c r="Q30" s="7">
        <v>99.78</v>
      </c>
      <c r="R30" s="7">
        <v>93.64</v>
      </c>
      <c r="S30" s="7">
        <v>93.64</v>
      </c>
      <c r="T30" s="7">
        <v>93.56</v>
      </c>
      <c r="U30" s="7">
        <v>96.85</v>
      </c>
      <c r="V30" s="7">
        <v>96.85</v>
      </c>
      <c r="W30" s="7">
        <v>96.85</v>
      </c>
      <c r="X30" s="7">
        <v>100</v>
      </c>
      <c r="Y30" s="7">
        <v>99.93</v>
      </c>
      <c r="Z30" s="7">
        <v>100</v>
      </c>
      <c r="AA30" s="7">
        <v>100</v>
      </c>
      <c r="AB30" s="7">
        <v>99.93</v>
      </c>
      <c r="AC30" s="7">
        <v>93.57</v>
      </c>
      <c r="AD30" s="7">
        <v>93.57</v>
      </c>
      <c r="AE30" s="7">
        <v>90.53</v>
      </c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</row>
    <row r="31" spans="1:63" x14ac:dyDescent="0.35">
      <c r="A31" s="53">
        <v>26</v>
      </c>
      <c r="B31" s="7">
        <v>97.14</v>
      </c>
      <c r="C31" s="7">
        <v>99.64</v>
      </c>
      <c r="D31" s="7">
        <v>99.64</v>
      </c>
      <c r="E31" s="7">
        <v>99.64</v>
      </c>
      <c r="F31" s="7">
        <v>92.76</v>
      </c>
      <c r="G31" s="7">
        <v>99.2</v>
      </c>
      <c r="H31" s="7">
        <v>99.27</v>
      </c>
      <c r="I31" s="7">
        <v>93.49</v>
      </c>
      <c r="J31" s="7">
        <v>93.57</v>
      </c>
      <c r="K31" s="7">
        <v>97.12</v>
      </c>
      <c r="L31" s="7">
        <v>97.49</v>
      </c>
      <c r="M31" s="7">
        <v>92.83</v>
      </c>
      <c r="N31" s="7">
        <v>92.83</v>
      </c>
      <c r="O31" s="7">
        <v>99.34</v>
      </c>
      <c r="P31" s="7">
        <v>99.85</v>
      </c>
      <c r="Q31" s="7">
        <v>99.78</v>
      </c>
      <c r="R31" s="7">
        <v>93.64</v>
      </c>
      <c r="S31" s="7">
        <v>93.64</v>
      </c>
      <c r="T31" s="7">
        <v>93.56</v>
      </c>
      <c r="U31" s="7">
        <v>96.85</v>
      </c>
      <c r="V31" s="7">
        <v>96.85</v>
      </c>
      <c r="W31" s="7">
        <v>96.85</v>
      </c>
      <c r="X31" s="7">
        <v>100</v>
      </c>
      <c r="Y31" s="7">
        <v>99.93</v>
      </c>
      <c r="Z31" s="7">
        <v>100</v>
      </c>
      <c r="AA31" s="7">
        <v>100</v>
      </c>
      <c r="AB31" s="7">
        <v>99.93</v>
      </c>
      <c r="AC31" s="7">
        <v>93.57</v>
      </c>
      <c r="AD31" s="7">
        <v>93.57</v>
      </c>
      <c r="AE31" s="7">
        <v>90.53</v>
      </c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</row>
    <row r="32" spans="1:63" x14ac:dyDescent="0.35">
      <c r="A32" s="53">
        <v>27</v>
      </c>
      <c r="B32" s="7">
        <v>97.21</v>
      </c>
      <c r="C32" s="7">
        <v>99.71</v>
      </c>
      <c r="D32" s="7">
        <v>99.71</v>
      </c>
      <c r="E32" s="7">
        <v>99.71</v>
      </c>
      <c r="F32" s="7">
        <v>92.83</v>
      </c>
      <c r="G32" s="7">
        <v>99.12</v>
      </c>
      <c r="H32" s="7">
        <v>99.2</v>
      </c>
      <c r="I32" s="7">
        <v>93.42</v>
      </c>
      <c r="J32" s="7">
        <v>93.49</v>
      </c>
      <c r="K32" s="7">
        <v>97.2</v>
      </c>
      <c r="L32" s="7">
        <v>97.56</v>
      </c>
      <c r="M32" s="7">
        <v>92.75</v>
      </c>
      <c r="N32" s="7">
        <v>92.75</v>
      </c>
      <c r="O32" s="7">
        <v>99.27</v>
      </c>
      <c r="P32" s="7">
        <v>99.78</v>
      </c>
      <c r="Q32" s="7">
        <v>99.71</v>
      </c>
      <c r="R32" s="7">
        <v>93.57</v>
      </c>
      <c r="S32" s="7">
        <v>93.71</v>
      </c>
      <c r="T32" s="7">
        <v>93.48</v>
      </c>
      <c r="U32" s="7">
        <v>96.92</v>
      </c>
      <c r="V32" s="7">
        <v>96.92</v>
      </c>
      <c r="W32" s="7">
        <v>96.92</v>
      </c>
      <c r="X32" s="7">
        <v>99.93</v>
      </c>
      <c r="Y32" s="7">
        <v>99.85</v>
      </c>
      <c r="Z32" s="7">
        <v>99.93</v>
      </c>
      <c r="AA32" s="7">
        <v>99.93</v>
      </c>
      <c r="AB32" s="7">
        <v>100</v>
      </c>
      <c r="AC32" s="7">
        <v>93.49</v>
      </c>
      <c r="AD32" s="7">
        <v>93.49</v>
      </c>
      <c r="AE32" s="7">
        <v>90.6</v>
      </c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</row>
    <row r="33" spans="1:63" x14ac:dyDescent="0.35">
      <c r="A33" s="53">
        <v>28</v>
      </c>
      <c r="B33" s="7">
        <v>93.85</v>
      </c>
      <c r="C33" s="7">
        <v>93.49</v>
      </c>
      <c r="D33" s="7">
        <v>93.49</v>
      </c>
      <c r="E33" s="7">
        <v>93.49</v>
      </c>
      <c r="F33" s="7">
        <v>92.55</v>
      </c>
      <c r="G33" s="7">
        <v>93.78</v>
      </c>
      <c r="H33" s="7">
        <v>93.79</v>
      </c>
      <c r="I33" s="7">
        <v>99.93</v>
      </c>
      <c r="J33" s="7">
        <v>99.85</v>
      </c>
      <c r="K33" s="7">
        <v>92.77</v>
      </c>
      <c r="L33" s="7">
        <v>92.77</v>
      </c>
      <c r="M33" s="7">
        <v>93.86</v>
      </c>
      <c r="N33" s="7">
        <v>93.86</v>
      </c>
      <c r="O33" s="7">
        <v>92.91</v>
      </c>
      <c r="P33" s="7">
        <v>93.49</v>
      </c>
      <c r="Q33" s="7">
        <v>93.42</v>
      </c>
      <c r="R33" s="7">
        <v>99.42</v>
      </c>
      <c r="S33" s="7">
        <v>99.2</v>
      </c>
      <c r="T33" s="7">
        <v>93.64</v>
      </c>
      <c r="U33" s="7">
        <v>93.77</v>
      </c>
      <c r="V33" s="7">
        <v>93.77</v>
      </c>
      <c r="W33" s="7">
        <v>93.85</v>
      </c>
      <c r="X33" s="7">
        <v>93.57</v>
      </c>
      <c r="Y33" s="7">
        <v>93.49</v>
      </c>
      <c r="Z33" s="7">
        <v>93.57</v>
      </c>
      <c r="AA33" s="7">
        <v>93.57</v>
      </c>
      <c r="AB33" s="7">
        <v>93.49</v>
      </c>
      <c r="AC33" s="7">
        <v>100</v>
      </c>
      <c r="AD33" s="7">
        <v>99.85</v>
      </c>
      <c r="AE33" s="7">
        <v>91.79</v>
      </c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</row>
    <row r="34" spans="1:63" x14ac:dyDescent="0.35">
      <c r="A34" s="53">
        <v>29</v>
      </c>
      <c r="B34" s="7">
        <v>93.77</v>
      </c>
      <c r="C34" s="7">
        <v>93.49</v>
      </c>
      <c r="D34" s="7">
        <v>93.49</v>
      </c>
      <c r="E34" s="7">
        <v>93.49</v>
      </c>
      <c r="F34" s="7">
        <v>92.55</v>
      </c>
      <c r="G34" s="7">
        <v>93.78</v>
      </c>
      <c r="H34" s="7">
        <v>93.79</v>
      </c>
      <c r="I34" s="7">
        <v>99.78</v>
      </c>
      <c r="J34" s="7">
        <v>100</v>
      </c>
      <c r="K34" s="7">
        <v>92.77</v>
      </c>
      <c r="L34" s="7">
        <v>92.77</v>
      </c>
      <c r="M34" s="7">
        <v>94.01</v>
      </c>
      <c r="N34" s="7">
        <v>94.01</v>
      </c>
      <c r="O34" s="7">
        <v>92.91</v>
      </c>
      <c r="P34" s="7">
        <v>93.49</v>
      </c>
      <c r="Q34" s="7">
        <v>93.42</v>
      </c>
      <c r="R34" s="7">
        <v>99.56</v>
      </c>
      <c r="S34" s="7">
        <v>99.34</v>
      </c>
      <c r="T34" s="7">
        <v>93.49</v>
      </c>
      <c r="U34" s="7">
        <v>93.7</v>
      </c>
      <c r="V34" s="7">
        <v>93.7</v>
      </c>
      <c r="W34" s="7">
        <v>93.77</v>
      </c>
      <c r="X34" s="7">
        <v>93.57</v>
      </c>
      <c r="Y34" s="7">
        <v>93.49</v>
      </c>
      <c r="Z34" s="7">
        <v>93.57</v>
      </c>
      <c r="AA34" s="7">
        <v>93.57</v>
      </c>
      <c r="AB34" s="7">
        <v>93.49</v>
      </c>
      <c r="AC34" s="7">
        <v>99.85</v>
      </c>
      <c r="AD34" s="7">
        <v>100</v>
      </c>
      <c r="AE34" s="7">
        <v>91.87</v>
      </c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</row>
    <row r="35" spans="1:63" x14ac:dyDescent="0.35">
      <c r="A35" s="53">
        <v>30</v>
      </c>
      <c r="B35" s="7">
        <v>91.27</v>
      </c>
      <c r="C35" s="7">
        <v>90.38</v>
      </c>
      <c r="D35" s="7">
        <v>90.38</v>
      </c>
      <c r="E35" s="7">
        <v>90.38</v>
      </c>
      <c r="F35" s="7">
        <v>91.14</v>
      </c>
      <c r="G35" s="7">
        <v>90.37</v>
      </c>
      <c r="H35" s="7">
        <v>90.38</v>
      </c>
      <c r="I35" s="7">
        <v>91.72</v>
      </c>
      <c r="J35" s="7">
        <v>91.87</v>
      </c>
      <c r="K35" s="7">
        <v>90.1</v>
      </c>
      <c r="L35" s="7">
        <v>89.73</v>
      </c>
      <c r="M35" s="7">
        <v>92.17</v>
      </c>
      <c r="N35" s="7">
        <v>92.17</v>
      </c>
      <c r="O35" s="7">
        <v>89.95</v>
      </c>
      <c r="P35" s="7">
        <v>90.46</v>
      </c>
      <c r="Q35" s="7">
        <v>90.38</v>
      </c>
      <c r="R35" s="7">
        <v>92.01</v>
      </c>
      <c r="S35" s="7">
        <v>92.38</v>
      </c>
      <c r="T35" s="7">
        <v>91.65</v>
      </c>
      <c r="U35" s="7">
        <v>91.12</v>
      </c>
      <c r="V35" s="7">
        <v>91.12</v>
      </c>
      <c r="W35" s="7">
        <v>91.05</v>
      </c>
      <c r="X35" s="7">
        <v>90.53</v>
      </c>
      <c r="Y35" s="7">
        <v>90.46</v>
      </c>
      <c r="Z35" s="7">
        <v>90.53</v>
      </c>
      <c r="AA35" s="7">
        <v>90.53</v>
      </c>
      <c r="AB35" s="7">
        <v>90.6</v>
      </c>
      <c r="AC35" s="7">
        <v>91.79</v>
      </c>
      <c r="AD35" s="7">
        <v>91.87</v>
      </c>
      <c r="AE35" s="7">
        <v>100</v>
      </c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</row>
  </sheetData>
  <mergeCells count="1">
    <mergeCell ref="A4:AE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D98DD-FDEE-4814-9F2B-B84B20949142}">
  <dimension ref="A1:AE35"/>
  <sheetViews>
    <sheetView workbookViewId="0"/>
  </sheetViews>
  <sheetFormatPr defaultRowHeight="14.5" x14ac:dyDescent="0.35"/>
  <cols>
    <col min="1" max="1" width="5.765625" style="7" bestFit="1" customWidth="1"/>
    <col min="2" max="30" width="5.69140625" style="7" bestFit="1" customWidth="1"/>
    <col min="31" max="31" width="5.765625" style="7" bestFit="1" customWidth="1"/>
  </cols>
  <sheetData>
    <row r="1" spans="1:31" ht="16.5" customHeight="1" x14ac:dyDescent="0.35">
      <c r="A1" s="70" t="s">
        <v>1291</v>
      </c>
    </row>
    <row r="4" spans="1:31" ht="23.4" customHeight="1" x14ac:dyDescent="0.35">
      <c r="A4" s="78" t="s">
        <v>1289</v>
      </c>
      <c r="B4" s="78"/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</row>
    <row r="5" spans="1:31" x14ac:dyDescent="0.35">
      <c r="A5" s="54" t="s">
        <v>1182</v>
      </c>
      <c r="B5" s="54">
        <v>1</v>
      </c>
      <c r="C5" s="54">
        <v>2</v>
      </c>
      <c r="D5" s="54">
        <v>3</v>
      </c>
      <c r="E5" s="54">
        <v>5</v>
      </c>
      <c r="F5" s="54">
        <v>7</v>
      </c>
      <c r="G5" s="54">
        <v>9</v>
      </c>
      <c r="H5" s="54">
        <v>10</v>
      </c>
      <c r="I5" s="54">
        <v>11</v>
      </c>
      <c r="J5" s="54">
        <v>14</v>
      </c>
      <c r="K5" s="54">
        <v>18</v>
      </c>
      <c r="L5" s="54">
        <v>19</v>
      </c>
      <c r="M5" s="54">
        <v>20</v>
      </c>
      <c r="N5" s="54">
        <v>22</v>
      </c>
      <c r="O5" s="54">
        <v>25</v>
      </c>
      <c r="P5" s="54">
        <v>35</v>
      </c>
      <c r="Q5" s="54">
        <v>37</v>
      </c>
      <c r="R5" s="54">
        <v>39</v>
      </c>
      <c r="S5" s="54">
        <v>43</v>
      </c>
      <c r="T5" s="54">
        <v>47</v>
      </c>
      <c r="U5" s="54">
        <v>48</v>
      </c>
      <c r="V5" s="54">
        <v>52</v>
      </c>
      <c r="W5" s="54">
        <v>53</v>
      </c>
      <c r="X5" s="54">
        <v>55</v>
      </c>
      <c r="Y5" s="54">
        <v>57</v>
      </c>
      <c r="Z5" s="54">
        <v>60</v>
      </c>
      <c r="AA5" s="54">
        <v>65</v>
      </c>
      <c r="AB5" s="54">
        <v>73</v>
      </c>
      <c r="AC5" s="54">
        <v>85</v>
      </c>
      <c r="AD5" s="54">
        <v>92</v>
      </c>
      <c r="AE5" s="54" t="s">
        <v>1144</v>
      </c>
    </row>
    <row r="6" spans="1:31" x14ac:dyDescent="0.35">
      <c r="A6" s="54">
        <v>1</v>
      </c>
      <c r="B6" s="7">
        <v>100</v>
      </c>
      <c r="C6" s="7">
        <v>90.97</v>
      </c>
      <c r="D6" s="7">
        <v>91.34</v>
      </c>
      <c r="E6" s="7">
        <v>90.74</v>
      </c>
      <c r="F6" s="7">
        <v>100</v>
      </c>
      <c r="G6" s="7">
        <v>91.34</v>
      </c>
      <c r="H6" s="7">
        <v>91.18</v>
      </c>
      <c r="I6" s="7">
        <v>87.06</v>
      </c>
      <c r="J6" s="7">
        <v>91.41</v>
      </c>
      <c r="K6" s="7">
        <v>99.78</v>
      </c>
      <c r="L6" s="7">
        <v>91.34</v>
      </c>
      <c r="M6" s="7">
        <v>91.34</v>
      </c>
      <c r="N6" s="7">
        <v>87.38</v>
      </c>
      <c r="O6" s="7">
        <v>87.13</v>
      </c>
      <c r="P6" s="7">
        <v>90.74</v>
      </c>
      <c r="Q6" s="7">
        <v>91.33</v>
      </c>
      <c r="R6" s="7">
        <v>91.34</v>
      </c>
      <c r="S6" s="7">
        <v>91.34</v>
      </c>
      <c r="T6" s="7">
        <v>90.96</v>
      </c>
      <c r="U6" s="7">
        <v>91.34</v>
      </c>
      <c r="V6" s="7">
        <v>90.96</v>
      </c>
      <c r="W6" s="7">
        <v>90.96</v>
      </c>
      <c r="X6" s="7">
        <v>87.45</v>
      </c>
      <c r="Y6" s="7">
        <v>87.45</v>
      </c>
      <c r="Z6" s="7">
        <v>87.38</v>
      </c>
      <c r="AA6" s="7">
        <v>100</v>
      </c>
      <c r="AB6" s="7">
        <v>90.74</v>
      </c>
      <c r="AC6" s="7">
        <v>90.96</v>
      </c>
      <c r="AD6" s="7">
        <v>99.63</v>
      </c>
      <c r="AE6" s="7">
        <v>90.44</v>
      </c>
    </row>
    <row r="7" spans="1:31" x14ac:dyDescent="0.35">
      <c r="A7" s="54">
        <v>2</v>
      </c>
      <c r="B7" s="7">
        <v>90.97</v>
      </c>
      <c r="C7" s="7">
        <v>100</v>
      </c>
      <c r="D7" s="7">
        <v>96.04</v>
      </c>
      <c r="E7" s="7">
        <v>98.24</v>
      </c>
      <c r="F7" s="7">
        <v>90.97</v>
      </c>
      <c r="G7" s="7">
        <v>96.04</v>
      </c>
      <c r="H7" s="7">
        <v>95.89</v>
      </c>
      <c r="I7" s="7">
        <v>86.75</v>
      </c>
      <c r="J7" s="7">
        <v>96.11</v>
      </c>
      <c r="K7" s="7">
        <v>90.74</v>
      </c>
      <c r="L7" s="7">
        <v>96.04</v>
      </c>
      <c r="M7" s="7">
        <v>96.04</v>
      </c>
      <c r="N7" s="7">
        <v>86.26</v>
      </c>
      <c r="O7" s="7">
        <v>86.38</v>
      </c>
      <c r="P7" s="7">
        <v>98.24</v>
      </c>
      <c r="Q7" s="7">
        <v>96.11</v>
      </c>
      <c r="R7" s="7">
        <v>96.04</v>
      </c>
      <c r="S7" s="7">
        <v>96.26</v>
      </c>
      <c r="T7" s="7">
        <v>95.66</v>
      </c>
      <c r="U7" s="7">
        <v>96.04</v>
      </c>
      <c r="V7" s="7">
        <v>95.66</v>
      </c>
      <c r="W7" s="7">
        <v>95.66</v>
      </c>
      <c r="X7" s="7">
        <v>86.04</v>
      </c>
      <c r="Y7" s="7">
        <v>86.11</v>
      </c>
      <c r="Z7" s="7">
        <v>86.26</v>
      </c>
      <c r="AA7" s="7">
        <v>90.97</v>
      </c>
      <c r="AB7" s="7">
        <v>98.24</v>
      </c>
      <c r="AC7" s="7">
        <v>95.66</v>
      </c>
      <c r="AD7" s="7">
        <v>90.6</v>
      </c>
      <c r="AE7" s="7">
        <v>97.94</v>
      </c>
    </row>
    <row r="8" spans="1:31" x14ac:dyDescent="0.35">
      <c r="A8" s="54">
        <v>3</v>
      </c>
      <c r="B8" s="7">
        <v>91.34</v>
      </c>
      <c r="C8" s="7">
        <v>96.04</v>
      </c>
      <c r="D8" s="7">
        <v>100</v>
      </c>
      <c r="E8" s="7">
        <v>96.99</v>
      </c>
      <c r="F8" s="7">
        <v>91.34</v>
      </c>
      <c r="G8" s="7">
        <v>100</v>
      </c>
      <c r="H8" s="7">
        <v>99.78</v>
      </c>
      <c r="I8" s="7">
        <v>86.37</v>
      </c>
      <c r="J8" s="7">
        <v>99.93</v>
      </c>
      <c r="K8" s="7">
        <v>91.18</v>
      </c>
      <c r="L8" s="7">
        <v>100</v>
      </c>
      <c r="M8" s="7">
        <v>100</v>
      </c>
      <c r="N8" s="7">
        <v>87.06</v>
      </c>
      <c r="O8" s="7">
        <v>87.62</v>
      </c>
      <c r="P8" s="7">
        <v>96.99</v>
      </c>
      <c r="Q8" s="7">
        <v>99.27</v>
      </c>
      <c r="R8" s="7">
        <v>100</v>
      </c>
      <c r="S8" s="7">
        <v>99.49</v>
      </c>
      <c r="T8" s="7">
        <v>99.56</v>
      </c>
      <c r="U8" s="7">
        <v>100</v>
      </c>
      <c r="V8" s="7">
        <v>99.56</v>
      </c>
      <c r="W8" s="7">
        <v>99.56</v>
      </c>
      <c r="X8" s="7">
        <v>86.99</v>
      </c>
      <c r="Y8" s="7">
        <v>86.91</v>
      </c>
      <c r="Z8" s="7">
        <v>87.06</v>
      </c>
      <c r="AA8" s="7">
        <v>91.34</v>
      </c>
      <c r="AB8" s="7">
        <v>96.99</v>
      </c>
      <c r="AC8" s="7">
        <v>99.56</v>
      </c>
      <c r="AD8" s="7">
        <v>91.04</v>
      </c>
      <c r="AE8" s="7">
        <v>96.76</v>
      </c>
    </row>
    <row r="9" spans="1:31" x14ac:dyDescent="0.35">
      <c r="A9" s="54">
        <v>5</v>
      </c>
      <c r="B9" s="7">
        <v>90.74</v>
      </c>
      <c r="C9" s="7">
        <v>98.24</v>
      </c>
      <c r="D9" s="7">
        <v>96.99</v>
      </c>
      <c r="E9" s="7">
        <v>100</v>
      </c>
      <c r="F9" s="7">
        <v>90.74</v>
      </c>
      <c r="G9" s="7">
        <v>96.99</v>
      </c>
      <c r="H9" s="7">
        <v>96.84</v>
      </c>
      <c r="I9" s="7">
        <v>86.89</v>
      </c>
      <c r="J9" s="7">
        <v>97.06</v>
      </c>
      <c r="K9" s="7">
        <v>90.51</v>
      </c>
      <c r="L9" s="7">
        <v>96.99</v>
      </c>
      <c r="M9" s="7">
        <v>96.99</v>
      </c>
      <c r="N9" s="7">
        <v>86.54</v>
      </c>
      <c r="O9" s="7">
        <v>86.29</v>
      </c>
      <c r="P9" s="7">
        <v>100</v>
      </c>
      <c r="Q9" s="7">
        <v>97.06</v>
      </c>
      <c r="R9" s="7">
        <v>96.99</v>
      </c>
      <c r="S9" s="7">
        <v>97.21</v>
      </c>
      <c r="T9" s="7">
        <v>96.62</v>
      </c>
      <c r="U9" s="7">
        <v>96.99</v>
      </c>
      <c r="V9" s="7">
        <v>96.62</v>
      </c>
      <c r="W9" s="7">
        <v>96.62</v>
      </c>
      <c r="X9" s="7">
        <v>86.47</v>
      </c>
      <c r="Y9" s="7">
        <v>86.4</v>
      </c>
      <c r="Z9" s="7">
        <v>86.54</v>
      </c>
      <c r="AA9" s="7">
        <v>90.74</v>
      </c>
      <c r="AB9" s="7">
        <v>100</v>
      </c>
      <c r="AC9" s="7">
        <v>96.62</v>
      </c>
      <c r="AD9" s="7">
        <v>90.37</v>
      </c>
      <c r="AE9" s="7">
        <v>99.71</v>
      </c>
    </row>
    <row r="10" spans="1:31" x14ac:dyDescent="0.35">
      <c r="A10" s="54">
        <v>7</v>
      </c>
      <c r="B10" s="7">
        <v>100</v>
      </c>
      <c r="C10" s="7">
        <v>90.97</v>
      </c>
      <c r="D10" s="7">
        <v>91.34</v>
      </c>
      <c r="E10" s="7">
        <v>90.74</v>
      </c>
      <c r="F10" s="7">
        <v>100</v>
      </c>
      <c r="G10" s="7">
        <v>91.34</v>
      </c>
      <c r="H10" s="7">
        <v>91.18</v>
      </c>
      <c r="I10" s="7">
        <v>87.06</v>
      </c>
      <c r="J10" s="7">
        <v>91.41</v>
      </c>
      <c r="K10" s="7">
        <v>99.78</v>
      </c>
      <c r="L10" s="7">
        <v>91.34</v>
      </c>
      <c r="M10" s="7">
        <v>91.34</v>
      </c>
      <c r="N10" s="7">
        <v>87.38</v>
      </c>
      <c r="O10" s="7">
        <v>87.13</v>
      </c>
      <c r="P10" s="7">
        <v>90.74</v>
      </c>
      <c r="Q10" s="7">
        <v>91.33</v>
      </c>
      <c r="R10" s="7">
        <v>91.34</v>
      </c>
      <c r="S10" s="7">
        <v>91.34</v>
      </c>
      <c r="T10" s="7">
        <v>90.96</v>
      </c>
      <c r="U10" s="7">
        <v>91.34</v>
      </c>
      <c r="V10" s="7">
        <v>90.96</v>
      </c>
      <c r="W10" s="7">
        <v>90.96</v>
      </c>
      <c r="X10" s="7">
        <v>87.45</v>
      </c>
      <c r="Y10" s="7">
        <v>87.45</v>
      </c>
      <c r="Z10" s="7">
        <v>87.38</v>
      </c>
      <c r="AA10" s="7">
        <v>100</v>
      </c>
      <c r="AB10" s="7">
        <v>90.74</v>
      </c>
      <c r="AC10" s="7">
        <v>90.96</v>
      </c>
      <c r="AD10" s="7">
        <v>99.63</v>
      </c>
      <c r="AE10" s="7">
        <v>90.44</v>
      </c>
    </row>
    <row r="11" spans="1:31" x14ac:dyDescent="0.35">
      <c r="A11" s="54">
        <v>9</v>
      </c>
      <c r="B11" s="7">
        <v>91.34</v>
      </c>
      <c r="C11" s="7">
        <v>96.04</v>
      </c>
      <c r="D11" s="7">
        <v>100</v>
      </c>
      <c r="E11" s="7">
        <v>96.99</v>
      </c>
      <c r="F11" s="7">
        <v>91.34</v>
      </c>
      <c r="G11" s="7">
        <v>100</v>
      </c>
      <c r="H11" s="7">
        <v>99.78</v>
      </c>
      <c r="I11" s="7">
        <v>86.37</v>
      </c>
      <c r="J11" s="7">
        <v>99.93</v>
      </c>
      <c r="K11" s="7">
        <v>91.18</v>
      </c>
      <c r="L11" s="7">
        <v>100</v>
      </c>
      <c r="M11" s="7">
        <v>100</v>
      </c>
      <c r="N11" s="7">
        <v>87.06</v>
      </c>
      <c r="O11" s="7">
        <v>87.62</v>
      </c>
      <c r="P11" s="7">
        <v>96.99</v>
      </c>
      <c r="Q11" s="7">
        <v>99.27</v>
      </c>
      <c r="R11" s="7">
        <v>100</v>
      </c>
      <c r="S11" s="7">
        <v>99.49</v>
      </c>
      <c r="T11" s="7">
        <v>99.56</v>
      </c>
      <c r="U11" s="7">
        <v>100</v>
      </c>
      <c r="V11" s="7">
        <v>99.56</v>
      </c>
      <c r="W11" s="7">
        <v>99.56</v>
      </c>
      <c r="X11" s="7">
        <v>86.99</v>
      </c>
      <c r="Y11" s="7">
        <v>86.91</v>
      </c>
      <c r="Z11" s="7">
        <v>87.06</v>
      </c>
      <c r="AA11" s="7">
        <v>91.34</v>
      </c>
      <c r="AB11" s="7">
        <v>96.99</v>
      </c>
      <c r="AC11" s="7">
        <v>99.56</v>
      </c>
      <c r="AD11" s="7">
        <v>91.04</v>
      </c>
      <c r="AE11" s="7">
        <v>96.76</v>
      </c>
    </row>
    <row r="12" spans="1:31" x14ac:dyDescent="0.35">
      <c r="A12" s="54">
        <v>10</v>
      </c>
      <c r="B12" s="7">
        <v>91.18</v>
      </c>
      <c r="C12" s="7">
        <v>95.89</v>
      </c>
      <c r="D12" s="7">
        <v>99.78</v>
      </c>
      <c r="E12" s="7">
        <v>96.84</v>
      </c>
      <c r="F12" s="7">
        <v>91.18</v>
      </c>
      <c r="G12" s="7">
        <v>99.78</v>
      </c>
      <c r="H12" s="7">
        <v>100</v>
      </c>
      <c r="I12" s="7">
        <v>86.65</v>
      </c>
      <c r="J12" s="7">
        <v>99.71</v>
      </c>
      <c r="K12" s="7">
        <v>91.25</v>
      </c>
      <c r="L12" s="7">
        <v>99.78</v>
      </c>
      <c r="M12" s="7">
        <v>99.78</v>
      </c>
      <c r="N12" s="7">
        <v>86.98</v>
      </c>
      <c r="O12" s="7">
        <v>87.46</v>
      </c>
      <c r="P12" s="7">
        <v>96.84</v>
      </c>
      <c r="Q12" s="7">
        <v>99.49</v>
      </c>
      <c r="R12" s="7">
        <v>99.78</v>
      </c>
      <c r="S12" s="7">
        <v>99.27</v>
      </c>
      <c r="T12" s="7">
        <v>99.85</v>
      </c>
      <c r="U12" s="7">
        <v>99.78</v>
      </c>
      <c r="V12" s="7">
        <v>99.85</v>
      </c>
      <c r="W12" s="7">
        <v>99.85</v>
      </c>
      <c r="X12" s="7">
        <v>86.9</v>
      </c>
      <c r="Y12" s="7">
        <v>86.83</v>
      </c>
      <c r="Z12" s="7">
        <v>86.98</v>
      </c>
      <c r="AA12" s="7">
        <v>91.18</v>
      </c>
      <c r="AB12" s="7">
        <v>96.84</v>
      </c>
      <c r="AC12" s="7">
        <v>99.85</v>
      </c>
      <c r="AD12" s="7">
        <v>91.1</v>
      </c>
      <c r="AE12" s="7">
        <v>96.84</v>
      </c>
    </row>
    <row r="13" spans="1:31" x14ac:dyDescent="0.35">
      <c r="A13" s="54">
        <v>11</v>
      </c>
      <c r="B13" s="7">
        <v>87.06</v>
      </c>
      <c r="C13" s="7">
        <v>86.75</v>
      </c>
      <c r="D13" s="7">
        <v>86.37</v>
      </c>
      <c r="E13" s="7">
        <v>86.89</v>
      </c>
      <c r="F13" s="7">
        <v>87.06</v>
      </c>
      <c r="G13" s="7">
        <v>86.37</v>
      </c>
      <c r="H13" s="7">
        <v>86.65</v>
      </c>
      <c r="I13" s="7">
        <v>100</v>
      </c>
      <c r="J13" s="7">
        <v>86.29</v>
      </c>
      <c r="K13" s="7">
        <v>87.27</v>
      </c>
      <c r="L13" s="7">
        <v>86.37</v>
      </c>
      <c r="M13" s="7">
        <v>86.37</v>
      </c>
      <c r="N13" s="7">
        <v>84.78</v>
      </c>
      <c r="O13" s="7">
        <v>86.22</v>
      </c>
      <c r="P13" s="7">
        <v>86.89</v>
      </c>
      <c r="Q13" s="7">
        <v>86.43</v>
      </c>
      <c r="R13" s="7">
        <v>86.37</v>
      </c>
      <c r="S13" s="7">
        <v>86.22</v>
      </c>
      <c r="T13" s="7">
        <v>86.8</v>
      </c>
      <c r="U13" s="7">
        <v>86.37</v>
      </c>
      <c r="V13" s="7">
        <v>86.8</v>
      </c>
      <c r="W13" s="7">
        <v>86.87</v>
      </c>
      <c r="X13" s="7">
        <v>84.63</v>
      </c>
      <c r="Y13" s="7">
        <v>84.63</v>
      </c>
      <c r="Z13" s="7">
        <v>84.78</v>
      </c>
      <c r="AA13" s="7">
        <v>87.06</v>
      </c>
      <c r="AB13" s="7">
        <v>86.89</v>
      </c>
      <c r="AC13" s="7">
        <v>86.87</v>
      </c>
      <c r="AD13" s="7">
        <v>87.34</v>
      </c>
      <c r="AE13" s="7">
        <v>87.18</v>
      </c>
    </row>
    <row r="14" spans="1:31" x14ac:dyDescent="0.35">
      <c r="A14" s="54">
        <v>14</v>
      </c>
      <c r="B14" s="7">
        <v>91.41</v>
      </c>
      <c r="C14" s="7">
        <v>96.11</v>
      </c>
      <c r="D14" s="7">
        <v>99.93</v>
      </c>
      <c r="E14" s="7">
        <v>97.06</v>
      </c>
      <c r="F14" s="7">
        <v>91.41</v>
      </c>
      <c r="G14" s="7">
        <v>99.93</v>
      </c>
      <c r="H14" s="7">
        <v>99.71</v>
      </c>
      <c r="I14" s="7">
        <v>86.29</v>
      </c>
      <c r="J14" s="7">
        <v>100</v>
      </c>
      <c r="K14" s="7">
        <v>91.26</v>
      </c>
      <c r="L14" s="7">
        <v>99.93</v>
      </c>
      <c r="M14" s="7">
        <v>99.93</v>
      </c>
      <c r="N14" s="7">
        <v>86.99</v>
      </c>
      <c r="O14" s="7">
        <v>87.69</v>
      </c>
      <c r="P14" s="7">
        <v>97.06</v>
      </c>
      <c r="Q14" s="7">
        <v>99.19</v>
      </c>
      <c r="R14" s="7">
        <v>99.93</v>
      </c>
      <c r="S14" s="7">
        <v>99.41</v>
      </c>
      <c r="T14" s="7">
        <v>99.49</v>
      </c>
      <c r="U14" s="7">
        <v>99.93</v>
      </c>
      <c r="V14" s="7">
        <v>99.49</v>
      </c>
      <c r="W14" s="7">
        <v>99.49</v>
      </c>
      <c r="X14" s="7">
        <v>86.91</v>
      </c>
      <c r="Y14" s="7">
        <v>86.84</v>
      </c>
      <c r="Z14" s="7">
        <v>86.99</v>
      </c>
      <c r="AA14" s="7">
        <v>91.41</v>
      </c>
      <c r="AB14" s="7">
        <v>97.06</v>
      </c>
      <c r="AC14" s="7">
        <v>99.49</v>
      </c>
      <c r="AD14" s="7">
        <v>91.11</v>
      </c>
      <c r="AE14" s="7">
        <v>96.84</v>
      </c>
    </row>
    <row r="15" spans="1:31" x14ac:dyDescent="0.35">
      <c r="A15" s="54">
        <v>18</v>
      </c>
      <c r="B15" s="7">
        <v>99.78</v>
      </c>
      <c r="C15" s="7">
        <v>90.74</v>
      </c>
      <c r="D15" s="7">
        <v>91.18</v>
      </c>
      <c r="E15" s="7">
        <v>90.51</v>
      </c>
      <c r="F15" s="7">
        <v>99.78</v>
      </c>
      <c r="G15" s="7">
        <v>91.18</v>
      </c>
      <c r="H15" s="7">
        <v>91.25</v>
      </c>
      <c r="I15" s="7">
        <v>87.27</v>
      </c>
      <c r="J15" s="7">
        <v>91.26</v>
      </c>
      <c r="K15" s="7">
        <v>100</v>
      </c>
      <c r="L15" s="7">
        <v>91.18</v>
      </c>
      <c r="M15" s="7">
        <v>91.18</v>
      </c>
      <c r="N15" s="7">
        <v>87.22</v>
      </c>
      <c r="O15" s="7">
        <v>87.05</v>
      </c>
      <c r="P15" s="7">
        <v>90.51</v>
      </c>
      <c r="Q15" s="7">
        <v>91.32</v>
      </c>
      <c r="R15" s="7">
        <v>91.18</v>
      </c>
      <c r="S15" s="7">
        <v>91.18</v>
      </c>
      <c r="T15" s="7">
        <v>91.18</v>
      </c>
      <c r="U15" s="7">
        <v>91.18</v>
      </c>
      <c r="V15" s="7">
        <v>91.18</v>
      </c>
      <c r="W15" s="7">
        <v>91.18</v>
      </c>
      <c r="X15" s="7">
        <v>87.3</v>
      </c>
      <c r="Y15" s="7">
        <v>87.3</v>
      </c>
      <c r="Z15" s="7">
        <v>87.22</v>
      </c>
      <c r="AA15" s="7">
        <v>99.78</v>
      </c>
      <c r="AB15" s="7">
        <v>90.51</v>
      </c>
      <c r="AC15" s="7">
        <v>91.18</v>
      </c>
      <c r="AD15" s="7">
        <v>99.93</v>
      </c>
      <c r="AE15" s="7">
        <v>90.73</v>
      </c>
    </row>
    <row r="16" spans="1:31" x14ac:dyDescent="0.35">
      <c r="A16" s="54">
        <v>19</v>
      </c>
      <c r="B16" s="7">
        <v>91.34</v>
      </c>
      <c r="C16" s="7">
        <v>96.04</v>
      </c>
      <c r="D16" s="7">
        <v>100</v>
      </c>
      <c r="E16" s="7">
        <v>96.99</v>
      </c>
      <c r="F16" s="7">
        <v>91.34</v>
      </c>
      <c r="G16" s="7">
        <v>100</v>
      </c>
      <c r="H16" s="7">
        <v>99.78</v>
      </c>
      <c r="I16" s="7">
        <v>86.37</v>
      </c>
      <c r="J16" s="7">
        <v>99.93</v>
      </c>
      <c r="K16" s="7">
        <v>91.18</v>
      </c>
      <c r="L16" s="7">
        <v>100</v>
      </c>
      <c r="M16" s="7">
        <v>100</v>
      </c>
      <c r="N16" s="7">
        <v>87.06</v>
      </c>
      <c r="O16" s="7">
        <v>87.62</v>
      </c>
      <c r="P16" s="7">
        <v>96.99</v>
      </c>
      <c r="Q16" s="7">
        <v>99.27</v>
      </c>
      <c r="R16" s="7">
        <v>100</v>
      </c>
      <c r="S16" s="7">
        <v>99.49</v>
      </c>
      <c r="T16" s="7">
        <v>99.56</v>
      </c>
      <c r="U16" s="7">
        <v>100</v>
      </c>
      <c r="V16" s="7">
        <v>99.56</v>
      </c>
      <c r="W16" s="7">
        <v>99.56</v>
      </c>
      <c r="X16" s="7">
        <v>86.99</v>
      </c>
      <c r="Y16" s="7">
        <v>86.91</v>
      </c>
      <c r="Z16" s="7">
        <v>87.06</v>
      </c>
      <c r="AA16" s="7">
        <v>91.34</v>
      </c>
      <c r="AB16" s="7">
        <v>96.99</v>
      </c>
      <c r="AC16" s="7">
        <v>99.56</v>
      </c>
      <c r="AD16" s="7">
        <v>91.04</v>
      </c>
      <c r="AE16" s="7">
        <v>96.76</v>
      </c>
    </row>
    <row r="17" spans="1:31" x14ac:dyDescent="0.35">
      <c r="A17" s="54">
        <v>20</v>
      </c>
      <c r="B17" s="7">
        <v>91.34</v>
      </c>
      <c r="C17" s="7">
        <v>96.04</v>
      </c>
      <c r="D17" s="7">
        <v>100</v>
      </c>
      <c r="E17" s="7">
        <v>96.99</v>
      </c>
      <c r="F17" s="7">
        <v>91.34</v>
      </c>
      <c r="G17" s="7">
        <v>100</v>
      </c>
      <c r="H17" s="7">
        <v>99.78</v>
      </c>
      <c r="I17" s="7">
        <v>86.37</v>
      </c>
      <c r="J17" s="7">
        <v>99.93</v>
      </c>
      <c r="K17" s="7">
        <v>91.18</v>
      </c>
      <c r="L17" s="7">
        <v>100</v>
      </c>
      <c r="M17" s="7">
        <v>100</v>
      </c>
      <c r="N17" s="7">
        <v>87.06</v>
      </c>
      <c r="O17" s="7">
        <v>87.62</v>
      </c>
      <c r="P17" s="7">
        <v>96.99</v>
      </c>
      <c r="Q17" s="7">
        <v>99.27</v>
      </c>
      <c r="R17" s="7">
        <v>100</v>
      </c>
      <c r="S17" s="7">
        <v>99.49</v>
      </c>
      <c r="T17" s="7">
        <v>99.56</v>
      </c>
      <c r="U17" s="7">
        <v>100</v>
      </c>
      <c r="V17" s="7">
        <v>99.56</v>
      </c>
      <c r="W17" s="7">
        <v>99.56</v>
      </c>
      <c r="X17" s="7">
        <v>86.99</v>
      </c>
      <c r="Y17" s="7">
        <v>86.91</v>
      </c>
      <c r="Z17" s="7">
        <v>87.06</v>
      </c>
      <c r="AA17" s="7">
        <v>91.34</v>
      </c>
      <c r="AB17" s="7">
        <v>96.99</v>
      </c>
      <c r="AC17" s="7">
        <v>99.56</v>
      </c>
      <c r="AD17" s="7">
        <v>91.04</v>
      </c>
      <c r="AE17" s="7">
        <v>96.76</v>
      </c>
    </row>
    <row r="18" spans="1:31" x14ac:dyDescent="0.35">
      <c r="A18" s="54">
        <v>22</v>
      </c>
      <c r="B18" s="7">
        <v>87.38</v>
      </c>
      <c r="C18" s="7">
        <v>86.26</v>
      </c>
      <c r="D18" s="7">
        <v>87.06</v>
      </c>
      <c r="E18" s="7">
        <v>86.54</v>
      </c>
      <c r="F18" s="7">
        <v>87.38</v>
      </c>
      <c r="G18" s="7">
        <v>87.06</v>
      </c>
      <c r="H18" s="7">
        <v>86.98</v>
      </c>
      <c r="I18" s="7">
        <v>84.78</v>
      </c>
      <c r="J18" s="7">
        <v>86.99</v>
      </c>
      <c r="K18" s="7">
        <v>87.22</v>
      </c>
      <c r="L18" s="7">
        <v>87.06</v>
      </c>
      <c r="M18" s="7">
        <v>87.06</v>
      </c>
      <c r="N18" s="7">
        <v>100</v>
      </c>
      <c r="O18" s="7">
        <v>92.74</v>
      </c>
      <c r="P18" s="7">
        <v>86.54</v>
      </c>
      <c r="Q18" s="7">
        <v>87.12</v>
      </c>
      <c r="R18" s="7">
        <v>87.06</v>
      </c>
      <c r="S18" s="7">
        <v>87.06</v>
      </c>
      <c r="T18" s="7">
        <v>86.75</v>
      </c>
      <c r="U18" s="7">
        <v>87.06</v>
      </c>
      <c r="V18" s="7">
        <v>86.75</v>
      </c>
      <c r="W18" s="7">
        <v>86.75</v>
      </c>
      <c r="X18" s="7">
        <v>99.63</v>
      </c>
      <c r="Y18" s="7">
        <v>99.71</v>
      </c>
      <c r="Z18" s="7">
        <v>100</v>
      </c>
      <c r="AA18" s="7">
        <v>87.38</v>
      </c>
      <c r="AB18" s="7">
        <v>86.54</v>
      </c>
      <c r="AC18" s="7">
        <v>86.75</v>
      </c>
      <c r="AD18" s="7">
        <v>87.08</v>
      </c>
      <c r="AE18" s="7">
        <v>86.31</v>
      </c>
    </row>
    <row r="19" spans="1:31" x14ac:dyDescent="0.35">
      <c r="A19" s="54">
        <v>25</v>
      </c>
      <c r="B19" s="7">
        <v>87.13</v>
      </c>
      <c r="C19" s="7">
        <v>86.38</v>
      </c>
      <c r="D19" s="7">
        <v>87.62</v>
      </c>
      <c r="E19" s="7">
        <v>86.29</v>
      </c>
      <c r="F19" s="7">
        <v>87.13</v>
      </c>
      <c r="G19" s="7">
        <v>87.62</v>
      </c>
      <c r="H19" s="7">
        <v>87.46</v>
      </c>
      <c r="I19" s="7">
        <v>86.22</v>
      </c>
      <c r="J19" s="7">
        <v>87.69</v>
      </c>
      <c r="K19" s="7">
        <v>87.05</v>
      </c>
      <c r="L19" s="7">
        <v>87.62</v>
      </c>
      <c r="M19" s="7">
        <v>87.62</v>
      </c>
      <c r="N19" s="7">
        <v>92.74</v>
      </c>
      <c r="O19" s="7">
        <v>100</v>
      </c>
      <c r="P19" s="7">
        <v>86.29</v>
      </c>
      <c r="Q19" s="7">
        <v>87.46</v>
      </c>
      <c r="R19" s="7">
        <v>87.62</v>
      </c>
      <c r="S19" s="7">
        <v>87.47</v>
      </c>
      <c r="T19" s="7">
        <v>87.24</v>
      </c>
      <c r="U19" s="7">
        <v>87.62</v>
      </c>
      <c r="V19" s="7">
        <v>87.24</v>
      </c>
      <c r="W19" s="7">
        <v>87.24</v>
      </c>
      <c r="X19" s="7">
        <v>92.44</v>
      </c>
      <c r="Y19" s="7">
        <v>92.52</v>
      </c>
      <c r="Z19" s="7">
        <v>92.74</v>
      </c>
      <c r="AA19" s="7">
        <v>87.13</v>
      </c>
      <c r="AB19" s="7">
        <v>86.29</v>
      </c>
      <c r="AC19" s="7">
        <v>87.24</v>
      </c>
      <c r="AD19" s="7">
        <v>86.9</v>
      </c>
      <c r="AE19" s="7">
        <v>86.14</v>
      </c>
    </row>
    <row r="20" spans="1:31" x14ac:dyDescent="0.35">
      <c r="A20" s="54">
        <v>35</v>
      </c>
      <c r="B20" s="7">
        <v>90.74</v>
      </c>
      <c r="C20" s="7">
        <v>98.24</v>
      </c>
      <c r="D20" s="7">
        <v>96.99</v>
      </c>
      <c r="E20" s="7">
        <v>100</v>
      </c>
      <c r="F20" s="7">
        <v>90.74</v>
      </c>
      <c r="G20" s="7">
        <v>96.99</v>
      </c>
      <c r="H20" s="7">
        <v>96.84</v>
      </c>
      <c r="I20" s="7">
        <v>86.89</v>
      </c>
      <c r="J20" s="7">
        <v>97.06</v>
      </c>
      <c r="K20" s="7">
        <v>90.51</v>
      </c>
      <c r="L20" s="7">
        <v>96.99</v>
      </c>
      <c r="M20" s="7">
        <v>96.99</v>
      </c>
      <c r="N20" s="7">
        <v>86.54</v>
      </c>
      <c r="O20" s="7">
        <v>86.29</v>
      </c>
      <c r="P20" s="7">
        <v>100</v>
      </c>
      <c r="Q20" s="7">
        <v>97.06</v>
      </c>
      <c r="R20" s="7">
        <v>96.99</v>
      </c>
      <c r="S20" s="7">
        <v>97.21</v>
      </c>
      <c r="T20" s="7">
        <v>96.62</v>
      </c>
      <c r="U20" s="7">
        <v>96.99</v>
      </c>
      <c r="V20" s="7">
        <v>96.62</v>
      </c>
      <c r="W20" s="7">
        <v>96.62</v>
      </c>
      <c r="X20" s="7">
        <v>86.47</v>
      </c>
      <c r="Y20" s="7">
        <v>86.4</v>
      </c>
      <c r="Z20" s="7">
        <v>86.54</v>
      </c>
      <c r="AA20" s="7">
        <v>90.74</v>
      </c>
      <c r="AB20" s="7">
        <v>100</v>
      </c>
      <c r="AC20" s="7">
        <v>96.62</v>
      </c>
      <c r="AD20" s="7">
        <v>90.37</v>
      </c>
      <c r="AE20" s="7">
        <v>99.71</v>
      </c>
    </row>
    <row r="21" spans="1:31" x14ac:dyDescent="0.35">
      <c r="A21" s="54">
        <v>37</v>
      </c>
      <c r="B21" s="7">
        <v>91.33</v>
      </c>
      <c r="C21" s="7">
        <v>96.11</v>
      </c>
      <c r="D21" s="7">
        <v>99.27</v>
      </c>
      <c r="E21" s="7">
        <v>97.06</v>
      </c>
      <c r="F21" s="7">
        <v>91.33</v>
      </c>
      <c r="G21" s="7">
        <v>99.27</v>
      </c>
      <c r="H21" s="7">
        <v>99.49</v>
      </c>
      <c r="I21" s="7">
        <v>86.43</v>
      </c>
      <c r="J21" s="7">
        <v>99.19</v>
      </c>
      <c r="K21" s="7">
        <v>91.32</v>
      </c>
      <c r="L21" s="7">
        <v>99.27</v>
      </c>
      <c r="M21" s="7">
        <v>99.27</v>
      </c>
      <c r="N21" s="7">
        <v>87.12</v>
      </c>
      <c r="O21" s="7">
        <v>87.46</v>
      </c>
      <c r="P21" s="7">
        <v>97.06</v>
      </c>
      <c r="Q21" s="7">
        <v>100</v>
      </c>
      <c r="R21" s="7">
        <v>99.27</v>
      </c>
      <c r="S21" s="7">
        <v>99.63</v>
      </c>
      <c r="T21" s="7">
        <v>99.26</v>
      </c>
      <c r="U21" s="7">
        <v>99.27</v>
      </c>
      <c r="V21" s="7">
        <v>99.26</v>
      </c>
      <c r="W21" s="7">
        <v>99.26</v>
      </c>
      <c r="X21" s="7">
        <v>87.05</v>
      </c>
      <c r="Y21" s="7">
        <v>86.98</v>
      </c>
      <c r="Z21" s="7">
        <v>87.12</v>
      </c>
      <c r="AA21" s="7">
        <v>91.33</v>
      </c>
      <c r="AB21" s="7">
        <v>97.06</v>
      </c>
      <c r="AC21" s="7">
        <v>99.26</v>
      </c>
      <c r="AD21" s="7">
        <v>91.18</v>
      </c>
      <c r="AE21" s="7">
        <v>96.98</v>
      </c>
    </row>
    <row r="22" spans="1:31" x14ac:dyDescent="0.35">
      <c r="A22" s="54">
        <v>39</v>
      </c>
      <c r="B22" s="7">
        <v>91.34</v>
      </c>
      <c r="C22" s="7">
        <v>96.04</v>
      </c>
      <c r="D22" s="7">
        <v>100</v>
      </c>
      <c r="E22" s="7">
        <v>96.99</v>
      </c>
      <c r="F22" s="7">
        <v>91.34</v>
      </c>
      <c r="G22" s="7">
        <v>100</v>
      </c>
      <c r="H22" s="7">
        <v>99.78</v>
      </c>
      <c r="I22" s="7">
        <v>86.37</v>
      </c>
      <c r="J22" s="7">
        <v>99.93</v>
      </c>
      <c r="K22" s="7">
        <v>91.18</v>
      </c>
      <c r="L22" s="7">
        <v>100</v>
      </c>
      <c r="M22" s="7">
        <v>100</v>
      </c>
      <c r="N22" s="7">
        <v>87.06</v>
      </c>
      <c r="O22" s="7">
        <v>87.62</v>
      </c>
      <c r="P22" s="7">
        <v>96.99</v>
      </c>
      <c r="Q22" s="7">
        <v>99.27</v>
      </c>
      <c r="R22" s="7">
        <v>100</v>
      </c>
      <c r="S22" s="7">
        <v>99.49</v>
      </c>
      <c r="T22" s="7">
        <v>99.56</v>
      </c>
      <c r="U22" s="7">
        <v>100</v>
      </c>
      <c r="V22" s="7">
        <v>99.56</v>
      </c>
      <c r="W22" s="7">
        <v>99.56</v>
      </c>
      <c r="X22" s="7">
        <v>86.99</v>
      </c>
      <c r="Y22" s="7">
        <v>86.91</v>
      </c>
      <c r="Z22" s="7">
        <v>87.06</v>
      </c>
      <c r="AA22" s="7">
        <v>91.34</v>
      </c>
      <c r="AB22" s="7">
        <v>96.99</v>
      </c>
      <c r="AC22" s="7">
        <v>99.56</v>
      </c>
      <c r="AD22" s="7">
        <v>91.04</v>
      </c>
      <c r="AE22" s="7">
        <v>96.76</v>
      </c>
    </row>
    <row r="23" spans="1:31" x14ac:dyDescent="0.35">
      <c r="A23" s="54">
        <v>43</v>
      </c>
      <c r="B23" s="7">
        <v>91.34</v>
      </c>
      <c r="C23" s="7">
        <v>96.26</v>
      </c>
      <c r="D23" s="7">
        <v>99.49</v>
      </c>
      <c r="E23" s="7">
        <v>97.21</v>
      </c>
      <c r="F23" s="7">
        <v>91.34</v>
      </c>
      <c r="G23" s="7">
        <v>99.49</v>
      </c>
      <c r="H23" s="7">
        <v>99.27</v>
      </c>
      <c r="I23" s="7">
        <v>86.22</v>
      </c>
      <c r="J23" s="7">
        <v>99.41</v>
      </c>
      <c r="K23" s="7">
        <v>91.18</v>
      </c>
      <c r="L23" s="7">
        <v>99.49</v>
      </c>
      <c r="M23" s="7">
        <v>99.49</v>
      </c>
      <c r="N23" s="7">
        <v>87.06</v>
      </c>
      <c r="O23" s="7">
        <v>87.47</v>
      </c>
      <c r="P23" s="7">
        <v>97.21</v>
      </c>
      <c r="Q23" s="7">
        <v>99.63</v>
      </c>
      <c r="R23" s="7">
        <v>99.49</v>
      </c>
      <c r="S23" s="7">
        <v>100</v>
      </c>
      <c r="T23" s="7">
        <v>99.04</v>
      </c>
      <c r="U23" s="7">
        <v>99.49</v>
      </c>
      <c r="V23" s="7">
        <v>99.04</v>
      </c>
      <c r="W23" s="7">
        <v>99.04</v>
      </c>
      <c r="X23" s="7">
        <v>86.99</v>
      </c>
      <c r="Y23" s="7">
        <v>86.91</v>
      </c>
      <c r="Z23" s="7">
        <v>87.06</v>
      </c>
      <c r="AA23" s="7">
        <v>91.34</v>
      </c>
      <c r="AB23" s="7">
        <v>97.21</v>
      </c>
      <c r="AC23" s="7">
        <v>99.04</v>
      </c>
      <c r="AD23" s="7">
        <v>91.04</v>
      </c>
      <c r="AE23" s="7">
        <v>96.99</v>
      </c>
    </row>
    <row r="24" spans="1:31" x14ac:dyDescent="0.35">
      <c r="A24" s="54">
        <v>47</v>
      </c>
      <c r="B24" s="7">
        <v>90.96</v>
      </c>
      <c r="C24" s="7">
        <v>95.66</v>
      </c>
      <c r="D24" s="7">
        <v>99.56</v>
      </c>
      <c r="E24" s="7">
        <v>96.62</v>
      </c>
      <c r="F24" s="7">
        <v>90.96</v>
      </c>
      <c r="G24" s="7">
        <v>99.56</v>
      </c>
      <c r="H24" s="7">
        <v>99.85</v>
      </c>
      <c r="I24" s="7">
        <v>86.8</v>
      </c>
      <c r="J24" s="7">
        <v>99.49</v>
      </c>
      <c r="K24" s="7">
        <v>91.18</v>
      </c>
      <c r="L24" s="7">
        <v>99.56</v>
      </c>
      <c r="M24" s="7">
        <v>99.56</v>
      </c>
      <c r="N24" s="7">
        <v>86.75</v>
      </c>
      <c r="O24" s="7">
        <v>87.24</v>
      </c>
      <c r="P24" s="7">
        <v>96.62</v>
      </c>
      <c r="Q24" s="7">
        <v>99.26</v>
      </c>
      <c r="R24" s="7">
        <v>99.56</v>
      </c>
      <c r="S24" s="7">
        <v>99.04</v>
      </c>
      <c r="T24" s="7">
        <v>100</v>
      </c>
      <c r="U24" s="7">
        <v>99.56</v>
      </c>
      <c r="V24" s="7">
        <v>100</v>
      </c>
      <c r="W24" s="7">
        <v>100</v>
      </c>
      <c r="X24" s="7">
        <v>86.68</v>
      </c>
      <c r="Y24" s="7">
        <v>86.61</v>
      </c>
      <c r="Z24" s="7">
        <v>86.75</v>
      </c>
      <c r="AA24" s="7">
        <v>90.96</v>
      </c>
      <c r="AB24" s="7">
        <v>96.62</v>
      </c>
      <c r="AC24" s="7">
        <v>100</v>
      </c>
      <c r="AD24" s="7">
        <v>91.26</v>
      </c>
      <c r="AE24" s="7">
        <v>96.91</v>
      </c>
    </row>
    <row r="25" spans="1:31" x14ac:dyDescent="0.35">
      <c r="A25" s="54">
        <v>48</v>
      </c>
      <c r="B25" s="7">
        <v>91.34</v>
      </c>
      <c r="C25" s="7">
        <v>96.04</v>
      </c>
      <c r="D25" s="7">
        <v>100</v>
      </c>
      <c r="E25" s="7">
        <v>96.99</v>
      </c>
      <c r="F25" s="7">
        <v>91.34</v>
      </c>
      <c r="G25" s="7">
        <v>100</v>
      </c>
      <c r="H25" s="7">
        <v>99.78</v>
      </c>
      <c r="I25" s="7">
        <v>86.37</v>
      </c>
      <c r="J25" s="7">
        <v>99.93</v>
      </c>
      <c r="K25" s="7">
        <v>91.18</v>
      </c>
      <c r="L25" s="7">
        <v>100</v>
      </c>
      <c r="M25" s="7">
        <v>100</v>
      </c>
      <c r="N25" s="7">
        <v>87.06</v>
      </c>
      <c r="O25" s="7">
        <v>87.62</v>
      </c>
      <c r="P25" s="7">
        <v>96.99</v>
      </c>
      <c r="Q25" s="7">
        <v>99.27</v>
      </c>
      <c r="R25" s="7">
        <v>100</v>
      </c>
      <c r="S25" s="7">
        <v>99.49</v>
      </c>
      <c r="T25" s="7">
        <v>99.56</v>
      </c>
      <c r="U25" s="7">
        <v>100</v>
      </c>
      <c r="V25" s="7">
        <v>99.56</v>
      </c>
      <c r="W25" s="7">
        <v>99.56</v>
      </c>
      <c r="X25" s="7">
        <v>86.99</v>
      </c>
      <c r="Y25" s="7">
        <v>86.91</v>
      </c>
      <c r="Z25" s="7">
        <v>87.06</v>
      </c>
      <c r="AA25" s="7">
        <v>91.34</v>
      </c>
      <c r="AB25" s="7">
        <v>96.99</v>
      </c>
      <c r="AC25" s="7">
        <v>99.56</v>
      </c>
      <c r="AD25" s="7">
        <v>91.04</v>
      </c>
      <c r="AE25" s="7">
        <v>96.76</v>
      </c>
    </row>
    <row r="26" spans="1:31" x14ac:dyDescent="0.35">
      <c r="A26" s="54">
        <v>52</v>
      </c>
      <c r="B26" s="7">
        <v>90.96</v>
      </c>
      <c r="C26" s="7">
        <v>95.66</v>
      </c>
      <c r="D26" s="7">
        <v>99.56</v>
      </c>
      <c r="E26" s="7">
        <v>96.62</v>
      </c>
      <c r="F26" s="7">
        <v>90.96</v>
      </c>
      <c r="G26" s="7">
        <v>99.56</v>
      </c>
      <c r="H26" s="7">
        <v>99.85</v>
      </c>
      <c r="I26" s="7">
        <v>86.8</v>
      </c>
      <c r="J26" s="7">
        <v>99.49</v>
      </c>
      <c r="K26" s="7">
        <v>91.18</v>
      </c>
      <c r="L26" s="7">
        <v>99.56</v>
      </c>
      <c r="M26" s="7">
        <v>99.56</v>
      </c>
      <c r="N26" s="7">
        <v>86.75</v>
      </c>
      <c r="O26" s="7">
        <v>87.24</v>
      </c>
      <c r="P26" s="7">
        <v>96.62</v>
      </c>
      <c r="Q26" s="7">
        <v>99.26</v>
      </c>
      <c r="R26" s="7">
        <v>99.56</v>
      </c>
      <c r="S26" s="7">
        <v>99.04</v>
      </c>
      <c r="T26" s="7">
        <v>100</v>
      </c>
      <c r="U26" s="7">
        <v>99.56</v>
      </c>
      <c r="V26" s="7">
        <v>100</v>
      </c>
      <c r="W26" s="7">
        <v>100</v>
      </c>
      <c r="X26" s="7">
        <v>86.68</v>
      </c>
      <c r="Y26" s="7">
        <v>86.61</v>
      </c>
      <c r="Z26" s="7">
        <v>86.75</v>
      </c>
      <c r="AA26" s="7">
        <v>90.96</v>
      </c>
      <c r="AB26" s="7">
        <v>96.62</v>
      </c>
      <c r="AC26" s="7">
        <v>100</v>
      </c>
      <c r="AD26" s="7">
        <v>91.25</v>
      </c>
      <c r="AE26" s="7">
        <v>96.91</v>
      </c>
    </row>
    <row r="27" spans="1:31" x14ac:dyDescent="0.35">
      <c r="A27" s="54">
        <v>53</v>
      </c>
      <c r="B27" s="7">
        <v>90.96</v>
      </c>
      <c r="C27" s="7">
        <v>95.66</v>
      </c>
      <c r="D27" s="7">
        <v>99.56</v>
      </c>
      <c r="E27" s="7">
        <v>96.62</v>
      </c>
      <c r="F27" s="7">
        <v>90.96</v>
      </c>
      <c r="G27" s="7">
        <v>99.56</v>
      </c>
      <c r="H27" s="7">
        <v>99.85</v>
      </c>
      <c r="I27" s="7">
        <v>86.87</v>
      </c>
      <c r="J27" s="7">
        <v>99.49</v>
      </c>
      <c r="K27" s="7">
        <v>91.18</v>
      </c>
      <c r="L27" s="7">
        <v>99.56</v>
      </c>
      <c r="M27" s="7">
        <v>99.56</v>
      </c>
      <c r="N27" s="7">
        <v>86.75</v>
      </c>
      <c r="O27" s="7">
        <v>87.24</v>
      </c>
      <c r="P27" s="7">
        <v>96.62</v>
      </c>
      <c r="Q27" s="7">
        <v>99.26</v>
      </c>
      <c r="R27" s="7">
        <v>99.56</v>
      </c>
      <c r="S27" s="7">
        <v>99.04</v>
      </c>
      <c r="T27" s="7">
        <v>100</v>
      </c>
      <c r="U27" s="7">
        <v>99.56</v>
      </c>
      <c r="V27" s="7">
        <v>100</v>
      </c>
      <c r="W27" s="7">
        <v>100</v>
      </c>
      <c r="X27" s="7">
        <v>86.68</v>
      </c>
      <c r="Y27" s="7">
        <v>86.61</v>
      </c>
      <c r="Z27" s="7">
        <v>86.75</v>
      </c>
      <c r="AA27" s="7">
        <v>90.96</v>
      </c>
      <c r="AB27" s="7">
        <v>96.62</v>
      </c>
      <c r="AC27" s="7">
        <v>100</v>
      </c>
      <c r="AD27" s="7">
        <v>91.25</v>
      </c>
      <c r="AE27" s="7">
        <v>96.91</v>
      </c>
    </row>
    <row r="28" spans="1:31" x14ac:dyDescent="0.35">
      <c r="A28" s="54">
        <v>55</v>
      </c>
      <c r="B28" s="7">
        <v>87.45</v>
      </c>
      <c r="C28" s="7">
        <v>86.04</v>
      </c>
      <c r="D28" s="7">
        <v>86.99</v>
      </c>
      <c r="E28" s="7">
        <v>86.47</v>
      </c>
      <c r="F28" s="7">
        <v>87.45</v>
      </c>
      <c r="G28" s="7">
        <v>86.99</v>
      </c>
      <c r="H28" s="7">
        <v>86.9</v>
      </c>
      <c r="I28" s="7">
        <v>84.63</v>
      </c>
      <c r="J28" s="7">
        <v>86.91</v>
      </c>
      <c r="K28" s="7">
        <v>87.3</v>
      </c>
      <c r="L28" s="7">
        <v>86.99</v>
      </c>
      <c r="M28" s="7">
        <v>86.99</v>
      </c>
      <c r="N28" s="7">
        <v>99.63</v>
      </c>
      <c r="O28" s="7">
        <v>92.44</v>
      </c>
      <c r="P28" s="7">
        <v>86.47</v>
      </c>
      <c r="Q28" s="7">
        <v>87.05</v>
      </c>
      <c r="R28" s="7">
        <v>86.99</v>
      </c>
      <c r="S28" s="7">
        <v>86.99</v>
      </c>
      <c r="T28" s="7">
        <v>86.68</v>
      </c>
      <c r="U28" s="7">
        <v>86.99</v>
      </c>
      <c r="V28" s="7">
        <v>86.68</v>
      </c>
      <c r="W28" s="7">
        <v>86.68</v>
      </c>
      <c r="X28" s="7">
        <v>100</v>
      </c>
      <c r="Y28" s="7">
        <v>99.93</v>
      </c>
      <c r="Z28" s="7">
        <v>99.63</v>
      </c>
      <c r="AA28" s="7">
        <v>87.45</v>
      </c>
      <c r="AB28" s="7">
        <v>86.47</v>
      </c>
      <c r="AC28" s="7">
        <v>86.68</v>
      </c>
      <c r="AD28" s="7">
        <v>87.15</v>
      </c>
      <c r="AE28" s="7">
        <v>86.24</v>
      </c>
    </row>
    <row r="29" spans="1:31" x14ac:dyDescent="0.35">
      <c r="A29" s="54">
        <v>57</v>
      </c>
      <c r="B29" s="7">
        <v>87.45</v>
      </c>
      <c r="C29" s="7">
        <v>86.11</v>
      </c>
      <c r="D29" s="7">
        <v>86.91</v>
      </c>
      <c r="E29" s="7">
        <v>86.4</v>
      </c>
      <c r="F29" s="7">
        <v>87.45</v>
      </c>
      <c r="G29" s="7">
        <v>86.91</v>
      </c>
      <c r="H29" s="7">
        <v>86.83</v>
      </c>
      <c r="I29" s="7">
        <v>84.63</v>
      </c>
      <c r="J29" s="7">
        <v>86.84</v>
      </c>
      <c r="K29" s="7">
        <v>87.3</v>
      </c>
      <c r="L29" s="7">
        <v>86.91</v>
      </c>
      <c r="M29" s="7">
        <v>86.91</v>
      </c>
      <c r="N29" s="7">
        <v>99.71</v>
      </c>
      <c r="O29" s="7">
        <v>92.52</v>
      </c>
      <c r="P29" s="7">
        <v>86.4</v>
      </c>
      <c r="Q29" s="7">
        <v>86.98</v>
      </c>
      <c r="R29" s="7">
        <v>86.91</v>
      </c>
      <c r="S29" s="7">
        <v>86.91</v>
      </c>
      <c r="T29" s="7">
        <v>86.61</v>
      </c>
      <c r="U29" s="7">
        <v>86.91</v>
      </c>
      <c r="V29" s="7">
        <v>86.61</v>
      </c>
      <c r="W29" s="7">
        <v>86.61</v>
      </c>
      <c r="X29" s="7">
        <v>99.93</v>
      </c>
      <c r="Y29" s="7">
        <v>100</v>
      </c>
      <c r="Z29" s="7">
        <v>99.71</v>
      </c>
      <c r="AA29" s="7">
        <v>87.45</v>
      </c>
      <c r="AB29" s="7">
        <v>86.4</v>
      </c>
      <c r="AC29" s="7">
        <v>86.61</v>
      </c>
      <c r="AD29" s="7">
        <v>87.15</v>
      </c>
      <c r="AE29" s="7">
        <v>86.17</v>
      </c>
    </row>
    <row r="30" spans="1:31" x14ac:dyDescent="0.35">
      <c r="A30" s="54">
        <v>60</v>
      </c>
      <c r="B30" s="7">
        <v>87.38</v>
      </c>
      <c r="C30" s="7">
        <v>86.26</v>
      </c>
      <c r="D30" s="7">
        <v>87.06</v>
      </c>
      <c r="E30" s="7">
        <v>86.54</v>
      </c>
      <c r="F30" s="7">
        <v>87.38</v>
      </c>
      <c r="G30" s="7">
        <v>87.06</v>
      </c>
      <c r="H30" s="7">
        <v>86.98</v>
      </c>
      <c r="I30" s="7">
        <v>84.78</v>
      </c>
      <c r="J30" s="7">
        <v>86.99</v>
      </c>
      <c r="K30" s="7">
        <v>87.22</v>
      </c>
      <c r="L30" s="7">
        <v>87.06</v>
      </c>
      <c r="M30" s="7">
        <v>87.06</v>
      </c>
      <c r="N30" s="7">
        <v>100</v>
      </c>
      <c r="O30" s="7">
        <v>92.74</v>
      </c>
      <c r="P30" s="7">
        <v>86.54</v>
      </c>
      <c r="Q30" s="7">
        <v>87.12</v>
      </c>
      <c r="R30" s="7">
        <v>87.06</v>
      </c>
      <c r="S30" s="7">
        <v>87.06</v>
      </c>
      <c r="T30" s="7">
        <v>86.75</v>
      </c>
      <c r="U30" s="7">
        <v>87.06</v>
      </c>
      <c r="V30" s="7">
        <v>86.75</v>
      </c>
      <c r="W30" s="7">
        <v>86.75</v>
      </c>
      <c r="X30" s="7">
        <v>99.63</v>
      </c>
      <c r="Y30" s="7">
        <v>99.71</v>
      </c>
      <c r="Z30" s="7">
        <v>100</v>
      </c>
      <c r="AA30" s="7">
        <v>87.38</v>
      </c>
      <c r="AB30" s="7">
        <v>86.54</v>
      </c>
      <c r="AC30" s="7">
        <v>86.75</v>
      </c>
      <c r="AD30" s="7">
        <v>87.08</v>
      </c>
      <c r="AE30" s="7">
        <v>86.31</v>
      </c>
    </row>
    <row r="31" spans="1:31" x14ac:dyDescent="0.35">
      <c r="A31" s="54">
        <v>65</v>
      </c>
      <c r="B31" s="7">
        <v>100</v>
      </c>
      <c r="C31" s="7">
        <v>90.97</v>
      </c>
      <c r="D31" s="7">
        <v>91.34</v>
      </c>
      <c r="E31" s="7">
        <v>90.74</v>
      </c>
      <c r="F31" s="7">
        <v>100</v>
      </c>
      <c r="G31" s="7">
        <v>91.34</v>
      </c>
      <c r="H31" s="7">
        <v>91.18</v>
      </c>
      <c r="I31" s="7">
        <v>87.06</v>
      </c>
      <c r="J31" s="7">
        <v>91.41</v>
      </c>
      <c r="K31" s="7">
        <v>99.78</v>
      </c>
      <c r="L31" s="7">
        <v>91.34</v>
      </c>
      <c r="M31" s="7">
        <v>91.34</v>
      </c>
      <c r="N31" s="7">
        <v>87.38</v>
      </c>
      <c r="O31" s="7">
        <v>87.13</v>
      </c>
      <c r="P31" s="7">
        <v>90.74</v>
      </c>
      <c r="Q31" s="7">
        <v>91.33</v>
      </c>
      <c r="R31" s="7">
        <v>91.34</v>
      </c>
      <c r="S31" s="7">
        <v>91.34</v>
      </c>
      <c r="T31" s="7">
        <v>90.96</v>
      </c>
      <c r="U31" s="7">
        <v>91.34</v>
      </c>
      <c r="V31" s="7">
        <v>90.96</v>
      </c>
      <c r="W31" s="7">
        <v>90.96</v>
      </c>
      <c r="X31" s="7">
        <v>87.45</v>
      </c>
      <c r="Y31" s="7">
        <v>87.45</v>
      </c>
      <c r="Z31" s="7">
        <v>87.38</v>
      </c>
      <c r="AA31" s="7">
        <v>100</v>
      </c>
      <c r="AB31" s="7">
        <v>90.74</v>
      </c>
      <c r="AC31" s="7">
        <v>90.96</v>
      </c>
      <c r="AD31" s="7">
        <v>99.63</v>
      </c>
      <c r="AE31" s="7">
        <v>90.44</v>
      </c>
    </row>
    <row r="32" spans="1:31" x14ac:dyDescent="0.35">
      <c r="A32" s="54">
        <v>73</v>
      </c>
      <c r="B32" s="7">
        <v>90.74</v>
      </c>
      <c r="C32" s="7">
        <v>98.24</v>
      </c>
      <c r="D32" s="7">
        <v>96.99</v>
      </c>
      <c r="E32" s="7">
        <v>100</v>
      </c>
      <c r="F32" s="7">
        <v>90.74</v>
      </c>
      <c r="G32" s="7">
        <v>96.99</v>
      </c>
      <c r="H32" s="7">
        <v>96.84</v>
      </c>
      <c r="I32" s="7">
        <v>86.89</v>
      </c>
      <c r="J32" s="7">
        <v>97.06</v>
      </c>
      <c r="K32" s="7">
        <v>90.51</v>
      </c>
      <c r="L32" s="7">
        <v>96.99</v>
      </c>
      <c r="M32" s="7">
        <v>96.99</v>
      </c>
      <c r="N32" s="7">
        <v>86.54</v>
      </c>
      <c r="O32" s="7">
        <v>86.29</v>
      </c>
      <c r="P32" s="7">
        <v>100</v>
      </c>
      <c r="Q32" s="7">
        <v>97.06</v>
      </c>
      <c r="R32" s="7">
        <v>96.99</v>
      </c>
      <c r="S32" s="7">
        <v>97.21</v>
      </c>
      <c r="T32" s="7">
        <v>96.62</v>
      </c>
      <c r="U32" s="7">
        <v>96.99</v>
      </c>
      <c r="V32" s="7">
        <v>96.62</v>
      </c>
      <c r="W32" s="7">
        <v>96.62</v>
      </c>
      <c r="X32" s="7">
        <v>86.47</v>
      </c>
      <c r="Y32" s="7">
        <v>86.4</v>
      </c>
      <c r="Z32" s="7">
        <v>86.54</v>
      </c>
      <c r="AA32" s="7">
        <v>90.74</v>
      </c>
      <c r="AB32" s="7">
        <v>100</v>
      </c>
      <c r="AC32" s="7">
        <v>96.62</v>
      </c>
      <c r="AD32" s="7">
        <v>90.37</v>
      </c>
      <c r="AE32" s="7">
        <v>99.71</v>
      </c>
    </row>
    <row r="33" spans="1:31" x14ac:dyDescent="0.35">
      <c r="A33" s="54">
        <v>85</v>
      </c>
      <c r="B33" s="7">
        <v>90.96</v>
      </c>
      <c r="C33" s="7">
        <v>95.66</v>
      </c>
      <c r="D33" s="7">
        <v>99.56</v>
      </c>
      <c r="E33" s="7">
        <v>96.62</v>
      </c>
      <c r="F33" s="7">
        <v>90.96</v>
      </c>
      <c r="G33" s="7">
        <v>99.56</v>
      </c>
      <c r="H33" s="7">
        <v>99.85</v>
      </c>
      <c r="I33" s="7">
        <v>86.87</v>
      </c>
      <c r="J33" s="7">
        <v>99.49</v>
      </c>
      <c r="K33" s="7">
        <v>91.18</v>
      </c>
      <c r="L33" s="7">
        <v>99.56</v>
      </c>
      <c r="M33" s="7">
        <v>99.56</v>
      </c>
      <c r="N33" s="7">
        <v>86.75</v>
      </c>
      <c r="O33" s="7">
        <v>87.24</v>
      </c>
      <c r="P33" s="7">
        <v>96.62</v>
      </c>
      <c r="Q33" s="7">
        <v>99.26</v>
      </c>
      <c r="R33" s="7">
        <v>99.56</v>
      </c>
      <c r="S33" s="7">
        <v>99.04</v>
      </c>
      <c r="T33" s="7">
        <v>100</v>
      </c>
      <c r="U33" s="7">
        <v>99.56</v>
      </c>
      <c r="V33" s="7">
        <v>100</v>
      </c>
      <c r="W33" s="7">
        <v>100</v>
      </c>
      <c r="X33" s="7">
        <v>86.68</v>
      </c>
      <c r="Y33" s="7">
        <v>86.61</v>
      </c>
      <c r="Z33" s="7">
        <v>86.75</v>
      </c>
      <c r="AA33" s="7">
        <v>90.96</v>
      </c>
      <c r="AB33" s="7">
        <v>96.62</v>
      </c>
      <c r="AC33" s="7">
        <v>100</v>
      </c>
      <c r="AD33" s="7">
        <v>91.25</v>
      </c>
      <c r="AE33" s="7">
        <v>96.91</v>
      </c>
    </row>
    <row r="34" spans="1:31" x14ac:dyDescent="0.35">
      <c r="A34" s="54">
        <v>92</v>
      </c>
      <c r="B34" s="7">
        <v>99.63</v>
      </c>
      <c r="C34" s="7">
        <v>90.6</v>
      </c>
      <c r="D34" s="7">
        <v>91.04</v>
      </c>
      <c r="E34" s="7">
        <v>90.37</v>
      </c>
      <c r="F34" s="7">
        <v>99.63</v>
      </c>
      <c r="G34" s="7">
        <v>91.04</v>
      </c>
      <c r="H34" s="7">
        <v>91.1</v>
      </c>
      <c r="I34" s="7">
        <v>87.34</v>
      </c>
      <c r="J34" s="7">
        <v>91.11</v>
      </c>
      <c r="K34" s="7">
        <v>99.93</v>
      </c>
      <c r="L34" s="7">
        <v>91.04</v>
      </c>
      <c r="M34" s="7">
        <v>91.04</v>
      </c>
      <c r="N34" s="7">
        <v>87.08</v>
      </c>
      <c r="O34" s="7">
        <v>86.9</v>
      </c>
      <c r="P34" s="7">
        <v>90.37</v>
      </c>
      <c r="Q34" s="7">
        <v>91.18</v>
      </c>
      <c r="R34" s="7">
        <v>91.04</v>
      </c>
      <c r="S34" s="7">
        <v>91.04</v>
      </c>
      <c r="T34" s="7">
        <v>91.26</v>
      </c>
      <c r="U34" s="7">
        <v>91.04</v>
      </c>
      <c r="V34" s="7">
        <v>91.25</v>
      </c>
      <c r="W34" s="7">
        <v>91.25</v>
      </c>
      <c r="X34" s="7">
        <v>87.15</v>
      </c>
      <c r="Y34" s="7">
        <v>87.15</v>
      </c>
      <c r="Z34" s="7">
        <v>87.08</v>
      </c>
      <c r="AA34" s="7">
        <v>99.63</v>
      </c>
      <c r="AB34" s="7">
        <v>90.37</v>
      </c>
      <c r="AC34" s="7">
        <v>91.25</v>
      </c>
      <c r="AD34" s="7">
        <v>100</v>
      </c>
      <c r="AE34" s="7">
        <v>90.73</v>
      </c>
    </row>
    <row r="35" spans="1:31" x14ac:dyDescent="0.35">
      <c r="A35" s="54" t="s">
        <v>1144</v>
      </c>
      <c r="B35" s="7">
        <v>90.44</v>
      </c>
      <c r="C35" s="7">
        <v>97.94</v>
      </c>
      <c r="D35" s="7">
        <v>96.76</v>
      </c>
      <c r="E35" s="7">
        <v>99.71</v>
      </c>
      <c r="F35" s="7">
        <v>90.44</v>
      </c>
      <c r="G35" s="7">
        <v>96.76</v>
      </c>
      <c r="H35" s="7">
        <v>96.84</v>
      </c>
      <c r="I35" s="7">
        <v>87.18</v>
      </c>
      <c r="J35" s="7">
        <v>96.84</v>
      </c>
      <c r="K35" s="7">
        <v>90.73</v>
      </c>
      <c r="L35" s="7">
        <v>96.76</v>
      </c>
      <c r="M35" s="7">
        <v>96.76</v>
      </c>
      <c r="N35" s="7">
        <v>86.31</v>
      </c>
      <c r="O35" s="7">
        <v>86.14</v>
      </c>
      <c r="P35" s="7">
        <v>99.71</v>
      </c>
      <c r="Q35" s="7">
        <v>96.98</v>
      </c>
      <c r="R35" s="7">
        <v>96.76</v>
      </c>
      <c r="S35" s="7">
        <v>96.99</v>
      </c>
      <c r="T35" s="7">
        <v>96.91</v>
      </c>
      <c r="U35" s="7">
        <v>96.76</v>
      </c>
      <c r="V35" s="7">
        <v>96.91</v>
      </c>
      <c r="W35" s="7">
        <v>96.91</v>
      </c>
      <c r="X35" s="7">
        <v>86.24</v>
      </c>
      <c r="Y35" s="7">
        <v>86.17</v>
      </c>
      <c r="Z35" s="7">
        <v>86.31</v>
      </c>
      <c r="AA35" s="7">
        <v>90.44</v>
      </c>
      <c r="AB35" s="7">
        <v>99.71</v>
      </c>
      <c r="AC35" s="7">
        <v>96.91</v>
      </c>
      <c r="AD35" s="7">
        <v>90.73</v>
      </c>
      <c r="AE35" s="7">
        <v>100</v>
      </c>
    </row>
  </sheetData>
  <mergeCells count="1">
    <mergeCell ref="A4:AE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9E430-05F9-4D5E-802F-BBE442222298}">
  <dimension ref="A1:D21"/>
  <sheetViews>
    <sheetView zoomScale="85" zoomScaleNormal="85" workbookViewId="0"/>
  </sheetViews>
  <sheetFormatPr defaultColWidth="9.23046875" defaultRowHeight="14.5" x14ac:dyDescent="0.35"/>
  <cols>
    <col min="1" max="1" width="18.765625" style="7" customWidth="1"/>
    <col min="2" max="2" width="36.921875" style="7" customWidth="1"/>
    <col min="3" max="3" width="55.23046875" style="7" customWidth="1"/>
    <col min="4" max="4" width="69.23046875" style="7" customWidth="1"/>
    <col min="5" max="16384" width="9.23046875" style="26"/>
  </cols>
  <sheetData>
    <row r="1" spans="1:4" ht="15.45" x14ac:dyDescent="0.35">
      <c r="A1" s="52" t="s">
        <v>1292</v>
      </c>
      <c r="B1" s="52"/>
      <c r="C1" s="52"/>
      <c r="D1" s="52"/>
    </row>
    <row r="3" spans="1:4" ht="15" thickBot="1" x14ac:dyDescent="0.4"/>
    <row r="4" spans="1:4" ht="30.4" customHeight="1" thickBot="1" x14ac:dyDescent="0.4">
      <c r="A4" s="79" t="s">
        <v>1147</v>
      </c>
      <c r="B4" s="80"/>
      <c r="C4" s="80"/>
      <c r="D4" s="81"/>
    </row>
    <row r="5" spans="1:4" ht="22.95" customHeight="1" thickBot="1" x14ac:dyDescent="0.4">
      <c r="A5" s="27" t="s">
        <v>1149</v>
      </c>
      <c r="B5" s="27" t="s">
        <v>1150</v>
      </c>
      <c r="C5" s="27" t="s">
        <v>1151</v>
      </c>
      <c r="D5" s="27" t="s">
        <v>1152</v>
      </c>
    </row>
    <row r="6" spans="1:4" x14ac:dyDescent="0.35">
      <c r="A6" s="28" t="s">
        <v>1153</v>
      </c>
      <c r="B6" s="29" t="s">
        <v>1157</v>
      </c>
      <c r="C6" s="29" t="s">
        <v>1163</v>
      </c>
      <c r="D6" s="30" t="s">
        <v>1167</v>
      </c>
    </row>
    <row r="7" spans="1:4" x14ac:dyDescent="0.35">
      <c r="A7" s="31" t="s">
        <v>1154</v>
      </c>
      <c r="B7" s="32" t="s">
        <v>1158</v>
      </c>
      <c r="C7" s="32" t="s">
        <v>1164</v>
      </c>
      <c r="D7" s="33"/>
    </row>
    <row r="8" spans="1:4" x14ac:dyDescent="0.35">
      <c r="A8" s="31" t="s">
        <v>1155</v>
      </c>
      <c r="B8" s="32" t="s">
        <v>1160</v>
      </c>
      <c r="C8" s="32" t="s">
        <v>1165</v>
      </c>
      <c r="D8" s="33"/>
    </row>
    <row r="9" spans="1:4" x14ac:dyDescent="0.35">
      <c r="A9" s="31" t="s">
        <v>1156</v>
      </c>
      <c r="B9" s="32" t="s">
        <v>1159</v>
      </c>
      <c r="C9" s="32" t="s">
        <v>1166</v>
      </c>
      <c r="D9" s="33"/>
    </row>
    <row r="10" spans="1:4" x14ac:dyDescent="0.35">
      <c r="A10" s="34"/>
      <c r="B10" s="32" t="s">
        <v>1161</v>
      </c>
      <c r="C10" s="35"/>
      <c r="D10" s="33"/>
    </row>
    <row r="11" spans="1:4" ht="15" thickBot="1" x14ac:dyDescent="0.4">
      <c r="A11" s="36"/>
      <c r="B11" s="37" t="s">
        <v>1162</v>
      </c>
      <c r="C11" s="38"/>
      <c r="D11" s="39"/>
    </row>
    <row r="13" spans="1:4" ht="15" thickBot="1" x14ac:dyDescent="0.4"/>
    <row r="14" spans="1:4" ht="35.549999999999997" customHeight="1" thickBot="1" x14ac:dyDescent="0.4">
      <c r="A14" s="82" t="s">
        <v>1148</v>
      </c>
      <c r="B14" s="83"/>
      <c r="C14" s="83"/>
      <c r="D14" s="84"/>
    </row>
    <row r="15" spans="1:4" ht="22" customHeight="1" thickBot="1" x14ac:dyDescent="0.4">
      <c r="A15" s="40" t="s">
        <v>1149</v>
      </c>
      <c r="B15" s="40" t="s">
        <v>1150</v>
      </c>
      <c r="C15" s="40" t="s">
        <v>1151</v>
      </c>
      <c r="D15" s="40" t="s">
        <v>1152</v>
      </c>
    </row>
    <row r="16" spans="1:4" x14ac:dyDescent="0.35">
      <c r="A16" s="41" t="s">
        <v>1170</v>
      </c>
      <c r="B16" s="42" t="s">
        <v>1173</v>
      </c>
      <c r="C16" s="42" t="s">
        <v>1177</v>
      </c>
      <c r="D16" s="42" t="s">
        <v>1181</v>
      </c>
    </row>
    <row r="17" spans="1:4" x14ac:dyDescent="0.35">
      <c r="A17" s="43" t="s">
        <v>1169</v>
      </c>
      <c r="B17" s="44" t="s">
        <v>1174</v>
      </c>
      <c r="C17" s="44" t="s">
        <v>1178</v>
      </c>
      <c r="D17" s="45"/>
    </row>
    <row r="18" spans="1:4" x14ac:dyDescent="0.35">
      <c r="A18" s="43" t="s">
        <v>1168</v>
      </c>
      <c r="B18" s="44" t="s">
        <v>1171</v>
      </c>
      <c r="C18" s="44" t="s">
        <v>1180</v>
      </c>
      <c r="D18" s="45"/>
    </row>
    <row r="19" spans="1:4" x14ac:dyDescent="0.35">
      <c r="A19" s="43" t="s">
        <v>1156</v>
      </c>
      <c r="B19" s="44" t="s">
        <v>1175</v>
      </c>
      <c r="C19" s="44" t="s">
        <v>1179</v>
      </c>
      <c r="D19" s="45"/>
    </row>
    <row r="20" spans="1:4" x14ac:dyDescent="0.35">
      <c r="A20" s="46"/>
      <c r="B20" s="44" t="s">
        <v>1172</v>
      </c>
      <c r="C20" s="47"/>
      <c r="D20" s="45"/>
    </row>
    <row r="21" spans="1:4" ht="15" thickBot="1" x14ac:dyDescent="0.4">
      <c r="A21" s="48"/>
      <c r="B21" s="49" t="s">
        <v>1176</v>
      </c>
      <c r="C21" s="50"/>
      <c r="D21" s="51"/>
    </row>
  </sheetData>
  <mergeCells count="2">
    <mergeCell ref="A4:D4"/>
    <mergeCell ref="A14:D1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2F4AB-00EA-42E9-A977-E2CD1C080B07}">
  <dimension ref="A1:EU131"/>
  <sheetViews>
    <sheetView zoomScaleNormal="100" workbookViewId="0">
      <selection activeCell="G13" sqref="G13"/>
    </sheetView>
  </sheetViews>
  <sheetFormatPr defaultRowHeight="14.5" x14ac:dyDescent="0.35"/>
  <cols>
    <col min="1" max="1" width="36.3828125" customWidth="1"/>
    <col min="2" max="10" width="1.921875" bestFit="1" customWidth="1"/>
    <col min="11" max="91" width="2.765625" bestFit="1" customWidth="1"/>
    <col min="92" max="100" width="2.921875" bestFit="1" customWidth="1"/>
    <col min="101" max="123" width="3.84375" bestFit="1" customWidth="1"/>
    <col min="124" max="151" width="3.61328125" bestFit="1" customWidth="1"/>
  </cols>
  <sheetData>
    <row r="1" spans="1:151" ht="15.45" x14ac:dyDescent="0.35">
      <c r="A1" s="52" t="s">
        <v>1293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</row>
    <row r="3" spans="1:151" ht="18.25" customHeight="1" x14ac:dyDescent="0.35">
      <c r="A3" s="17" t="s">
        <v>1147</v>
      </c>
    </row>
    <row r="4" spans="1:151" x14ac:dyDescent="0.35">
      <c r="B4" s="85" t="s">
        <v>1120</v>
      </c>
      <c r="C4" s="86"/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  <c r="O4" s="86"/>
      <c r="P4" s="86"/>
      <c r="Q4" s="86"/>
      <c r="R4" s="86"/>
      <c r="S4" s="86"/>
      <c r="T4" s="86"/>
      <c r="U4" s="86"/>
      <c r="V4" s="86"/>
      <c r="W4" s="86"/>
      <c r="X4" s="86"/>
      <c r="Y4" s="86"/>
      <c r="Z4" s="86"/>
      <c r="AA4" s="86"/>
      <c r="AB4" s="86"/>
      <c r="AC4" s="86"/>
      <c r="AD4" s="86"/>
      <c r="AE4" s="86"/>
      <c r="AF4" s="86"/>
      <c r="AG4" s="86"/>
      <c r="AH4" s="86"/>
      <c r="AI4" s="86"/>
      <c r="AJ4" s="86"/>
      <c r="AK4" s="86"/>
      <c r="AL4" s="86"/>
      <c r="AM4" s="86"/>
      <c r="AN4" s="86"/>
      <c r="AO4" s="86"/>
      <c r="AP4" s="86"/>
      <c r="AQ4" s="86"/>
      <c r="AR4" s="86"/>
      <c r="AS4" s="86"/>
      <c r="AT4" s="86"/>
      <c r="AU4" s="86"/>
      <c r="AV4" s="86"/>
      <c r="AW4" s="86"/>
      <c r="AX4" s="86"/>
      <c r="AY4" s="86"/>
      <c r="AZ4" s="86"/>
      <c r="BA4" s="86"/>
      <c r="BB4" s="86"/>
      <c r="BC4" s="86"/>
      <c r="BD4" s="86"/>
      <c r="BE4" s="86"/>
      <c r="BF4" s="86"/>
      <c r="BG4" s="86"/>
      <c r="BH4" s="86"/>
      <c r="BI4" s="86"/>
      <c r="BJ4" s="87" t="s">
        <v>1121</v>
      </c>
      <c r="BK4" s="87"/>
      <c r="BL4" s="87"/>
      <c r="BM4" s="87"/>
      <c r="BN4" s="87"/>
      <c r="BO4" s="87"/>
      <c r="BP4" s="87"/>
      <c r="BQ4" s="87"/>
      <c r="BR4" s="87"/>
      <c r="BS4" s="87"/>
      <c r="BT4" s="87"/>
      <c r="BU4" s="87"/>
      <c r="BV4" s="87"/>
      <c r="BW4" s="87"/>
      <c r="BX4" s="87"/>
      <c r="BY4" s="87"/>
      <c r="BZ4" s="87"/>
      <c r="CA4" s="87"/>
      <c r="CB4" s="87"/>
      <c r="CC4" s="87"/>
      <c r="CD4" s="87"/>
      <c r="CE4" s="87"/>
      <c r="CF4" s="87"/>
      <c r="CG4" s="87"/>
      <c r="CH4" s="87"/>
      <c r="CI4" s="87"/>
      <c r="CJ4" s="87"/>
      <c r="CK4" s="87"/>
      <c r="CL4" s="87"/>
      <c r="CM4" s="87"/>
      <c r="CN4" s="87" t="s">
        <v>1122</v>
      </c>
      <c r="CO4" s="87"/>
      <c r="CP4" s="87"/>
      <c r="CQ4" s="87"/>
      <c r="CR4" s="87"/>
      <c r="CS4" s="87"/>
      <c r="CT4" s="87"/>
      <c r="CU4" s="87"/>
      <c r="CV4" s="87"/>
      <c r="CW4" s="87"/>
      <c r="CX4" s="87"/>
      <c r="CY4" s="87"/>
      <c r="CZ4" s="87"/>
      <c r="DA4" s="87"/>
      <c r="DB4" s="87"/>
      <c r="DC4" s="87"/>
      <c r="DD4" s="87"/>
      <c r="DE4" s="87"/>
      <c r="DF4" s="87"/>
      <c r="DG4" s="87"/>
      <c r="DH4" s="87"/>
      <c r="DI4" s="87"/>
      <c r="DJ4" s="87"/>
      <c r="DK4" s="87"/>
      <c r="DL4" s="87"/>
      <c r="DM4" s="87"/>
      <c r="DN4" s="87"/>
      <c r="DO4" s="87"/>
      <c r="DP4" s="87"/>
      <c r="DQ4" s="87"/>
      <c r="DR4" s="87" t="s">
        <v>1123</v>
      </c>
      <c r="DS4" s="87"/>
      <c r="DT4" s="87"/>
      <c r="DU4" s="87"/>
      <c r="DV4" s="87"/>
      <c r="DW4" s="87"/>
      <c r="DX4" s="87"/>
      <c r="DY4" s="87"/>
      <c r="DZ4" s="87"/>
      <c r="EA4" s="87"/>
      <c r="EB4" s="87"/>
      <c r="EC4" s="87"/>
      <c r="ED4" s="87"/>
      <c r="EE4" s="87"/>
      <c r="EF4" s="87"/>
      <c r="EG4" s="87"/>
      <c r="EH4" s="87"/>
      <c r="EI4" s="87"/>
      <c r="EJ4" s="87"/>
      <c r="EK4" s="87"/>
      <c r="EL4" s="87"/>
      <c r="EM4" s="87"/>
      <c r="EN4" s="87"/>
      <c r="EO4" s="87"/>
      <c r="EP4" s="87"/>
      <c r="EQ4" s="87"/>
      <c r="ER4" s="87"/>
      <c r="ES4" s="87"/>
      <c r="ET4" s="87"/>
      <c r="EU4" s="87"/>
    </row>
    <row r="5" spans="1:151" x14ac:dyDescent="0.35">
      <c r="A5" s="4" t="s">
        <v>1124</v>
      </c>
      <c r="B5" s="5">
        <v>1</v>
      </c>
      <c r="C5" s="5">
        <v>2</v>
      </c>
      <c r="D5" s="5">
        <v>3</v>
      </c>
      <c r="E5" s="5">
        <v>4</v>
      </c>
      <c r="F5" s="5">
        <v>5</v>
      </c>
      <c r="G5" s="5">
        <v>6</v>
      </c>
      <c r="H5" s="5">
        <v>7</v>
      </c>
      <c r="I5" s="5">
        <v>8</v>
      </c>
      <c r="J5" s="5">
        <v>9</v>
      </c>
      <c r="K5" s="5">
        <v>10</v>
      </c>
      <c r="L5" s="5">
        <v>11</v>
      </c>
      <c r="M5" s="5">
        <v>12</v>
      </c>
      <c r="N5" s="5">
        <v>13</v>
      </c>
      <c r="O5" s="5">
        <v>14</v>
      </c>
      <c r="P5" s="5">
        <v>15</v>
      </c>
      <c r="Q5" s="5">
        <v>16</v>
      </c>
      <c r="R5" s="5">
        <v>17</v>
      </c>
      <c r="S5" s="5">
        <v>18</v>
      </c>
      <c r="T5" s="5">
        <v>19</v>
      </c>
      <c r="U5" s="5">
        <v>20</v>
      </c>
      <c r="V5" s="5">
        <v>21</v>
      </c>
      <c r="W5" s="5">
        <v>22</v>
      </c>
      <c r="X5" s="5">
        <v>23</v>
      </c>
      <c r="Y5" s="5">
        <v>24</v>
      </c>
      <c r="Z5" s="5">
        <v>25</v>
      </c>
      <c r="AA5" s="5">
        <v>26</v>
      </c>
      <c r="AB5" s="5">
        <v>27</v>
      </c>
      <c r="AC5" s="5">
        <v>28</v>
      </c>
      <c r="AD5" s="5">
        <v>29</v>
      </c>
      <c r="AE5" s="5">
        <v>30</v>
      </c>
      <c r="AF5" s="5">
        <v>31</v>
      </c>
      <c r="AG5" s="5">
        <v>32</v>
      </c>
      <c r="AH5" s="5">
        <v>33</v>
      </c>
      <c r="AI5" s="5">
        <v>34</v>
      </c>
      <c r="AJ5" s="5">
        <v>35</v>
      </c>
      <c r="AK5" s="5">
        <v>36</v>
      </c>
      <c r="AL5" s="5">
        <v>37</v>
      </c>
      <c r="AM5" s="5">
        <v>38</v>
      </c>
      <c r="AN5" s="5">
        <v>39</v>
      </c>
      <c r="AO5" s="5">
        <v>40</v>
      </c>
      <c r="AP5" s="5">
        <v>41</v>
      </c>
      <c r="AQ5" s="5">
        <v>42</v>
      </c>
      <c r="AR5" s="5">
        <v>43</v>
      </c>
      <c r="AS5" s="5">
        <v>44</v>
      </c>
      <c r="AT5" s="5">
        <v>45</v>
      </c>
      <c r="AU5" s="5">
        <v>46</v>
      </c>
      <c r="AV5" s="5">
        <v>47</v>
      </c>
      <c r="AW5" s="5">
        <v>48</v>
      </c>
      <c r="AX5" s="5">
        <v>49</v>
      </c>
      <c r="AY5" s="5">
        <v>50</v>
      </c>
      <c r="AZ5" s="5">
        <v>51</v>
      </c>
      <c r="BA5" s="5">
        <v>52</v>
      </c>
      <c r="BB5" s="5">
        <v>53</v>
      </c>
      <c r="BC5" s="5">
        <v>54</v>
      </c>
      <c r="BD5" s="5">
        <v>55</v>
      </c>
      <c r="BE5" s="5">
        <v>56</v>
      </c>
      <c r="BF5" s="5">
        <v>57</v>
      </c>
      <c r="BG5" s="5">
        <v>58</v>
      </c>
      <c r="BH5" s="5">
        <v>59</v>
      </c>
      <c r="BI5" s="5">
        <v>60</v>
      </c>
      <c r="BJ5" s="5">
        <v>61</v>
      </c>
      <c r="BK5" s="5">
        <v>62</v>
      </c>
      <c r="BL5" s="5">
        <v>63</v>
      </c>
      <c r="BM5" s="5">
        <v>64</v>
      </c>
      <c r="BN5" s="5">
        <v>65</v>
      </c>
      <c r="BO5" s="5">
        <v>66</v>
      </c>
      <c r="BP5" s="5">
        <v>67</v>
      </c>
      <c r="BQ5" s="5">
        <v>68</v>
      </c>
      <c r="BR5" s="5">
        <v>69</v>
      </c>
      <c r="BS5" s="5">
        <v>70</v>
      </c>
      <c r="BT5" s="5">
        <v>71</v>
      </c>
      <c r="BU5" s="5">
        <v>72</v>
      </c>
      <c r="BV5" s="5">
        <v>73</v>
      </c>
      <c r="BW5" s="5">
        <v>74</v>
      </c>
      <c r="BX5" s="5">
        <v>75</v>
      </c>
      <c r="BY5" s="5">
        <v>76</v>
      </c>
      <c r="BZ5" s="5">
        <v>77</v>
      </c>
      <c r="CA5" s="5">
        <v>78</v>
      </c>
      <c r="CB5" s="5">
        <v>79</v>
      </c>
      <c r="CC5" s="5">
        <v>80</v>
      </c>
      <c r="CD5" s="5">
        <v>81</v>
      </c>
      <c r="CE5" s="5">
        <v>82</v>
      </c>
      <c r="CF5" s="5">
        <v>83</v>
      </c>
      <c r="CG5" s="5">
        <v>84</v>
      </c>
      <c r="CH5" s="5">
        <v>85</v>
      </c>
      <c r="CI5" s="5">
        <v>86</v>
      </c>
      <c r="CJ5" s="5">
        <v>87</v>
      </c>
      <c r="CK5" s="5">
        <v>88</v>
      </c>
      <c r="CL5" s="5">
        <v>89</v>
      </c>
      <c r="CM5" s="5">
        <v>90</v>
      </c>
      <c r="CN5" s="3">
        <v>91</v>
      </c>
      <c r="CO5" s="3">
        <v>92</v>
      </c>
      <c r="CP5" s="3">
        <v>93</v>
      </c>
      <c r="CQ5" s="3">
        <v>94</v>
      </c>
      <c r="CR5" s="3">
        <v>95</v>
      </c>
      <c r="CS5" s="3">
        <v>96</v>
      </c>
      <c r="CT5" s="3">
        <v>97</v>
      </c>
      <c r="CU5" s="3">
        <v>98</v>
      </c>
      <c r="CV5" s="3">
        <v>99</v>
      </c>
      <c r="CW5" s="3">
        <v>100</v>
      </c>
      <c r="CX5" s="3">
        <v>101</v>
      </c>
      <c r="CY5" s="3">
        <v>102</v>
      </c>
      <c r="CZ5" s="3">
        <v>103</v>
      </c>
      <c r="DA5" s="3">
        <v>104</v>
      </c>
      <c r="DB5" s="3">
        <v>105</v>
      </c>
      <c r="DC5" s="3">
        <v>106</v>
      </c>
      <c r="DD5" s="3">
        <v>107</v>
      </c>
      <c r="DE5" s="3">
        <v>108</v>
      </c>
      <c r="DF5" s="3">
        <v>109</v>
      </c>
      <c r="DG5" s="3">
        <v>110</v>
      </c>
      <c r="DH5" s="3">
        <v>111</v>
      </c>
      <c r="DI5" s="3">
        <v>112</v>
      </c>
      <c r="DJ5" s="3">
        <v>113</v>
      </c>
      <c r="DK5" s="3">
        <v>114</v>
      </c>
      <c r="DL5" s="3">
        <v>115</v>
      </c>
      <c r="DM5" s="3">
        <v>116</v>
      </c>
      <c r="DN5" s="3">
        <v>117</v>
      </c>
      <c r="DO5" s="3">
        <v>118</v>
      </c>
      <c r="DP5" s="3">
        <v>119</v>
      </c>
      <c r="DQ5" s="3">
        <v>120</v>
      </c>
      <c r="DR5" s="3">
        <v>121</v>
      </c>
      <c r="DS5" s="3">
        <v>122</v>
      </c>
      <c r="DT5" s="5">
        <v>123</v>
      </c>
      <c r="DU5" s="5">
        <v>124</v>
      </c>
      <c r="DV5" s="5">
        <v>125</v>
      </c>
      <c r="DW5" s="5">
        <v>126</v>
      </c>
      <c r="DX5" s="5">
        <v>127</v>
      </c>
      <c r="DY5" s="5">
        <v>128</v>
      </c>
      <c r="DZ5" s="5">
        <v>129</v>
      </c>
      <c r="EA5" s="5">
        <v>130</v>
      </c>
      <c r="EB5" s="5">
        <v>131</v>
      </c>
      <c r="EC5" s="5">
        <v>132</v>
      </c>
      <c r="ED5" s="5">
        <v>133</v>
      </c>
      <c r="EE5" s="5">
        <v>134</v>
      </c>
      <c r="EF5" s="5">
        <v>135</v>
      </c>
      <c r="EG5" s="5">
        <v>136</v>
      </c>
      <c r="EH5" s="5">
        <v>137</v>
      </c>
      <c r="EI5" s="5">
        <v>138</v>
      </c>
      <c r="EJ5" s="5">
        <v>139</v>
      </c>
      <c r="EK5" s="5">
        <v>140</v>
      </c>
      <c r="EL5" s="5">
        <v>141</v>
      </c>
      <c r="EM5" s="5">
        <v>142</v>
      </c>
      <c r="EN5" s="5">
        <v>143</v>
      </c>
      <c r="EO5" s="5">
        <v>144</v>
      </c>
      <c r="EP5" s="5">
        <v>145</v>
      </c>
      <c r="EQ5" s="5">
        <v>146</v>
      </c>
      <c r="ER5" s="5">
        <v>147</v>
      </c>
      <c r="ES5" s="5">
        <v>148</v>
      </c>
      <c r="ET5" s="5">
        <v>149</v>
      </c>
      <c r="EU5" s="5">
        <v>150</v>
      </c>
    </row>
    <row r="6" spans="1:151" x14ac:dyDescent="0.3">
      <c r="A6" s="5" t="s">
        <v>1186</v>
      </c>
      <c r="B6" s="6">
        <v>1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0</v>
      </c>
      <c r="CW6" s="5">
        <v>0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0</v>
      </c>
      <c r="DD6" s="5">
        <v>0</v>
      </c>
      <c r="DE6" s="5">
        <v>0</v>
      </c>
      <c r="DF6" s="5">
        <v>0</v>
      </c>
      <c r="DG6" s="5">
        <v>0</v>
      </c>
      <c r="DH6" s="5">
        <v>0</v>
      </c>
      <c r="DI6" s="5">
        <v>0</v>
      </c>
      <c r="DJ6" s="5">
        <v>0</v>
      </c>
      <c r="DK6" s="5">
        <v>0</v>
      </c>
      <c r="DL6" s="5">
        <v>0</v>
      </c>
      <c r="DM6" s="5">
        <v>0</v>
      </c>
      <c r="DN6" s="5">
        <v>0</v>
      </c>
      <c r="DO6" s="5">
        <v>0</v>
      </c>
      <c r="DP6" s="5">
        <v>0</v>
      </c>
      <c r="DQ6" s="5">
        <v>0</v>
      </c>
      <c r="DR6" s="5">
        <v>0</v>
      </c>
      <c r="DS6" s="5">
        <v>0</v>
      </c>
      <c r="DT6" s="5">
        <v>0</v>
      </c>
      <c r="DU6" s="5">
        <v>0</v>
      </c>
      <c r="DV6" s="5">
        <v>0</v>
      </c>
      <c r="DW6" s="5">
        <v>0</v>
      </c>
      <c r="DX6" s="5">
        <v>0</v>
      </c>
      <c r="DY6" s="5">
        <v>0</v>
      </c>
      <c r="DZ6" s="5">
        <v>0</v>
      </c>
      <c r="EA6" s="5">
        <v>0</v>
      </c>
      <c r="EB6" s="5">
        <v>0</v>
      </c>
      <c r="EC6" s="5">
        <v>0</v>
      </c>
      <c r="ED6" s="5">
        <v>0</v>
      </c>
      <c r="EE6" s="5">
        <v>0</v>
      </c>
      <c r="EF6" s="5">
        <v>0</v>
      </c>
      <c r="EG6" s="5">
        <v>0</v>
      </c>
      <c r="EH6" s="5">
        <v>0</v>
      </c>
      <c r="EI6" s="5">
        <v>0</v>
      </c>
      <c r="EJ6" s="5">
        <v>0</v>
      </c>
      <c r="EK6" s="5">
        <v>0</v>
      </c>
      <c r="EL6" s="5">
        <v>0</v>
      </c>
      <c r="EM6" s="5">
        <v>0</v>
      </c>
      <c r="EN6" s="5">
        <v>0</v>
      </c>
      <c r="EO6" s="5">
        <v>0</v>
      </c>
      <c r="EP6" s="5">
        <v>0</v>
      </c>
      <c r="EQ6" s="5">
        <v>0</v>
      </c>
      <c r="ER6" s="5">
        <v>0</v>
      </c>
      <c r="ES6" s="5">
        <v>0</v>
      </c>
      <c r="ET6" s="5">
        <v>0</v>
      </c>
      <c r="EU6" s="5">
        <v>0</v>
      </c>
    </row>
    <row r="7" spans="1:151" x14ac:dyDescent="0.3">
      <c r="A7" s="5" t="s">
        <v>1187</v>
      </c>
      <c r="B7" s="6">
        <v>0</v>
      </c>
      <c r="C7" s="6">
        <v>1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6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0</v>
      </c>
      <c r="CU7" s="5">
        <v>0</v>
      </c>
      <c r="CV7" s="5">
        <v>0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</v>
      </c>
      <c r="DF7" s="5">
        <v>0</v>
      </c>
      <c r="DG7" s="5">
        <v>0</v>
      </c>
      <c r="DH7" s="5">
        <v>0</v>
      </c>
      <c r="DI7" s="5">
        <v>0</v>
      </c>
      <c r="DJ7" s="5">
        <v>0</v>
      </c>
      <c r="DK7" s="5">
        <v>0</v>
      </c>
      <c r="DL7" s="5">
        <v>0</v>
      </c>
      <c r="DM7" s="5">
        <v>0</v>
      </c>
      <c r="DN7" s="5">
        <v>0</v>
      </c>
      <c r="DO7" s="5">
        <v>0</v>
      </c>
      <c r="DP7" s="5">
        <v>0</v>
      </c>
      <c r="DQ7" s="5">
        <v>0</v>
      </c>
      <c r="DR7" s="5">
        <v>0</v>
      </c>
      <c r="DS7" s="5">
        <v>0</v>
      </c>
      <c r="DT7" s="5">
        <v>0</v>
      </c>
      <c r="DU7" s="5">
        <v>0</v>
      </c>
      <c r="DV7" s="5">
        <v>0</v>
      </c>
      <c r="DW7" s="5">
        <v>0</v>
      </c>
      <c r="DX7" s="5">
        <v>0</v>
      </c>
      <c r="DY7" s="5">
        <v>0</v>
      </c>
      <c r="DZ7" s="5">
        <v>0</v>
      </c>
      <c r="EA7" s="5">
        <v>0</v>
      </c>
      <c r="EB7" s="5">
        <v>0</v>
      </c>
      <c r="EC7" s="5">
        <v>0</v>
      </c>
      <c r="ED7" s="5">
        <v>0</v>
      </c>
      <c r="EE7" s="5">
        <v>0</v>
      </c>
      <c r="EF7" s="5">
        <v>0</v>
      </c>
      <c r="EG7" s="5">
        <v>0</v>
      </c>
      <c r="EH7" s="5">
        <v>0</v>
      </c>
      <c r="EI7" s="5">
        <v>0</v>
      </c>
      <c r="EJ7" s="5">
        <v>0</v>
      </c>
      <c r="EK7" s="5">
        <v>0</v>
      </c>
      <c r="EL7" s="5">
        <v>0</v>
      </c>
      <c r="EM7" s="5">
        <v>0</v>
      </c>
      <c r="EN7" s="5">
        <v>0</v>
      </c>
      <c r="EO7" s="5">
        <v>0</v>
      </c>
      <c r="EP7" s="5">
        <v>0</v>
      </c>
      <c r="EQ7" s="5">
        <v>0</v>
      </c>
      <c r="ER7" s="5">
        <v>0</v>
      </c>
      <c r="ES7" s="5">
        <v>0</v>
      </c>
      <c r="ET7" s="5">
        <v>0</v>
      </c>
      <c r="EU7" s="5">
        <v>0</v>
      </c>
    </row>
    <row r="8" spans="1:151" x14ac:dyDescent="0.3">
      <c r="A8" s="5" t="s">
        <v>1188</v>
      </c>
      <c r="B8" s="6">
        <v>0</v>
      </c>
      <c r="C8" s="6">
        <v>0</v>
      </c>
      <c r="D8" s="6">
        <v>1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5">
        <v>0</v>
      </c>
      <c r="BK8" s="5">
        <v>0</v>
      </c>
      <c r="BL8" s="5">
        <v>0</v>
      </c>
      <c r="BM8" s="5">
        <v>0</v>
      </c>
      <c r="BN8" s="5">
        <v>1</v>
      </c>
      <c r="BO8" s="5">
        <v>0</v>
      </c>
      <c r="BP8" s="5">
        <v>0</v>
      </c>
      <c r="BQ8" s="5">
        <v>1</v>
      </c>
      <c r="BR8" s="5">
        <v>0</v>
      </c>
      <c r="BS8" s="5">
        <v>0</v>
      </c>
      <c r="BT8" s="5">
        <v>0</v>
      </c>
      <c r="BU8" s="5">
        <v>1</v>
      </c>
      <c r="BV8" s="5">
        <v>1</v>
      </c>
      <c r="BW8" s="5">
        <v>1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1</v>
      </c>
      <c r="CP8" s="5">
        <v>1</v>
      </c>
      <c r="CQ8" s="5">
        <v>0</v>
      </c>
      <c r="CR8" s="5">
        <v>0</v>
      </c>
      <c r="CS8" s="5">
        <v>0</v>
      </c>
      <c r="CT8" s="5">
        <v>1</v>
      </c>
      <c r="CU8" s="5">
        <v>0</v>
      </c>
      <c r="CV8" s="5">
        <v>0</v>
      </c>
      <c r="CW8" s="5">
        <v>1</v>
      </c>
      <c r="CX8" s="5">
        <v>0</v>
      </c>
      <c r="CY8" s="5">
        <v>0</v>
      </c>
      <c r="CZ8" s="5">
        <v>0</v>
      </c>
      <c r="DA8" s="5">
        <v>0</v>
      </c>
      <c r="DB8" s="5">
        <v>1</v>
      </c>
      <c r="DC8" s="5">
        <v>1</v>
      </c>
      <c r="DD8" s="5">
        <v>1</v>
      </c>
      <c r="DE8" s="5">
        <v>1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1</v>
      </c>
      <c r="DM8" s="5">
        <v>0</v>
      </c>
      <c r="DN8" s="5">
        <v>1</v>
      </c>
      <c r="DO8" s="5">
        <v>0</v>
      </c>
      <c r="DP8" s="5">
        <v>0</v>
      </c>
      <c r="DQ8" s="5">
        <v>0</v>
      </c>
      <c r="DR8" s="5">
        <v>1</v>
      </c>
      <c r="DS8" s="5">
        <v>1</v>
      </c>
      <c r="DT8" s="5">
        <v>1</v>
      </c>
      <c r="DU8" s="5">
        <v>1</v>
      </c>
      <c r="DV8" s="5">
        <v>1</v>
      </c>
      <c r="DW8" s="5">
        <v>1</v>
      </c>
      <c r="DX8" s="5">
        <v>1</v>
      </c>
      <c r="DY8" s="5">
        <v>1</v>
      </c>
      <c r="DZ8" s="5">
        <v>1</v>
      </c>
      <c r="EA8" s="5">
        <v>1</v>
      </c>
      <c r="EB8" s="5">
        <v>1</v>
      </c>
      <c r="EC8" s="5">
        <v>1</v>
      </c>
      <c r="ED8" s="5">
        <v>1</v>
      </c>
      <c r="EE8" s="5">
        <v>1</v>
      </c>
      <c r="EF8" s="5">
        <v>1</v>
      </c>
      <c r="EG8" s="5">
        <v>1</v>
      </c>
      <c r="EH8" s="5">
        <v>1</v>
      </c>
      <c r="EI8" s="5">
        <v>1</v>
      </c>
      <c r="EJ8" s="5">
        <v>1</v>
      </c>
      <c r="EK8" s="5">
        <v>1</v>
      </c>
      <c r="EL8" s="5">
        <v>1</v>
      </c>
      <c r="EM8" s="5">
        <v>1</v>
      </c>
      <c r="EN8" s="5">
        <v>1</v>
      </c>
      <c r="EO8" s="5">
        <v>1</v>
      </c>
      <c r="EP8" s="5">
        <v>0</v>
      </c>
      <c r="EQ8" s="5">
        <v>0</v>
      </c>
      <c r="ER8" s="5">
        <v>0</v>
      </c>
      <c r="ES8" s="5">
        <v>0</v>
      </c>
      <c r="ET8" s="5">
        <v>1</v>
      </c>
      <c r="EU8" s="5">
        <v>1</v>
      </c>
    </row>
    <row r="9" spans="1:151" x14ac:dyDescent="0.3">
      <c r="A9" s="5" t="s">
        <v>1189</v>
      </c>
      <c r="B9" s="6">
        <v>0</v>
      </c>
      <c r="C9" s="6">
        <v>0</v>
      </c>
      <c r="D9" s="6">
        <v>0</v>
      </c>
      <c r="E9" s="6">
        <v>1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0</v>
      </c>
      <c r="CW9" s="5">
        <v>0</v>
      </c>
      <c r="CX9" s="5">
        <v>0</v>
      </c>
      <c r="CY9" s="5">
        <v>0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</v>
      </c>
      <c r="DM9" s="5">
        <v>0</v>
      </c>
      <c r="DN9" s="5">
        <v>0</v>
      </c>
      <c r="DO9" s="5">
        <v>0</v>
      </c>
      <c r="DP9" s="5">
        <v>0</v>
      </c>
      <c r="DQ9" s="5">
        <v>0</v>
      </c>
      <c r="DR9" s="5">
        <v>0</v>
      </c>
      <c r="DS9" s="5">
        <v>0</v>
      </c>
      <c r="DT9" s="5">
        <v>0</v>
      </c>
      <c r="DU9" s="5">
        <v>0</v>
      </c>
      <c r="DV9" s="5">
        <v>0</v>
      </c>
      <c r="DW9" s="5">
        <v>0</v>
      </c>
      <c r="DX9" s="5">
        <v>0</v>
      </c>
      <c r="DY9" s="5">
        <v>0</v>
      </c>
      <c r="DZ9" s="5">
        <v>0</v>
      </c>
      <c r="EA9" s="5">
        <v>0</v>
      </c>
      <c r="EB9" s="5">
        <v>0</v>
      </c>
      <c r="EC9" s="5">
        <v>0</v>
      </c>
      <c r="ED9" s="5">
        <v>0</v>
      </c>
      <c r="EE9" s="5">
        <v>0</v>
      </c>
      <c r="EF9" s="5">
        <v>0</v>
      </c>
      <c r="EG9" s="5">
        <v>0</v>
      </c>
      <c r="EH9" s="5">
        <v>0</v>
      </c>
      <c r="EI9" s="5">
        <v>0</v>
      </c>
      <c r="EJ9" s="5">
        <v>0</v>
      </c>
      <c r="EK9" s="5">
        <v>0</v>
      </c>
      <c r="EL9" s="5">
        <v>0</v>
      </c>
      <c r="EM9" s="5">
        <v>0</v>
      </c>
      <c r="EN9" s="5">
        <v>0</v>
      </c>
      <c r="EO9" s="5">
        <v>0</v>
      </c>
      <c r="EP9" s="5">
        <v>0</v>
      </c>
      <c r="EQ9" s="5">
        <v>0</v>
      </c>
      <c r="ER9" s="5">
        <v>0</v>
      </c>
      <c r="ES9" s="5">
        <v>0</v>
      </c>
      <c r="ET9" s="5">
        <v>0</v>
      </c>
      <c r="EU9" s="5">
        <v>0</v>
      </c>
    </row>
    <row r="10" spans="1:151" x14ac:dyDescent="0.3">
      <c r="A10" s="5" t="s">
        <v>1190</v>
      </c>
      <c r="B10" s="6">
        <v>0</v>
      </c>
      <c r="C10" s="6">
        <v>0</v>
      </c>
      <c r="D10" s="6">
        <v>0</v>
      </c>
      <c r="E10" s="6">
        <v>0</v>
      </c>
      <c r="F10" s="6">
        <v>1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0</v>
      </c>
      <c r="DZ10" s="5">
        <v>0</v>
      </c>
      <c r="EA10" s="5">
        <v>0</v>
      </c>
      <c r="EB10" s="5">
        <v>0</v>
      </c>
      <c r="EC10" s="5">
        <v>0</v>
      </c>
      <c r="ED10" s="5">
        <v>0</v>
      </c>
      <c r="EE10" s="5">
        <v>0</v>
      </c>
      <c r="EF10" s="5">
        <v>0</v>
      </c>
      <c r="EG10" s="5">
        <v>0</v>
      </c>
      <c r="EH10" s="5">
        <v>0</v>
      </c>
      <c r="EI10" s="5">
        <v>0</v>
      </c>
      <c r="EJ10" s="5">
        <v>0</v>
      </c>
      <c r="EK10" s="5">
        <v>0</v>
      </c>
      <c r="EL10" s="5">
        <v>0</v>
      </c>
      <c r="EM10" s="5">
        <v>0</v>
      </c>
      <c r="EN10" s="5">
        <v>0</v>
      </c>
      <c r="EO10" s="5">
        <v>0</v>
      </c>
      <c r="EP10" s="5">
        <v>0</v>
      </c>
      <c r="EQ10" s="5">
        <v>0</v>
      </c>
      <c r="ER10" s="5">
        <v>0</v>
      </c>
      <c r="ES10" s="5">
        <v>0</v>
      </c>
      <c r="ET10" s="5">
        <v>0</v>
      </c>
      <c r="EU10" s="5">
        <v>0</v>
      </c>
    </row>
    <row r="11" spans="1:151" x14ac:dyDescent="0.3">
      <c r="A11" s="5" t="s">
        <v>1191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1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5">
        <v>1</v>
      </c>
      <c r="BK11" s="5">
        <v>0</v>
      </c>
      <c r="BL11" s="5">
        <v>0</v>
      </c>
      <c r="BM11" s="5">
        <v>0</v>
      </c>
      <c r="BN11" s="5">
        <v>1</v>
      </c>
      <c r="BO11" s="5">
        <v>1</v>
      </c>
      <c r="BP11" s="5">
        <v>1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1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1</v>
      </c>
      <c r="CU11" s="5">
        <v>1</v>
      </c>
      <c r="CV11" s="5">
        <v>1</v>
      </c>
      <c r="CW11" s="5">
        <v>1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1</v>
      </c>
      <c r="DL11" s="5">
        <v>0</v>
      </c>
      <c r="DM11" s="5">
        <v>0</v>
      </c>
      <c r="DN11" s="5">
        <v>0</v>
      </c>
      <c r="DO11" s="5">
        <v>1</v>
      </c>
      <c r="DP11" s="5">
        <v>0</v>
      </c>
      <c r="DQ11" s="5">
        <v>0</v>
      </c>
      <c r="DR11" s="5">
        <v>1</v>
      </c>
      <c r="DS11" s="5">
        <v>1</v>
      </c>
      <c r="DT11" s="5">
        <v>1</v>
      </c>
      <c r="DU11" s="5">
        <v>1</v>
      </c>
      <c r="DV11" s="5">
        <v>1</v>
      </c>
      <c r="DW11" s="5">
        <v>1</v>
      </c>
      <c r="DX11" s="5">
        <v>1</v>
      </c>
      <c r="DY11" s="5">
        <v>1</v>
      </c>
      <c r="DZ11" s="5">
        <v>1</v>
      </c>
      <c r="EA11" s="5">
        <v>0</v>
      </c>
      <c r="EB11" s="5">
        <v>0</v>
      </c>
      <c r="EC11" s="5">
        <v>0</v>
      </c>
      <c r="ED11" s="5">
        <v>0</v>
      </c>
      <c r="EE11" s="5">
        <v>0</v>
      </c>
      <c r="EF11" s="5">
        <v>0</v>
      </c>
      <c r="EG11" s="5">
        <v>0</v>
      </c>
      <c r="EH11" s="5">
        <v>0</v>
      </c>
      <c r="EI11" s="5">
        <v>0</v>
      </c>
      <c r="EJ11" s="5">
        <v>0</v>
      </c>
      <c r="EK11" s="5">
        <v>0</v>
      </c>
      <c r="EL11" s="5">
        <v>1</v>
      </c>
      <c r="EM11" s="5">
        <v>1</v>
      </c>
      <c r="EN11" s="5">
        <v>1</v>
      </c>
      <c r="EO11" s="5">
        <v>1</v>
      </c>
      <c r="EP11" s="5">
        <v>1</v>
      </c>
      <c r="EQ11" s="5">
        <v>1</v>
      </c>
      <c r="ER11" s="5">
        <v>1</v>
      </c>
      <c r="ES11" s="5">
        <v>1</v>
      </c>
      <c r="ET11" s="5">
        <v>1</v>
      </c>
      <c r="EU11" s="5">
        <v>1</v>
      </c>
    </row>
    <row r="12" spans="1:151" x14ac:dyDescent="0.3">
      <c r="A12" s="5" t="s">
        <v>1192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1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1</v>
      </c>
      <c r="CC12" s="5">
        <v>0</v>
      </c>
      <c r="CD12" s="5">
        <v>0</v>
      </c>
      <c r="CE12" s="5">
        <v>0</v>
      </c>
      <c r="CF12" s="5">
        <v>0</v>
      </c>
      <c r="CG12" s="5">
        <v>1</v>
      </c>
      <c r="CH12" s="5">
        <v>1</v>
      </c>
      <c r="CI12" s="5">
        <v>1</v>
      </c>
      <c r="CJ12" s="5">
        <v>1</v>
      </c>
      <c r="CK12" s="5">
        <v>0</v>
      </c>
      <c r="CL12" s="5">
        <v>0</v>
      </c>
      <c r="CM12" s="5">
        <v>0</v>
      </c>
      <c r="CN12" s="5">
        <v>0</v>
      </c>
      <c r="CO12" s="5">
        <v>1</v>
      </c>
      <c r="CP12" s="5">
        <v>0</v>
      </c>
      <c r="CQ12" s="5">
        <v>0</v>
      </c>
      <c r="CR12" s="5">
        <v>1</v>
      </c>
      <c r="CS12" s="5">
        <v>0</v>
      </c>
      <c r="CT12" s="5">
        <v>1</v>
      </c>
      <c r="CU12" s="5">
        <v>0</v>
      </c>
      <c r="CV12" s="5">
        <v>0</v>
      </c>
      <c r="CW12" s="5">
        <v>0</v>
      </c>
      <c r="CX12" s="5">
        <v>0</v>
      </c>
      <c r="CY12" s="5">
        <v>1</v>
      </c>
      <c r="CZ12" s="5">
        <v>0</v>
      </c>
      <c r="DA12" s="5">
        <v>0</v>
      </c>
      <c r="DB12" s="5">
        <v>1</v>
      </c>
      <c r="DC12" s="5">
        <v>0</v>
      </c>
      <c r="DD12" s="5">
        <v>1</v>
      </c>
      <c r="DE12" s="5">
        <v>0</v>
      </c>
      <c r="DF12" s="5">
        <v>0</v>
      </c>
      <c r="DG12" s="5">
        <v>0</v>
      </c>
      <c r="DH12" s="5">
        <v>0</v>
      </c>
      <c r="DI12" s="5">
        <v>1</v>
      </c>
      <c r="DJ12" s="5">
        <v>1</v>
      </c>
      <c r="DK12" s="5">
        <v>0</v>
      </c>
      <c r="DL12" s="5">
        <v>1</v>
      </c>
      <c r="DM12" s="5">
        <v>1</v>
      </c>
      <c r="DN12" s="5">
        <v>1</v>
      </c>
      <c r="DO12" s="5">
        <v>1</v>
      </c>
      <c r="DP12" s="5">
        <v>0</v>
      </c>
      <c r="DQ12" s="5">
        <v>0</v>
      </c>
      <c r="DR12" s="5">
        <v>1</v>
      </c>
      <c r="DS12" s="5">
        <v>0</v>
      </c>
      <c r="DT12" s="5">
        <v>0</v>
      </c>
      <c r="DU12" s="5">
        <v>0</v>
      </c>
      <c r="DV12" s="5">
        <v>0</v>
      </c>
      <c r="DW12" s="5">
        <v>1</v>
      </c>
      <c r="DX12" s="5">
        <v>1</v>
      </c>
      <c r="DY12" s="5">
        <v>1</v>
      </c>
      <c r="DZ12" s="5">
        <v>1</v>
      </c>
      <c r="EA12" s="5">
        <v>1</v>
      </c>
      <c r="EB12" s="5">
        <v>1</v>
      </c>
      <c r="EC12" s="5">
        <v>1</v>
      </c>
      <c r="ED12" s="5">
        <v>1</v>
      </c>
      <c r="EE12" s="5">
        <v>1</v>
      </c>
      <c r="EF12" s="5">
        <v>1</v>
      </c>
      <c r="EG12" s="5">
        <v>1</v>
      </c>
      <c r="EH12" s="5">
        <v>1</v>
      </c>
      <c r="EI12" s="5">
        <v>1</v>
      </c>
      <c r="EJ12" s="5">
        <v>1</v>
      </c>
      <c r="EK12" s="5">
        <v>1</v>
      </c>
      <c r="EL12" s="5">
        <v>1</v>
      </c>
      <c r="EM12" s="5">
        <v>1</v>
      </c>
      <c r="EN12" s="5">
        <v>1</v>
      </c>
      <c r="EO12" s="5">
        <v>1</v>
      </c>
      <c r="EP12" s="5">
        <v>1</v>
      </c>
      <c r="EQ12" s="5">
        <v>1</v>
      </c>
      <c r="ER12" s="5">
        <v>1</v>
      </c>
      <c r="ES12" s="5">
        <v>1</v>
      </c>
      <c r="ET12" s="5">
        <v>1</v>
      </c>
      <c r="EU12" s="5">
        <v>1</v>
      </c>
    </row>
    <row r="13" spans="1:151" x14ac:dyDescent="0.3">
      <c r="A13" s="5" t="s">
        <v>1193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1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5">
        <v>0</v>
      </c>
      <c r="DY13" s="5">
        <v>0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0</v>
      </c>
      <c r="EH13" s="5">
        <v>0</v>
      </c>
      <c r="EI13" s="5">
        <v>0</v>
      </c>
      <c r="EJ13" s="5">
        <v>0</v>
      </c>
      <c r="EK13" s="5">
        <v>0</v>
      </c>
      <c r="EL13" s="5">
        <v>0</v>
      </c>
      <c r="EM13" s="5">
        <v>0</v>
      </c>
      <c r="EN13" s="5">
        <v>0</v>
      </c>
      <c r="EO13" s="5">
        <v>0</v>
      </c>
      <c r="EP13" s="5">
        <v>0</v>
      </c>
      <c r="EQ13" s="5">
        <v>0</v>
      </c>
      <c r="ER13" s="5">
        <v>0</v>
      </c>
      <c r="ES13" s="5">
        <v>0</v>
      </c>
      <c r="ET13" s="5">
        <v>0</v>
      </c>
      <c r="EU13" s="5">
        <v>0</v>
      </c>
    </row>
    <row r="14" spans="1:151" x14ac:dyDescent="0.3">
      <c r="A14" s="5" t="s">
        <v>1194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1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1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1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1</v>
      </c>
      <c r="CH14" s="5">
        <v>0</v>
      </c>
      <c r="CI14" s="5">
        <v>0</v>
      </c>
      <c r="CJ14" s="5">
        <v>0</v>
      </c>
      <c r="CK14" s="5">
        <v>1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1</v>
      </c>
      <c r="CR14" s="5">
        <v>0</v>
      </c>
      <c r="CS14" s="5">
        <v>1</v>
      </c>
      <c r="CT14" s="5">
        <v>0</v>
      </c>
      <c r="CU14" s="5">
        <v>0</v>
      </c>
      <c r="CV14" s="5">
        <v>1</v>
      </c>
      <c r="CW14" s="5">
        <v>0</v>
      </c>
      <c r="CX14" s="5">
        <v>1</v>
      </c>
      <c r="CY14" s="5">
        <v>0</v>
      </c>
      <c r="CZ14" s="5">
        <v>0</v>
      </c>
      <c r="DA14" s="5">
        <v>1</v>
      </c>
      <c r="DB14" s="5">
        <v>0</v>
      </c>
      <c r="DC14" s="5">
        <v>1</v>
      </c>
      <c r="DD14" s="5">
        <v>0</v>
      </c>
      <c r="DE14" s="5">
        <v>0</v>
      </c>
      <c r="DF14" s="5">
        <v>0</v>
      </c>
      <c r="DG14" s="5">
        <v>1</v>
      </c>
      <c r="DH14" s="5">
        <v>0</v>
      </c>
      <c r="DI14" s="5">
        <v>0</v>
      </c>
      <c r="DJ14" s="5">
        <v>1</v>
      </c>
      <c r="DK14" s="5">
        <v>1</v>
      </c>
      <c r="DL14" s="5">
        <v>0</v>
      </c>
      <c r="DM14" s="5">
        <v>0</v>
      </c>
      <c r="DN14" s="5">
        <v>1</v>
      </c>
      <c r="DO14" s="5">
        <v>0</v>
      </c>
      <c r="DP14" s="5">
        <v>1</v>
      </c>
      <c r="DQ14" s="5">
        <v>0</v>
      </c>
      <c r="DR14" s="5">
        <v>0</v>
      </c>
      <c r="DS14" s="5">
        <v>1</v>
      </c>
      <c r="DT14" s="5">
        <v>0</v>
      </c>
      <c r="DU14" s="5">
        <v>0</v>
      </c>
      <c r="DV14" s="5">
        <v>0</v>
      </c>
      <c r="DW14" s="5">
        <v>1</v>
      </c>
      <c r="DX14" s="5">
        <v>0</v>
      </c>
      <c r="DY14" s="5">
        <v>0</v>
      </c>
      <c r="DZ14" s="5">
        <v>0</v>
      </c>
      <c r="EA14" s="5">
        <v>1</v>
      </c>
      <c r="EB14" s="5">
        <v>1</v>
      </c>
      <c r="EC14" s="5">
        <v>1</v>
      </c>
      <c r="ED14" s="5">
        <v>1</v>
      </c>
      <c r="EE14" s="5">
        <v>1</v>
      </c>
      <c r="EF14" s="5">
        <v>1</v>
      </c>
      <c r="EG14" s="5">
        <v>1</v>
      </c>
      <c r="EH14" s="5">
        <v>1</v>
      </c>
      <c r="EI14" s="5">
        <v>0</v>
      </c>
      <c r="EJ14" s="5">
        <v>0</v>
      </c>
      <c r="EK14" s="5">
        <v>0</v>
      </c>
      <c r="EL14" s="5">
        <v>1</v>
      </c>
      <c r="EM14" s="5">
        <v>0</v>
      </c>
      <c r="EN14" s="5">
        <v>0</v>
      </c>
      <c r="EO14" s="5">
        <v>0</v>
      </c>
      <c r="EP14" s="5">
        <v>1</v>
      </c>
      <c r="EQ14" s="5">
        <v>0</v>
      </c>
      <c r="ER14" s="5">
        <v>0</v>
      </c>
      <c r="ES14" s="5">
        <v>0</v>
      </c>
      <c r="ET14" s="5">
        <v>1</v>
      </c>
      <c r="EU14" s="5">
        <v>0</v>
      </c>
    </row>
    <row r="15" spans="1:151" x14ac:dyDescent="0.3">
      <c r="A15" s="5" t="s">
        <v>1195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1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0</v>
      </c>
      <c r="DN15" s="5">
        <v>0</v>
      </c>
      <c r="DO15" s="5">
        <v>0</v>
      </c>
      <c r="DP15" s="5">
        <v>0</v>
      </c>
      <c r="DQ15" s="5">
        <v>0</v>
      </c>
      <c r="DR15" s="5">
        <v>0</v>
      </c>
      <c r="DS15" s="5">
        <v>0</v>
      </c>
      <c r="DT15" s="5">
        <v>0</v>
      </c>
      <c r="DU15" s="5">
        <v>0</v>
      </c>
      <c r="DV15" s="5">
        <v>0</v>
      </c>
      <c r="DW15" s="5">
        <v>0</v>
      </c>
      <c r="DX15" s="5">
        <v>0</v>
      </c>
      <c r="DY15" s="5">
        <v>0</v>
      </c>
      <c r="DZ15" s="5">
        <v>0</v>
      </c>
      <c r="EA15" s="5">
        <v>0</v>
      </c>
      <c r="EB15" s="5">
        <v>0</v>
      </c>
      <c r="EC15" s="5">
        <v>0</v>
      </c>
      <c r="ED15" s="5">
        <v>0</v>
      </c>
      <c r="EE15" s="5">
        <v>0</v>
      </c>
      <c r="EF15" s="5">
        <v>0</v>
      </c>
      <c r="EG15" s="5">
        <v>0</v>
      </c>
      <c r="EH15" s="5">
        <v>0</v>
      </c>
      <c r="EI15" s="5">
        <v>0</v>
      </c>
      <c r="EJ15" s="5">
        <v>0</v>
      </c>
      <c r="EK15" s="5">
        <v>0</v>
      </c>
      <c r="EL15" s="5">
        <v>0</v>
      </c>
      <c r="EM15" s="5">
        <v>0</v>
      </c>
      <c r="EN15" s="5">
        <v>0</v>
      </c>
      <c r="EO15" s="5">
        <v>0</v>
      </c>
      <c r="EP15" s="5">
        <v>0</v>
      </c>
      <c r="EQ15" s="5">
        <v>0</v>
      </c>
      <c r="ER15" s="5">
        <v>0</v>
      </c>
      <c r="ES15" s="5">
        <v>0</v>
      </c>
      <c r="ET15" s="5">
        <v>0</v>
      </c>
      <c r="EU15" s="5">
        <v>0</v>
      </c>
    </row>
    <row r="16" spans="1:151" x14ac:dyDescent="0.3">
      <c r="A16" s="5" t="s">
        <v>1196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1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5">
        <v>0</v>
      </c>
      <c r="BK16" s="5">
        <v>0</v>
      </c>
      <c r="BL16" s="5">
        <v>0</v>
      </c>
      <c r="BM16" s="5">
        <v>1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1</v>
      </c>
      <c r="BX16" s="5">
        <v>0</v>
      </c>
      <c r="BY16" s="5">
        <v>0</v>
      </c>
      <c r="BZ16" s="5">
        <v>0</v>
      </c>
      <c r="CA16" s="5">
        <v>1</v>
      </c>
      <c r="CB16" s="5">
        <v>0</v>
      </c>
      <c r="CC16" s="5">
        <v>0</v>
      </c>
      <c r="CD16" s="5">
        <v>0</v>
      </c>
      <c r="CE16" s="5">
        <v>0</v>
      </c>
      <c r="CF16" s="5">
        <v>1</v>
      </c>
      <c r="CG16" s="5">
        <v>0</v>
      </c>
      <c r="CH16" s="5">
        <v>0</v>
      </c>
      <c r="CI16" s="5">
        <v>0</v>
      </c>
      <c r="CJ16" s="5">
        <v>1</v>
      </c>
      <c r="CK16" s="5">
        <v>0</v>
      </c>
      <c r="CL16" s="5">
        <v>0</v>
      </c>
      <c r="CM16" s="5">
        <v>1</v>
      </c>
      <c r="CN16" s="5">
        <v>0</v>
      </c>
      <c r="CO16" s="5">
        <v>0</v>
      </c>
      <c r="CP16" s="5">
        <v>1</v>
      </c>
      <c r="CQ16" s="5">
        <v>0</v>
      </c>
      <c r="CR16" s="5">
        <v>0</v>
      </c>
      <c r="CS16" s="5">
        <v>0</v>
      </c>
      <c r="CT16" s="5">
        <v>0</v>
      </c>
      <c r="CU16" s="5">
        <v>1</v>
      </c>
      <c r="CV16" s="5">
        <v>1</v>
      </c>
      <c r="CW16" s="5">
        <v>0</v>
      </c>
      <c r="CX16" s="5">
        <v>0</v>
      </c>
      <c r="CY16" s="5">
        <v>1</v>
      </c>
      <c r="CZ16" s="5">
        <v>1</v>
      </c>
      <c r="DA16" s="5">
        <v>0</v>
      </c>
      <c r="DB16" s="5">
        <v>0</v>
      </c>
      <c r="DC16" s="5">
        <v>1</v>
      </c>
      <c r="DD16" s="5">
        <v>0</v>
      </c>
      <c r="DE16" s="5">
        <v>1</v>
      </c>
      <c r="DF16" s="5">
        <v>0</v>
      </c>
      <c r="DG16" s="5">
        <v>1</v>
      </c>
      <c r="DH16" s="5">
        <v>0</v>
      </c>
      <c r="DI16" s="5">
        <v>0</v>
      </c>
      <c r="DJ16" s="5">
        <v>1</v>
      </c>
      <c r="DK16" s="5">
        <v>0</v>
      </c>
      <c r="DL16" s="5">
        <v>1</v>
      </c>
      <c r="DM16" s="5">
        <v>0</v>
      </c>
      <c r="DN16" s="5">
        <v>0</v>
      </c>
      <c r="DO16" s="5">
        <v>0</v>
      </c>
      <c r="DP16" s="5">
        <v>1</v>
      </c>
      <c r="DQ16" s="5">
        <v>1</v>
      </c>
      <c r="DR16" s="5">
        <v>0</v>
      </c>
      <c r="DS16" s="5">
        <v>0</v>
      </c>
      <c r="DT16" s="5">
        <v>0</v>
      </c>
      <c r="DU16" s="5">
        <v>0</v>
      </c>
      <c r="DV16" s="5">
        <v>1</v>
      </c>
      <c r="DW16" s="5">
        <v>0</v>
      </c>
      <c r="DX16" s="5">
        <v>0</v>
      </c>
      <c r="DY16" s="5">
        <v>0</v>
      </c>
      <c r="DZ16" s="5">
        <v>1</v>
      </c>
      <c r="EA16" s="5">
        <v>0</v>
      </c>
      <c r="EB16" s="5">
        <v>0</v>
      </c>
      <c r="EC16" s="5">
        <v>0</v>
      </c>
      <c r="ED16" s="5">
        <v>1</v>
      </c>
      <c r="EE16" s="5">
        <v>0</v>
      </c>
      <c r="EF16" s="5">
        <v>0</v>
      </c>
      <c r="EG16" s="5">
        <v>1</v>
      </c>
      <c r="EH16" s="5">
        <v>0</v>
      </c>
      <c r="EI16" s="5">
        <v>0</v>
      </c>
      <c r="EJ16" s="5">
        <v>0</v>
      </c>
      <c r="EK16" s="5">
        <v>1</v>
      </c>
      <c r="EL16" s="5">
        <v>0</v>
      </c>
      <c r="EM16" s="5">
        <v>0</v>
      </c>
      <c r="EN16" s="5">
        <v>0</v>
      </c>
      <c r="EO16" s="5">
        <v>1</v>
      </c>
      <c r="EP16" s="5">
        <v>0</v>
      </c>
      <c r="EQ16" s="5">
        <v>0</v>
      </c>
      <c r="ER16" s="5">
        <v>0</v>
      </c>
      <c r="ES16" s="5">
        <v>1</v>
      </c>
      <c r="ET16" s="5">
        <v>0</v>
      </c>
      <c r="EU16" s="5">
        <v>0</v>
      </c>
    </row>
    <row r="17" spans="1:151" x14ac:dyDescent="0.3">
      <c r="A17" s="5" t="s">
        <v>1197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1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6">
        <v>0</v>
      </c>
      <c r="BI17" s="6">
        <v>0</v>
      </c>
      <c r="BJ17" s="5">
        <v>0</v>
      </c>
      <c r="BK17" s="5">
        <v>0</v>
      </c>
      <c r="BL17" s="5">
        <v>1</v>
      </c>
      <c r="BM17" s="5">
        <v>0</v>
      </c>
      <c r="BN17" s="5">
        <v>0</v>
      </c>
      <c r="BO17" s="5">
        <v>1</v>
      </c>
      <c r="BP17" s="5">
        <v>0</v>
      </c>
      <c r="BQ17" s="5">
        <v>0</v>
      </c>
      <c r="BR17" s="5">
        <v>1</v>
      </c>
      <c r="BS17" s="5">
        <v>0</v>
      </c>
      <c r="BT17" s="5">
        <v>0</v>
      </c>
      <c r="BU17" s="5">
        <v>1</v>
      </c>
      <c r="BV17" s="5">
        <v>0</v>
      </c>
      <c r="BW17" s="5">
        <v>0</v>
      </c>
      <c r="BX17" s="5">
        <v>1</v>
      </c>
      <c r="BY17" s="5">
        <v>1</v>
      </c>
      <c r="BZ17" s="5">
        <v>1</v>
      </c>
      <c r="CA17" s="5">
        <v>1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1</v>
      </c>
      <c r="CR17" s="5">
        <v>1</v>
      </c>
      <c r="CS17" s="5">
        <v>0</v>
      </c>
      <c r="CT17" s="5">
        <v>0</v>
      </c>
      <c r="CU17" s="5">
        <v>0</v>
      </c>
      <c r="CV17" s="5">
        <v>1</v>
      </c>
      <c r="CW17" s="5">
        <v>1</v>
      </c>
      <c r="CX17" s="5">
        <v>1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1</v>
      </c>
      <c r="DF17" s="5">
        <v>1</v>
      </c>
      <c r="DG17" s="5">
        <v>1</v>
      </c>
      <c r="DH17" s="5">
        <v>1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1</v>
      </c>
      <c r="DS17" s="5">
        <v>1</v>
      </c>
      <c r="DT17" s="5">
        <v>1</v>
      </c>
      <c r="DU17" s="5">
        <v>1</v>
      </c>
      <c r="DV17" s="5">
        <v>1</v>
      </c>
      <c r="DW17" s="5">
        <v>1</v>
      </c>
      <c r="DX17" s="5">
        <v>1</v>
      </c>
      <c r="DY17" s="5">
        <v>1</v>
      </c>
      <c r="DZ17" s="5">
        <v>1</v>
      </c>
      <c r="EA17" s="5">
        <v>1</v>
      </c>
      <c r="EB17" s="5">
        <v>1</v>
      </c>
      <c r="EC17" s="5">
        <v>1</v>
      </c>
      <c r="ED17" s="5">
        <v>1</v>
      </c>
      <c r="EE17" s="5">
        <v>1</v>
      </c>
      <c r="EF17" s="5">
        <v>1</v>
      </c>
      <c r="EG17" s="5">
        <v>1</v>
      </c>
      <c r="EH17" s="5">
        <v>1</v>
      </c>
      <c r="EI17" s="5">
        <v>1</v>
      </c>
      <c r="EJ17" s="5">
        <v>1</v>
      </c>
      <c r="EK17" s="5">
        <v>1</v>
      </c>
      <c r="EL17" s="5">
        <v>1</v>
      </c>
      <c r="EM17" s="5">
        <v>1</v>
      </c>
      <c r="EN17" s="5">
        <v>1</v>
      </c>
      <c r="EO17" s="5">
        <v>1</v>
      </c>
      <c r="EP17" s="5">
        <v>1</v>
      </c>
      <c r="EQ17" s="5">
        <v>1</v>
      </c>
      <c r="ER17" s="5">
        <v>1</v>
      </c>
      <c r="ES17" s="5">
        <v>1</v>
      </c>
      <c r="ET17" s="5">
        <v>0</v>
      </c>
      <c r="EU17" s="5">
        <v>0</v>
      </c>
    </row>
    <row r="18" spans="1:151" x14ac:dyDescent="0.3">
      <c r="A18" s="5" t="s">
        <v>1198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1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0</v>
      </c>
      <c r="BI18" s="6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0</v>
      </c>
      <c r="DT18" s="5">
        <v>0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0</v>
      </c>
      <c r="EH18" s="5">
        <v>0</v>
      </c>
      <c r="EI18" s="5">
        <v>0</v>
      </c>
      <c r="EJ18" s="5">
        <v>0</v>
      </c>
      <c r="EK18" s="5">
        <v>0</v>
      </c>
      <c r="EL18" s="5">
        <v>0</v>
      </c>
      <c r="EM18" s="5">
        <v>0</v>
      </c>
      <c r="EN18" s="5">
        <v>0</v>
      </c>
      <c r="EO18" s="5">
        <v>0</v>
      </c>
      <c r="EP18" s="5">
        <v>0</v>
      </c>
      <c r="EQ18" s="5">
        <v>0</v>
      </c>
      <c r="ER18" s="5">
        <v>0</v>
      </c>
      <c r="ES18" s="5">
        <v>0</v>
      </c>
      <c r="ET18" s="5">
        <v>0</v>
      </c>
      <c r="EU18" s="5">
        <v>0</v>
      </c>
    </row>
    <row r="19" spans="1:151" x14ac:dyDescent="0.3">
      <c r="A19" s="5" t="s">
        <v>1199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1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0</v>
      </c>
      <c r="DV19" s="5">
        <v>0</v>
      </c>
      <c r="DW19" s="5">
        <v>0</v>
      </c>
      <c r="DX19" s="5">
        <v>0</v>
      </c>
      <c r="DY19" s="5">
        <v>0</v>
      </c>
      <c r="DZ19" s="5">
        <v>0</v>
      </c>
      <c r="EA19" s="5">
        <v>0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0</v>
      </c>
      <c r="EH19" s="5">
        <v>0</v>
      </c>
      <c r="EI19" s="5">
        <v>0</v>
      </c>
      <c r="EJ19" s="5">
        <v>0</v>
      </c>
      <c r="EK19" s="5">
        <v>0</v>
      </c>
      <c r="EL19" s="5">
        <v>0</v>
      </c>
      <c r="EM19" s="5">
        <v>0</v>
      </c>
      <c r="EN19" s="5">
        <v>0</v>
      </c>
      <c r="EO19" s="5">
        <v>0</v>
      </c>
      <c r="EP19" s="5">
        <v>0</v>
      </c>
      <c r="EQ19" s="5">
        <v>0</v>
      </c>
      <c r="ER19" s="5">
        <v>0</v>
      </c>
      <c r="ES19" s="5">
        <v>0</v>
      </c>
      <c r="ET19" s="5">
        <v>0</v>
      </c>
      <c r="EU19" s="5">
        <v>0</v>
      </c>
    </row>
    <row r="20" spans="1:151" x14ac:dyDescent="0.3">
      <c r="A20" s="5" t="s">
        <v>1200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1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0</v>
      </c>
      <c r="DE20" s="5">
        <v>0</v>
      </c>
      <c r="DF20" s="5">
        <v>0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  <c r="DS20" s="5">
        <v>0</v>
      </c>
      <c r="DT20" s="5">
        <v>0</v>
      </c>
      <c r="DU20" s="5">
        <v>0</v>
      </c>
      <c r="DV20" s="5">
        <v>0</v>
      </c>
      <c r="DW20" s="5">
        <v>0</v>
      </c>
      <c r="DX20" s="5">
        <v>0</v>
      </c>
      <c r="DY20" s="5">
        <v>0</v>
      </c>
      <c r="DZ20" s="5">
        <v>0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0</v>
      </c>
      <c r="EH20" s="5">
        <v>0</v>
      </c>
      <c r="EI20" s="5">
        <v>0</v>
      </c>
      <c r="EJ20" s="5">
        <v>0</v>
      </c>
      <c r="EK20" s="5">
        <v>0</v>
      </c>
      <c r="EL20" s="5">
        <v>0</v>
      </c>
      <c r="EM20" s="5">
        <v>0</v>
      </c>
      <c r="EN20" s="5">
        <v>0</v>
      </c>
      <c r="EO20" s="5">
        <v>0</v>
      </c>
      <c r="EP20" s="5">
        <v>0</v>
      </c>
      <c r="EQ20" s="5">
        <v>0</v>
      </c>
      <c r="ER20" s="5">
        <v>0</v>
      </c>
      <c r="ES20" s="5">
        <v>0</v>
      </c>
      <c r="ET20" s="5">
        <v>0</v>
      </c>
      <c r="EU20" s="5">
        <v>0</v>
      </c>
    </row>
    <row r="21" spans="1:151" x14ac:dyDescent="0.3">
      <c r="A21" s="5" t="s">
        <v>1201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1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0</v>
      </c>
      <c r="DV21" s="5">
        <v>0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0</v>
      </c>
      <c r="EH21" s="5">
        <v>0</v>
      </c>
      <c r="EI21" s="5">
        <v>0</v>
      </c>
      <c r="EJ21" s="5">
        <v>0</v>
      </c>
      <c r="EK21" s="5">
        <v>0</v>
      </c>
      <c r="EL21" s="5">
        <v>0</v>
      </c>
      <c r="EM21" s="5">
        <v>0</v>
      </c>
      <c r="EN21" s="5">
        <v>0</v>
      </c>
      <c r="EO21" s="5">
        <v>0</v>
      </c>
      <c r="EP21" s="5">
        <v>0</v>
      </c>
      <c r="EQ21" s="5">
        <v>0</v>
      </c>
      <c r="ER21" s="5">
        <v>0</v>
      </c>
      <c r="ES21" s="5">
        <v>0</v>
      </c>
      <c r="ET21" s="5">
        <v>0</v>
      </c>
      <c r="EU21" s="5">
        <v>0</v>
      </c>
    </row>
    <row r="22" spans="1:151" x14ac:dyDescent="0.3">
      <c r="A22" s="5" t="s">
        <v>1202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1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1</v>
      </c>
      <c r="BW22" s="5">
        <v>0</v>
      </c>
      <c r="BX22" s="5">
        <v>0</v>
      </c>
      <c r="BY22" s="5">
        <v>0</v>
      </c>
      <c r="BZ22" s="5">
        <v>1</v>
      </c>
      <c r="CA22" s="5">
        <v>0</v>
      </c>
      <c r="CB22" s="5">
        <v>0</v>
      </c>
      <c r="CC22" s="5">
        <v>1</v>
      </c>
      <c r="CD22" s="5">
        <v>1</v>
      </c>
      <c r="CE22" s="5">
        <v>0</v>
      </c>
      <c r="CF22" s="5">
        <v>0</v>
      </c>
      <c r="CG22" s="5">
        <v>0</v>
      </c>
      <c r="CH22" s="5">
        <v>1</v>
      </c>
      <c r="CI22" s="5">
        <v>0</v>
      </c>
      <c r="CJ22" s="5">
        <v>0</v>
      </c>
      <c r="CK22" s="5">
        <v>1</v>
      </c>
      <c r="CL22" s="5">
        <v>1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1</v>
      </c>
      <c r="CT22" s="5">
        <v>0</v>
      </c>
      <c r="CU22" s="5">
        <v>1</v>
      </c>
      <c r="CV22" s="5">
        <v>0</v>
      </c>
      <c r="CW22" s="5">
        <v>0</v>
      </c>
      <c r="CX22" s="5">
        <v>0</v>
      </c>
      <c r="CY22" s="5">
        <v>0</v>
      </c>
      <c r="CZ22" s="5">
        <v>1</v>
      </c>
      <c r="DA22" s="5">
        <v>1</v>
      </c>
      <c r="DB22" s="5">
        <v>0</v>
      </c>
      <c r="DC22" s="5">
        <v>0</v>
      </c>
      <c r="DD22" s="5">
        <v>1</v>
      </c>
      <c r="DE22" s="5">
        <v>0</v>
      </c>
      <c r="DF22" s="5">
        <v>1</v>
      </c>
      <c r="DG22" s="5">
        <v>0</v>
      </c>
      <c r="DH22" s="5">
        <v>1</v>
      </c>
      <c r="DI22" s="5">
        <v>0</v>
      </c>
      <c r="DJ22" s="5">
        <v>0</v>
      </c>
      <c r="DK22" s="5">
        <v>0</v>
      </c>
      <c r="DL22" s="5">
        <v>0</v>
      </c>
      <c r="DM22" s="5">
        <v>1</v>
      </c>
      <c r="DN22" s="5">
        <v>1</v>
      </c>
      <c r="DO22" s="5">
        <v>1</v>
      </c>
      <c r="DP22" s="5">
        <v>1</v>
      </c>
      <c r="DQ22" s="5">
        <v>1</v>
      </c>
      <c r="DR22" s="5">
        <v>0</v>
      </c>
      <c r="DS22" s="5">
        <v>0</v>
      </c>
      <c r="DT22" s="5">
        <v>1</v>
      </c>
      <c r="DU22" s="5">
        <v>0</v>
      </c>
      <c r="DV22" s="5">
        <v>0</v>
      </c>
      <c r="DW22" s="5">
        <v>0</v>
      </c>
      <c r="DX22" s="5">
        <v>1</v>
      </c>
      <c r="DY22" s="5">
        <v>0</v>
      </c>
      <c r="DZ22" s="5">
        <v>0</v>
      </c>
      <c r="EA22" s="5">
        <v>1</v>
      </c>
      <c r="EB22" s="5">
        <v>0</v>
      </c>
      <c r="EC22" s="5">
        <v>0</v>
      </c>
      <c r="ED22" s="5">
        <v>0</v>
      </c>
      <c r="EE22" s="5">
        <v>1</v>
      </c>
      <c r="EF22" s="5">
        <v>1</v>
      </c>
      <c r="EG22" s="5">
        <v>1</v>
      </c>
      <c r="EH22" s="5">
        <v>0</v>
      </c>
      <c r="EI22" s="5">
        <v>1</v>
      </c>
      <c r="EJ22" s="5">
        <v>0</v>
      </c>
      <c r="EK22" s="5">
        <v>0</v>
      </c>
      <c r="EL22" s="5">
        <v>0</v>
      </c>
      <c r="EM22" s="5">
        <v>1</v>
      </c>
      <c r="EN22" s="5">
        <v>0</v>
      </c>
      <c r="EO22" s="5">
        <v>0</v>
      </c>
      <c r="EP22" s="5">
        <v>0</v>
      </c>
      <c r="EQ22" s="5">
        <v>1</v>
      </c>
      <c r="ER22" s="5">
        <v>0</v>
      </c>
      <c r="ES22" s="5">
        <v>0</v>
      </c>
      <c r="ET22" s="5">
        <v>0</v>
      </c>
      <c r="EU22" s="5">
        <v>1</v>
      </c>
    </row>
    <row r="23" spans="1:151" x14ac:dyDescent="0.3">
      <c r="A23" s="5" t="s">
        <v>1203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1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0</v>
      </c>
      <c r="EH23" s="5">
        <v>0</v>
      </c>
      <c r="EI23" s="5">
        <v>0</v>
      </c>
      <c r="EJ23" s="5">
        <v>0</v>
      </c>
      <c r="EK23" s="5">
        <v>0</v>
      </c>
      <c r="EL23" s="5">
        <v>0</v>
      </c>
      <c r="EM23" s="5">
        <v>0</v>
      </c>
      <c r="EN23" s="5">
        <v>0</v>
      </c>
      <c r="EO23" s="5">
        <v>0</v>
      </c>
      <c r="EP23" s="5">
        <v>0</v>
      </c>
      <c r="EQ23" s="5">
        <v>0</v>
      </c>
      <c r="ER23" s="5">
        <v>0</v>
      </c>
      <c r="ES23" s="5">
        <v>0</v>
      </c>
      <c r="ET23" s="5">
        <v>0</v>
      </c>
      <c r="EU23" s="5">
        <v>0</v>
      </c>
    </row>
    <row r="24" spans="1:151" x14ac:dyDescent="0.3">
      <c r="A24" s="5" t="s">
        <v>1204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1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0</v>
      </c>
      <c r="BF24" s="6">
        <v>0</v>
      </c>
      <c r="BG24" s="6">
        <v>0</v>
      </c>
      <c r="BH24" s="6">
        <v>0</v>
      </c>
      <c r="BI24" s="6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1</v>
      </c>
      <c r="BY24" s="5">
        <v>0</v>
      </c>
      <c r="BZ24" s="5">
        <v>0</v>
      </c>
      <c r="CA24" s="5">
        <v>0</v>
      </c>
      <c r="CB24" s="5">
        <v>1</v>
      </c>
      <c r="CC24" s="5">
        <v>1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1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1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1</v>
      </c>
      <c r="DI24" s="5">
        <v>1</v>
      </c>
      <c r="DJ24" s="5">
        <v>1</v>
      </c>
      <c r="DK24" s="5">
        <v>1</v>
      </c>
      <c r="DL24" s="5">
        <v>0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5">
        <v>1</v>
      </c>
      <c r="DS24" s="5">
        <v>1</v>
      </c>
      <c r="DT24" s="5">
        <v>1</v>
      </c>
      <c r="DU24" s="5">
        <v>1</v>
      </c>
      <c r="DV24" s="5">
        <v>1</v>
      </c>
      <c r="DW24" s="5">
        <v>1</v>
      </c>
      <c r="DX24" s="5">
        <v>1</v>
      </c>
      <c r="DY24" s="5">
        <v>1</v>
      </c>
      <c r="DZ24" s="5">
        <v>1</v>
      </c>
      <c r="EA24" s="5">
        <v>1</v>
      </c>
      <c r="EB24" s="5">
        <v>1</v>
      </c>
      <c r="EC24" s="5">
        <v>1</v>
      </c>
      <c r="ED24" s="5">
        <v>1</v>
      </c>
      <c r="EE24" s="5">
        <v>1</v>
      </c>
      <c r="EF24" s="5">
        <v>1</v>
      </c>
      <c r="EG24" s="5">
        <v>1</v>
      </c>
      <c r="EH24" s="5">
        <v>1</v>
      </c>
      <c r="EI24" s="5">
        <v>1</v>
      </c>
      <c r="EJ24" s="5">
        <v>1</v>
      </c>
      <c r="EK24" s="5">
        <v>1</v>
      </c>
      <c r="EL24" s="5">
        <v>1</v>
      </c>
      <c r="EM24" s="5">
        <v>1</v>
      </c>
      <c r="EN24" s="5">
        <v>1</v>
      </c>
      <c r="EO24" s="5">
        <v>1</v>
      </c>
      <c r="EP24" s="5">
        <v>1</v>
      </c>
      <c r="EQ24" s="5">
        <v>1</v>
      </c>
      <c r="ER24" s="5">
        <v>1</v>
      </c>
      <c r="ES24" s="5">
        <v>1</v>
      </c>
      <c r="ET24" s="5">
        <v>1</v>
      </c>
      <c r="EU24" s="5">
        <v>1</v>
      </c>
    </row>
    <row r="25" spans="1:151" x14ac:dyDescent="0.3">
      <c r="A25" s="5" t="s">
        <v>1205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1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0</v>
      </c>
      <c r="BF25" s="6">
        <v>0</v>
      </c>
      <c r="BG25" s="6">
        <v>0</v>
      </c>
      <c r="BH25" s="6">
        <v>0</v>
      </c>
      <c r="BI25" s="6">
        <v>0</v>
      </c>
      <c r="BJ25" s="5">
        <v>1</v>
      </c>
      <c r="BK25" s="5">
        <v>1</v>
      </c>
      <c r="BL25" s="5">
        <v>1</v>
      </c>
      <c r="BM25" s="5">
        <v>1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1</v>
      </c>
      <c r="CO25" s="5">
        <v>1</v>
      </c>
      <c r="CP25" s="5">
        <v>1</v>
      </c>
      <c r="CQ25" s="5">
        <v>1</v>
      </c>
      <c r="CR25" s="5">
        <v>1</v>
      </c>
      <c r="CS25" s="5">
        <v>1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1</v>
      </c>
      <c r="DS25" s="5">
        <v>1</v>
      </c>
      <c r="DT25" s="5">
        <v>1</v>
      </c>
      <c r="DU25" s="5">
        <v>1</v>
      </c>
      <c r="DV25" s="5">
        <v>1</v>
      </c>
      <c r="DW25" s="5">
        <v>0</v>
      </c>
      <c r="DX25" s="5">
        <v>0</v>
      </c>
      <c r="DY25" s="5">
        <v>0</v>
      </c>
      <c r="DZ25" s="5">
        <v>0</v>
      </c>
      <c r="EA25" s="5">
        <v>0</v>
      </c>
      <c r="EB25" s="5">
        <v>1</v>
      </c>
      <c r="EC25" s="5">
        <v>0</v>
      </c>
      <c r="ED25" s="5">
        <v>0</v>
      </c>
      <c r="EE25" s="5">
        <v>0</v>
      </c>
      <c r="EF25" s="5">
        <v>1</v>
      </c>
      <c r="EG25" s="5">
        <v>0</v>
      </c>
      <c r="EH25" s="5">
        <v>1</v>
      </c>
      <c r="EI25" s="5">
        <v>1</v>
      </c>
      <c r="EJ25" s="5">
        <v>1</v>
      </c>
      <c r="EK25" s="5">
        <v>1</v>
      </c>
      <c r="EL25" s="5">
        <v>1</v>
      </c>
      <c r="EM25" s="5">
        <v>1</v>
      </c>
      <c r="EN25" s="5">
        <v>1</v>
      </c>
      <c r="EO25" s="5">
        <v>1</v>
      </c>
      <c r="EP25" s="5">
        <v>1</v>
      </c>
      <c r="EQ25" s="5">
        <v>1</v>
      </c>
      <c r="ER25" s="5">
        <v>1</v>
      </c>
      <c r="ES25" s="5">
        <v>1</v>
      </c>
      <c r="ET25" s="5">
        <v>1</v>
      </c>
      <c r="EU25" s="5">
        <v>1</v>
      </c>
    </row>
    <row r="26" spans="1:151" x14ac:dyDescent="0.3">
      <c r="A26" s="5" t="s">
        <v>1206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1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0</v>
      </c>
      <c r="BF26" s="6">
        <v>0</v>
      </c>
      <c r="BG26" s="6">
        <v>0</v>
      </c>
      <c r="BH26" s="6">
        <v>0</v>
      </c>
      <c r="BI26" s="6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1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1</v>
      </c>
      <c r="CE26" s="5">
        <v>1</v>
      </c>
      <c r="CF26" s="5">
        <v>1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1</v>
      </c>
      <c r="CO26" s="5">
        <v>0</v>
      </c>
      <c r="CP26" s="5">
        <v>1</v>
      </c>
      <c r="CQ26" s="5">
        <v>1</v>
      </c>
      <c r="CR26" s="5">
        <v>0</v>
      </c>
      <c r="CS26" s="5">
        <v>0</v>
      </c>
      <c r="CT26" s="5">
        <v>0</v>
      </c>
      <c r="CU26" s="5">
        <v>1</v>
      </c>
      <c r="CV26" s="5">
        <v>0</v>
      </c>
      <c r="CW26" s="5">
        <v>1</v>
      </c>
      <c r="CX26" s="5">
        <v>1</v>
      </c>
      <c r="CY26" s="5">
        <v>0</v>
      </c>
      <c r="CZ26" s="5">
        <v>0</v>
      </c>
      <c r="DA26" s="5">
        <v>1</v>
      </c>
      <c r="DB26" s="5">
        <v>0</v>
      </c>
      <c r="DC26" s="5">
        <v>1</v>
      </c>
      <c r="DD26" s="5">
        <v>0</v>
      </c>
      <c r="DE26" s="5">
        <v>0</v>
      </c>
      <c r="DF26" s="5">
        <v>1</v>
      </c>
      <c r="DG26" s="5">
        <v>0</v>
      </c>
      <c r="DH26" s="5">
        <v>1</v>
      </c>
      <c r="DI26" s="5">
        <v>1</v>
      </c>
      <c r="DJ26" s="5">
        <v>0</v>
      </c>
      <c r="DK26" s="5">
        <v>0</v>
      </c>
      <c r="DL26" s="5">
        <v>1</v>
      </c>
      <c r="DM26" s="5">
        <v>1</v>
      </c>
      <c r="DN26" s="5">
        <v>0</v>
      </c>
      <c r="DO26" s="5">
        <v>0</v>
      </c>
      <c r="DP26" s="5">
        <v>0</v>
      </c>
      <c r="DQ26" s="5">
        <v>1</v>
      </c>
      <c r="DR26" s="5">
        <v>1</v>
      </c>
      <c r="DS26" s="5">
        <v>1</v>
      </c>
      <c r="DT26" s="5">
        <v>1</v>
      </c>
      <c r="DU26" s="5">
        <v>1</v>
      </c>
      <c r="DV26" s="5">
        <v>1</v>
      </c>
      <c r="DW26" s="5">
        <v>1</v>
      </c>
      <c r="DX26" s="5">
        <v>1</v>
      </c>
      <c r="DY26" s="5">
        <v>1</v>
      </c>
      <c r="DZ26" s="5">
        <v>1</v>
      </c>
      <c r="EA26" s="5">
        <v>1</v>
      </c>
      <c r="EB26" s="5">
        <v>1</v>
      </c>
      <c r="EC26" s="5">
        <v>1</v>
      </c>
      <c r="ED26" s="5">
        <v>1</v>
      </c>
      <c r="EE26" s="5">
        <v>1</v>
      </c>
      <c r="EF26" s="5">
        <v>1</v>
      </c>
      <c r="EG26" s="5">
        <v>1</v>
      </c>
      <c r="EH26" s="5">
        <v>1</v>
      </c>
      <c r="EI26" s="5">
        <v>1</v>
      </c>
      <c r="EJ26" s="5">
        <v>1</v>
      </c>
      <c r="EK26" s="5">
        <v>1</v>
      </c>
      <c r="EL26" s="5">
        <v>1</v>
      </c>
      <c r="EM26" s="5">
        <v>1</v>
      </c>
      <c r="EN26" s="5">
        <v>1</v>
      </c>
      <c r="EO26" s="5">
        <v>1</v>
      </c>
      <c r="EP26" s="5">
        <v>1</v>
      </c>
      <c r="EQ26" s="5">
        <v>1</v>
      </c>
      <c r="ER26" s="5">
        <v>1</v>
      </c>
      <c r="ES26" s="5">
        <v>1</v>
      </c>
      <c r="ET26" s="5">
        <v>1</v>
      </c>
      <c r="EU26" s="5">
        <v>1</v>
      </c>
    </row>
    <row r="27" spans="1:151" x14ac:dyDescent="0.3">
      <c r="A27" s="5" t="s">
        <v>1207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1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1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1</v>
      </c>
      <c r="CF27" s="5">
        <v>0</v>
      </c>
      <c r="CG27" s="5">
        <v>0</v>
      </c>
      <c r="CH27" s="5">
        <v>0</v>
      </c>
      <c r="CI27" s="5">
        <v>1</v>
      </c>
      <c r="CJ27" s="5">
        <v>0</v>
      </c>
      <c r="CK27" s="5">
        <v>0</v>
      </c>
      <c r="CL27" s="5">
        <v>1</v>
      </c>
      <c r="CM27" s="5">
        <v>1</v>
      </c>
      <c r="CN27" s="5">
        <v>0</v>
      </c>
      <c r="CO27" s="5">
        <v>0</v>
      </c>
      <c r="CP27" s="5">
        <v>0</v>
      </c>
      <c r="CQ27" s="5">
        <v>0</v>
      </c>
      <c r="CR27" s="5">
        <v>1</v>
      </c>
      <c r="CS27" s="5">
        <v>0</v>
      </c>
      <c r="CT27" s="5">
        <v>0</v>
      </c>
      <c r="CU27" s="5">
        <v>0</v>
      </c>
      <c r="CV27" s="5">
        <v>0</v>
      </c>
      <c r="CW27" s="5">
        <v>0</v>
      </c>
      <c r="CX27" s="5">
        <v>0</v>
      </c>
      <c r="CY27" s="5">
        <v>1</v>
      </c>
      <c r="CZ27" s="5">
        <v>1</v>
      </c>
      <c r="DA27" s="5">
        <v>0</v>
      </c>
      <c r="DB27" s="5">
        <v>1</v>
      </c>
      <c r="DC27" s="5">
        <v>0</v>
      </c>
      <c r="DD27" s="5">
        <v>1</v>
      </c>
      <c r="DE27" s="5">
        <v>1</v>
      </c>
      <c r="DF27" s="5">
        <v>1</v>
      </c>
      <c r="DG27" s="5">
        <v>1</v>
      </c>
      <c r="DH27" s="5">
        <v>0</v>
      </c>
      <c r="DI27" s="5">
        <v>1</v>
      </c>
      <c r="DJ27" s="5">
        <v>0</v>
      </c>
      <c r="DK27" s="5">
        <v>1</v>
      </c>
      <c r="DL27" s="5">
        <v>0</v>
      </c>
      <c r="DM27" s="5">
        <v>1</v>
      </c>
      <c r="DN27" s="5">
        <v>0</v>
      </c>
      <c r="DO27" s="5">
        <v>1</v>
      </c>
      <c r="DP27" s="5">
        <v>1</v>
      </c>
      <c r="DQ27" s="5">
        <v>1</v>
      </c>
      <c r="DR27" s="5">
        <v>0</v>
      </c>
      <c r="DS27" s="5">
        <v>0</v>
      </c>
      <c r="DT27" s="5">
        <v>0</v>
      </c>
      <c r="DU27" s="5">
        <v>1</v>
      </c>
      <c r="DV27" s="5">
        <v>0</v>
      </c>
      <c r="DW27" s="5">
        <v>0</v>
      </c>
      <c r="DX27" s="5">
        <v>0</v>
      </c>
      <c r="DY27" s="5">
        <v>1</v>
      </c>
      <c r="DZ27" s="5">
        <v>0</v>
      </c>
      <c r="EA27" s="5">
        <v>0</v>
      </c>
      <c r="EB27" s="5">
        <v>1</v>
      </c>
      <c r="EC27" s="5">
        <v>1</v>
      </c>
      <c r="ED27" s="5">
        <v>0</v>
      </c>
      <c r="EE27" s="5">
        <v>1</v>
      </c>
      <c r="EF27" s="5">
        <v>0</v>
      </c>
      <c r="EG27" s="5">
        <v>0</v>
      </c>
      <c r="EH27" s="5">
        <v>0</v>
      </c>
      <c r="EI27" s="5">
        <v>0</v>
      </c>
      <c r="EJ27" s="5">
        <v>1</v>
      </c>
      <c r="EK27" s="5">
        <v>0</v>
      </c>
      <c r="EL27" s="5">
        <v>0</v>
      </c>
      <c r="EM27" s="5">
        <v>0</v>
      </c>
      <c r="EN27" s="5">
        <v>1</v>
      </c>
      <c r="EO27" s="5">
        <v>0</v>
      </c>
      <c r="EP27" s="5">
        <v>0</v>
      </c>
      <c r="EQ27" s="5">
        <v>0</v>
      </c>
      <c r="ER27" s="5">
        <v>1</v>
      </c>
      <c r="ES27" s="5">
        <v>0</v>
      </c>
      <c r="ET27" s="5">
        <v>0</v>
      </c>
      <c r="EU27" s="5">
        <v>0</v>
      </c>
    </row>
    <row r="28" spans="1:151" x14ac:dyDescent="0.3">
      <c r="A28" s="5" t="s">
        <v>1208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1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0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5">
        <v>0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  <c r="DN28" s="5">
        <v>0</v>
      </c>
      <c r="DO28" s="5">
        <v>0</v>
      </c>
      <c r="DP28" s="5">
        <v>0</v>
      </c>
      <c r="DQ28" s="5">
        <v>0</v>
      </c>
      <c r="DR28" s="5">
        <v>0</v>
      </c>
      <c r="DS28" s="5">
        <v>0</v>
      </c>
      <c r="DT28" s="5">
        <v>0</v>
      </c>
      <c r="DU28" s="5">
        <v>0</v>
      </c>
      <c r="DV28" s="5">
        <v>0</v>
      </c>
      <c r="DW28" s="5">
        <v>0</v>
      </c>
      <c r="DX28" s="5">
        <v>0</v>
      </c>
      <c r="DY28" s="5">
        <v>0</v>
      </c>
      <c r="DZ28" s="5">
        <v>0</v>
      </c>
      <c r="EA28" s="5">
        <v>0</v>
      </c>
      <c r="EB28" s="5">
        <v>0</v>
      </c>
      <c r="EC28" s="5">
        <v>0</v>
      </c>
      <c r="ED28" s="5">
        <v>0</v>
      </c>
      <c r="EE28" s="5">
        <v>0</v>
      </c>
      <c r="EF28" s="5">
        <v>0</v>
      </c>
      <c r="EG28" s="5">
        <v>0</v>
      </c>
      <c r="EH28" s="5">
        <v>0</v>
      </c>
      <c r="EI28" s="5">
        <v>0</v>
      </c>
      <c r="EJ28" s="5">
        <v>0</v>
      </c>
      <c r="EK28" s="5">
        <v>0</v>
      </c>
      <c r="EL28" s="5">
        <v>0</v>
      </c>
      <c r="EM28" s="5">
        <v>0</v>
      </c>
      <c r="EN28" s="5">
        <v>0</v>
      </c>
      <c r="EO28" s="5">
        <v>0</v>
      </c>
      <c r="EP28" s="5">
        <v>0</v>
      </c>
      <c r="EQ28" s="5">
        <v>0</v>
      </c>
      <c r="ER28" s="5">
        <v>0</v>
      </c>
      <c r="ES28" s="5">
        <v>0</v>
      </c>
      <c r="ET28" s="5">
        <v>0</v>
      </c>
      <c r="EU28" s="5">
        <v>0</v>
      </c>
    </row>
    <row r="29" spans="1:151" x14ac:dyDescent="0.3">
      <c r="A29" s="5" t="s">
        <v>1209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1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0</v>
      </c>
      <c r="DQ29" s="5">
        <v>0</v>
      </c>
      <c r="DR29" s="5">
        <v>0</v>
      </c>
      <c r="DS29" s="5">
        <v>0</v>
      </c>
      <c r="DT29" s="5">
        <v>0</v>
      </c>
      <c r="DU29" s="5">
        <v>0</v>
      </c>
      <c r="DV29" s="5">
        <v>0</v>
      </c>
      <c r="DW29" s="5">
        <v>0</v>
      </c>
      <c r="DX29" s="5">
        <v>0</v>
      </c>
      <c r="DY29" s="5">
        <v>0</v>
      </c>
      <c r="DZ29" s="5">
        <v>0</v>
      </c>
      <c r="EA29" s="5">
        <v>0</v>
      </c>
      <c r="EB29" s="5">
        <v>0</v>
      </c>
      <c r="EC29" s="5">
        <v>0</v>
      </c>
      <c r="ED29" s="5">
        <v>0</v>
      </c>
      <c r="EE29" s="5">
        <v>0</v>
      </c>
      <c r="EF29" s="5">
        <v>0</v>
      </c>
      <c r="EG29" s="5">
        <v>0</v>
      </c>
      <c r="EH29" s="5">
        <v>0</v>
      </c>
      <c r="EI29" s="5">
        <v>0</v>
      </c>
      <c r="EJ29" s="5">
        <v>0</v>
      </c>
      <c r="EK29" s="5">
        <v>0</v>
      </c>
      <c r="EL29" s="5">
        <v>0</v>
      </c>
      <c r="EM29" s="5">
        <v>0</v>
      </c>
      <c r="EN29" s="5">
        <v>0</v>
      </c>
      <c r="EO29" s="5">
        <v>0</v>
      </c>
      <c r="EP29" s="5">
        <v>0</v>
      </c>
      <c r="EQ29" s="5">
        <v>0</v>
      </c>
      <c r="ER29" s="5">
        <v>0</v>
      </c>
      <c r="ES29" s="5">
        <v>0</v>
      </c>
      <c r="ET29" s="5">
        <v>0</v>
      </c>
      <c r="EU29" s="5">
        <v>0</v>
      </c>
    </row>
    <row r="30" spans="1:151" x14ac:dyDescent="0.3">
      <c r="A30" s="5" t="s">
        <v>1210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1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0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  <c r="DS30" s="5">
        <v>0</v>
      </c>
      <c r="DT30" s="5">
        <v>0</v>
      </c>
      <c r="DU30" s="5">
        <v>0</v>
      </c>
      <c r="DV30" s="5">
        <v>0</v>
      </c>
      <c r="DW30" s="5">
        <v>0</v>
      </c>
      <c r="DX30" s="5">
        <v>0</v>
      </c>
      <c r="DY30" s="5">
        <v>0</v>
      </c>
      <c r="DZ30" s="5">
        <v>0</v>
      </c>
      <c r="EA30" s="5">
        <v>0</v>
      </c>
      <c r="EB30" s="5">
        <v>0</v>
      </c>
      <c r="EC30" s="5">
        <v>0</v>
      </c>
      <c r="ED30" s="5">
        <v>0</v>
      </c>
      <c r="EE30" s="5">
        <v>0</v>
      </c>
      <c r="EF30" s="5">
        <v>0</v>
      </c>
      <c r="EG30" s="5">
        <v>0</v>
      </c>
      <c r="EH30" s="5">
        <v>0</v>
      </c>
      <c r="EI30" s="5">
        <v>0</v>
      </c>
      <c r="EJ30" s="5">
        <v>0</v>
      </c>
      <c r="EK30" s="5">
        <v>0</v>
      </c>
      <c r="EL30" s="5">
        <v>0</v>
      </c>
      <c r="EM30" s="5">
        <v>0</v>
      </c>
      <c r="EN30" s="5">
        <v>0</v>
      </c>
      <c r="EO30" s="5">
        <v>0</v>
      </c>
      <c r="EP30" s="5">
        <v>0</v>
      </c>
      <c r="EQ30" s="5">
        <v>0</v>
      </c>
      <c r="ER30" s="5">
        <v>0</v>
      </c>
      <c r="ES30" s="5">
        <v>0</v>
      </c>
      <c r="ET30" s="5">
        <v>0</v>
      </c>
      <c r="EU30" s="5">
        <v>0</v>
      </c>
    </row>
    <row r="31" spans="1:151" x14ac:dyDescent="0.3">
      <c r="A31" s="5" t="s">
        <v>1211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1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0</v>
      </c>
      <c r="CU31" s="5">
        <v>0</v>
      </c>
      <c r="CV31" s="5">
        <v>0</v>
      </c>
      <c r="CW31" s="5">
        <v>0</v>
      </c>
      <c r="CX31" s="5">
        <v>0</v>
      </c>
      <c r="CY31" s="5">
        <v>0</v>
      </c>
      <c r="CZ31" s="5">
        <v>0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5">
        <v>0</v>
      </c>
      <c r="DG31" s="5">
        <v>0</v>
      </c>
      <c r="DH31" s="5">
        <v>0</v>
      </c>
      <c r="DI31" s="5">
        <v>0</v>
      </c>
      <c r="DJ31" s="5">
        <v>0</v>
      </c>
      <c r="DK31" s="5">
        <v>0</v>
      </c>
      <c r="DL31" s="5">
        <v>0</v>
      </c>
      <c r="DM31" s="5">
        <v>0</v>
      </c>
      <c r="DN31" s="5">
        <v>0</v>
      </c>
      <c r="DO31" s="5">
        <v>0</v>
      </c>
      <c r="DP31" s="5">
        <v>0</v>
      </c>
      <c r="DQ31" s="5">
        <v>0</v>
      </c>
      <c r="DR31" s="5">
        <v>0</v>
      </c>
      <c r="DS31" s="5">
        <v>0</v>
      </c>
      <c r="DT31" s="5">
        <v>0</v>
      </c>
      <c r="DU31" s="5">
        <v>0</v>
      </c>
      <c r="DV31" s="5">
        <v>0</v>
      </c>
      <c r="DW31" s="5">
        <v>0</v>
      </c>
      <c r="DX31" s="5">
        <v>0</v>
      </c>
      <c r="DY31" s="5">
        <v>0</v>
      </c>
      <c r="DZ31" s="5">
        <v>0</v>
      </c>
      <c r="EA31" s="5">
        <v>0</v>
      </c>
      <c r="EB31" s="5">
        <v>0</v>
      </c>
      <c r="EC31" s="5">
        <v>0</v>
      </c>
      <c r="ED31" s="5">
        <v>0</v>
      </c>
      <c r="EE31" s="5">
        <v>0</v>
      </c>
      <c r="EF31" s="5">
        <v>0</v>
      </c>
      <c r="EG31" s="5">
        <v>0</v>
      </c>
      <c r="EH31" s="5">
        <v>0</v>
      </c>
      <c r="EI31" s="5">
        <v>0</v>
      </c>
      <c r="EJ31" s="5">
        <v>0</v>
      </c>
      <c r="EK31" s="5">
        <v>0</v>
      </c>
      <c r="EL31" s="5">
        <v>0</v>
      </c>
      <c r="EM31" s="5">
        <v>0</v>
      </c>
      <c r="EN31" s="5">
        <v>0</v>
      </c>
      <c r="EO31" s="5">
        <v>0</v>
      </c>
      <c r="EP31" s="5">
        <v>0</v>
      </c>
      <c r="EQ31" s="5">
        <v>0</v>
      </c>
      <c r="ER31" s="5">
        <v>0</v>
      </c>
      <c r="ES31" s="5">
        <v>0</v>
      </c>
      <c r="ET31" s="5">
        <v>0</v>
      </c>
      <c r="EU31" s="5">
        <v>0</v>
      </c>
    </row>
    <row r="32" spans="1:151" x14ac:dyDescent="0.3">
      <c r="A32" s="5" t="s">
        <v>1212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1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</v>
      </c>
      <c r="DD32" s="5">
        <v>0</v>
      </c>
      <c r="DE32" s="5">
        <v>0</v>
      </c>
      <c r="DF32" s="5">
        <v>0</v>
      </c>
      <c r="DG32" s="5">
        <v>0</v>
      </c>
      <c r="DH32" s="5">
        <v>0</v>
      </c>
      <c r="DI32" s="5">
        <v>0</v>
      </c>
      <c r="DJ32" s="5">
        <v>0</v>
      </c>
      <c r="DK32" s="5">
        <v>0</v>
      </c>
      <c r="DL32" s="5">
        <v>0</v>
      </c>
      <c r="DM32" s="5">
        <v>0</v>
      </c>
      <c r="DN32" s="5">
        <v>0</v>
      </c>
      <c r="DO32" s="5">
        <v>0</v>
      </c>
      <c r="DP32" s="5">
        <v>0</v>
      </c>
      <c r="DQ32" s="5">
        <v>0</v>
      </c>
      <c r="DR32" s="5">
        <v>0</v>
      </c>
      <c r="DS32" s="5">
        <v>0</v>
      </c>
      <c r="DT32" s="5">
        <v>0</v>
      </c>
      <c r="DU32" s="5">
        <v>0</v>
      </c>
      <c r="DV32" s="5">
        <v>0</v>
      </c>
      <c r="DW32" s="5">
        <v>0</v>
      </c>
      <c r="DX32" s="5">
        <v>0</v>
      </c>
      <c r="DY32" s="5">
        <v>0</v>
      </c>
      <c r="DZ32" s="5">
        <v>0</v>
      </c>
      <c r="EA32" s="5">
        <v>0</v>
      </c>
      <c r="EB32" s="5">
        <v>0</v>
      </c>
      <c r="EC32" s="5">
        <v>0</v>
      </c>
      <c r="ED32" s="5">
        <v>0</v>
      </c>
      <c r="EE32" s="5">
        <v>0</v>
      </c>
      <c r="EF32" s="5">
        <v>0</v>
      </c>
      <c r="EG32" s="5">
        <v>0</v>
      </c>
      <c r="EH32" s="5">
        <v>0</v>
      </c>
      <c r="EI32" s="5">
        <v>0</v>
      </c>
      <c r="EJ32" s="5">
        <v>0</v>
      </c>
      <c r="EK32" s="5">
        <v>0</v>
      </c>
      <c r="EL32" s="5">
        <v>0</v>
      </c>
      <c r="EM32" s="5">
        <v>0</v>
      </c>
      <c r="EN32" s="5">
        <v>0</v>
      </c>
      <c r="EO32" s="5">
        <v>0</v>
      </c>
      <c r="EP32" s="5">
        <v>0</v>
      </c>
      <c r="EQ32" s="5">
        <v>0</v>
      </c>
      <c r="ER32" s="5">
        <v>0</v>
      </c>
      <c r="ES32" s="5">
        <v>0</v>
      </c>
      <c r="ET32" s="5">
        <v>0</v>
      </c>
      <c r="EU32" s="5">
        <v>0</v>
      </c>
    </row>
    <row r="33" spans="1:151" x14ac:dyDescent="0.3">
      <c r="A33" s="5" t="s">
        <v>1213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1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6">
        <v>0</v>
      </c>
      <c r="BJ33" s="5">
        <v>0</v>
      </c>
      <c r="BK33" s="5">
        <v>1</v>
      </c>
      <c r="BL33" s="5">
        <v>0</v>
      </c>
      <c r="BM33" s="5">
        <v>0</v>
      </c>
      <c r="BN33" s="5">
        <v>0</v>
      </c>
      <c r="BO33" s="5">
        <v>0</v>
      </c>
      <c r="BP33" s="5">
        <v>0</v>
      </c>
      <c r="BQ33" s="5">
        <v>1</v>
      </c>
      <c r="BR33" s="5">
        <v>1</v>
      </c>
      <c r="BS33" s="5">
        <v>1</v>
      </c>
      <c r="BT33" s="5">
        <v>1</v>
      </c>
      <c r="BU33" s="5">
        <v>0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1</v>
      </c>
      <c r="CO33" s="5">
        <v>1</v>
      </c>
      <c r="CP33" s="5">
        <v>0</v>
      </c>
      <c r="CQ33" s="5">
        <v>0</v>
      </c>
      <c r="CR33" s="5">
        <v>0</v>
      </c>
      <c r="CS33" s="5">
        <v>0</v>
      </c>
      <c r="CT33" s="5">
        <v>1</v>
      </c>
      <c r="CU33" s="5">
        <v>0</v>
      </c>
      <c r="CV33" s="5">
        <v>0</v>
      </c>
      <c r="CW33" s="5">
        <v>0</v>
      </c>
      <c r="CX33" s="5">
        <v>1</v>
      </c>
      <c r="CY33" s="5">
        <v>1</v>
      </c>
      <c r="CZ33" s="5">
        <v>1</v>
      </c>
      <c r="DA33" s="5">
        <v>1</v>
      </c>
      <c r="DB33" s="5">
        <v>0</v>
      </c>
      <c r="DC33" s="5">
        <v>0</v>
      </c>
      <c r="DD33" s="5">
        <v>0</v>
      </c>
      <c r="DE33" s="5">
        <v>0</v>
      </c>
      <c r="DF33" s="5">
        <v>0</v>
      </c>
      <c r="DG33" s="5">
        <v>0</v>
      </c>
      <c r="DH33" s="5">
        <v>0</v>
      </c>
      <c r="DI33" s="5">
        <v>0</v>
      </c>
      <c r="DJ33" s="5">
        <v>0</v>
      </c>
      <c r="DK33" s="5">
        <v>0</v>
      </c>
      <c r="DL33" s="5">
        <v>0</v>
      </c>
      <c r="DM33" s="5">
        <v>0</v>
      </c>
      <c r="DN33" s="5">
        <v>0</v>
      </c>
      <c r="DO33" s="5">
        <v>0</v>
      </c>
      <c r="DP33" s="5">
        <v>0</v>
      </c>
      <c r="DQ33" s="5">
        <v>0</v>
      </c>
      <c r="DR33" s="5">
        <v>1</v>
      </c>
      <c r="DS33" s="5">
        <v>1</v>
      </c>
      <c r="DT33" s="5">
        <v>1</v>
      </c>
      <c r="DU33" s="5">
        <v>1</v>
      </c>
      <c r="DV33" s="5">
        <v>1</v>
      </c>
      <c r="DW33" s="5">
        <v>1</v>
      </c>
      <c r="DX33" s="5">
        <v>1</v>
      </c>
      <c r="DY33" s="5">
        <v>1</v>
      </c>
      <c r="DZ33" s="5">
        <v>1</v>
      </c>
      <c r="EA33" s="5">
        <v>1</v>
      </c>
      <c r="EB33" s="5">
        <v>0</v>
      </c>
      <c r="EC33" s="5">
        <v>1</v>
      </c>
      <c r="ED33" s="5">
        <v>1</v>
      </c>
      <c r="EE33" s="5">
        <v>0</v>
      </c>
      <c r="EF33" s="5">
        <v>0</v>
      </c>
      <c r="EG33" s="5">
        <v>0</v>
      </c>
      <c r="EH33" s="5">
        <v>1</v>
      </c>
      <c r="EI33" s="5">
        <v>1</v>
      </c>
      <c r="EJ33" s="5">
        <v>1</v>
      </c>
      <c r="EK33" s="5">
        <v>1</v>
      </c>
      <c r="EL33" s="5">
        <v>0</v>
      </c>
      <c r="EM33" s="5">
        <v>0</v>
      </c>
      <c r="EN33" s="5">
        <v>0</v>
      </c>
      <c r="EO33" s="5">
        <v>0</v>
      </c>
      <c r="EP33" s="5">
        <v>1</v>
      </c>
      <c r="EQ33" s="5">
        <v>1</v>
      </c>
      <c r="ER33" s="5">
        <v>1</v>
      </c>
      <c r="ES33" s="5">
        <v>1</v>
      </c>
      <c r="ET33" s="5">
        <v>1</v>
      </c>
      <c r="EU33" s="5">
        <v>1</v>
      </c>
    </row>
    <row r="34" spans="1:151" x14ac:dyDescent="0.3">
      <c r="A34" s="5" t="s">
        <v>1214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1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N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5">
        <v>0</v>
      </c>
      <c r="DI34" s="5">
        <v>0</v>
      </c>
      <c r="DJ34" s="5">
        <v>0</v>
      </c>
      <c r="DK34" s="5">
        <v>0</v>
      </c>
      <c r="DL34" s="5">
        <v>0</v>
      </c>
      <c r="DM34" s="5">
        <v>0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0</v>
      </c>
      <c r="DT34" s="5">
        <v>0</v>
      </c>
      <c r="DU34" s="5">
        <v>0</v>
      </c>
      <c r="DV34" s="5">
        <v>0</v>
      </c>
      <c r="DW34" s="5">
        <v>0</v>
      </c>
      <c r="DX34" s="5">
        <v>0</v>
      </c>
      <c r="DY34" s="5">
        <v>0</v>
      </c>
      <c r="DZ34" s="5">
        <v>0</v>
      </c>
      <c r="EA34" s="5">
        <v>0</v>
      </c>
      <c r="EB34" s="5">
        <v>0</v>
      </c>
      <c r="EC34" s="5">
        <v>0</v>
      </c>
      <c r="ED34" s="5">
        <v>0</v>
      </c>
      <c r="EE34" s="5">
        <v>0</v>
      </c>
      <c r="EF34" s="5">
        <v>0</v>
      </c>
      <c r="EG34" s="5">
        <v>0</v>
      </c>
      <c r="EH34" s="5">
        <v>0</v>
      </c>
      <c r="EI34" s="5">
        <v>0</v>
      </c>
      <c r="EJ34" s="5">
        <v>0</v>
      </c>
      <c r="EK34" s="5">
        <v>0</v>
      </c>
      <c r="EL34" s="5">
        <v>0</v>
      </c>
      <c r="EM34" s="5">
        <v>0</v>
      </c>
      <c r="EN34" s="5">
        <v>0</v>
      </c>
      <c r="EO34" s="5">
        <v>0</v>
      </c>
      <c r="EP34" s="5">
        <v>0</v>
      </c>
      <c r="EQ34" s="5">
        <v>0</v>
      </c>
      <c r="ER34" s="5">
        <v>0</v>
      </c>
      <c r="ES34" s="5">
        <v>0</v>
      </c>
      <c r="ET34" s="5">
        <v>0</v>
      </c>
      <c r="EU34" s="5">
        <v>0</v>
      </c>
    </row>
    <row r="35" spans="1:151" x14ac:dyDescent="0.3">
      <c r="A35" s="5" t="s">
        <v>1185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1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N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0</v>
      </c>
      <c r="DB35" s="5">
        <v>0</v>
      </c>
      <c r="DC35" s="5">
        <v>0</v>
      </c>
      <c r="DD35" s="5">
        <v>0</v>
      </c>
      <c r="DE35" s="5">
        <v>0</v>
      </c>
      <c r="DF35" s="5">
        <v>0</v>
      </c>
      <c r="DG35" s="5">
        <v>0</v>
      </c>
      <c r="DH35" s="5">
        <v>0</v>
      </c>
      <c r="DI35" s="5">
        <v>0</v>
      </c>
      <c r="DJ35" s="5">
        <v>0</v>
      </c>
      <c r="DK35" s="5">
        <v>0</v>
      </c>
      <c r="DL35" s="5">
        <v>0</v>
      </c>
      <c r="DM35" s="5">
        <v>0</v>
      </c>
      <c r="DN35" s="5">
        <v>0</v>
      </c>
      <c r="DO35" s="5">
        <v>0</v>
      </c>
      <c r="DP35" s="5">
        <v>0</v>
      </c>
      <c r="DQ35" s="5">
        <v>0</v>
      </c>
      <c r="DR35" s="5">
        <v>0</v>
      </c>
      <c r="DS35" s="5">
        <v>0</v>
      </c>
      <c r="DT35" s="5">
        <v>0</v>
      </c>
      <c r="DU35" s="5">
        <v>0</v>
      </c>
      <c r="DV35" s="5">
        <v>0</v>
      </c>
      <c r="DW35" s="5">
        <v>0</v>
      </c>
      <c r="DX35" s="5">
        <v>0</v>
      </c>
      <c r="DY35" s="5">
        <v>0</v>
      </c>
      <c r="DZ35" s="5">
        <v>0</v>
      </c>
      <c r="EA35" s="5">
        <v>0</v>
      </c>
      <c r="EB35" s="5">
        <v>0</v>
      </c>
      <c r="EC35" s="5">
        <v>0</v>
      </c>
      <c r="ED35" s="5">
        <v>0</v>
      </c>
      <c r="EE35" s="5">
        <v>0</v>
      </c>
      <c r="EF35" s="5">
        <v>0</v>
      </c>
      <c r="EG35" s="5">
        <v>0</v>
      </c>
      <c r="EH35" s="5">
        <v>0</v>
      </c>
      <c r="EI35" s="5">
        <v>0</v>
      </c>
      <c r="EJ35" s="5">
        <v>0</v>
      </c>
      <c r="EK35" s="5">
        <v>0</v>
      </c>
      <c r="EL35" s="5">
        <v>0</v>
      </c>
      <c r="EM35" s="5">
        <v>0</v>
      </c>
      <c r="EN35" s="5">
        <v>0</v>
      </c>
      <c r="EO35" s="5">
        <v>0</v>
      </c>
      <c r="EP35" s="5">
        <v>0</v>
      </c>
      <c r="EQ35" s="5">
        <v>0</v>
      </c>
      <c r="ER35" s="5">
        <v>0</v>
      </c>
      <c r="ES35" s="5">
        <v>0</v>
      </c>
      <c r="ET35" s="5">
        <v>0</v>
      </c>
      <c r="EU35" s="5">
        <v>0</v>
      </c>
    </row>
    <row r="36" spans="1:151" x14ac:dyDescent="0.3">
      <c r="A36" s="5" t="s">
        <v>1216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1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0</v>
      </c>
      <c r="DB36" s="5">
        <v>0</v>
      </c>
      <c r="DC36" s="5">
        <v>0</v>
      </c>
      <c r="DD36" s="5">
        <v>0</v>
      </c>
      <c r="DE36" s="5">
        <v>0</v>
      </c>
      <c r="DF36" s="5">
        <v>0</v>
      </c>
      <c r="DG36" s="5">
        <v>0</v>
      </c>
      <c r="DH36" s="5">
        <v>0</v>
      </c>
      <c r="DI36" s="5">
        <v>0</v>
      </c>
      <c r="DJ36" s="5">
        <v>0</v>
      </c>
      <c r="DK36" s="5">
        <v>0</v>
      </c>
      <c r="DL36" s="5">
        <v>0</v>
      </c>
      <c r="DM36" s="5">
        <v>0</v>
      </c>
      <c r="DN36" s="5">
        <v>0</v>
      </c>
      <c r="DO36" s="5">
        <v>0</v>
      </c>
      <c r="DP36" s="5">
        <v>0</v>
      </c>
      <c r="DQ36" s="5">
        <v>0</v>
      </c>
      <c r="DR36" s="5">
        <v>0</v>
      </c>
      <c r="DS36" s="5">
        <v>0</v>
      </c>
      <c r="DT36" s="5">
        <v>0</v>
      </c>
      <c r="DU36" s="5">
        <v>0</v>
      </c>
      <c r="DV36" s="5">
        <v>0</v>
      </c>
      <c r="DW36" s="5">
        <v>0</v>
      </c>
      <c r="DX36" s="5">
        <v>0</v>
      </c>
      <c r="DY36" s="5">
        <v>0</v>
      </c>
      <c r="DZ36" s="5">
        <v>0</v>
      </c>
      <c r="EA36" s="5">
        <v>0</v>
      </c>
      <c r="EB36" s="5">
        <v>0</v>
      </c>
      <c r="EC36" s="5">
        <v>0</v>
      </c>
      <c r="ED36" s="5">
        <v>0</v>
      </c>
      <c r="EE36" s="5">
        <v>0</v>
      </c>
      <c r="EF36" s="5">
        <v>0</v>
      </c>
      <c r="EG36" s="5">
        <v>0</v>
      </c>
      <c r="EH36" s="5">
        <v>0</v>
      </c>
      <c r="EI36" s="5">
        <v>0</v>
      </c>
      <c r="EJ36" s="5">
        <v>0</v>
      </c>
      <c r="EK36" s="5">
        <v>0</v>
      </c>
      <c r="EL36" s="5">
        <v>0</v>
      </c>
      <c r="EM36" s="5">
        <v>0</v>
      </c>
      <c r="EN36" s="5">
        <v>0</v>
      </c>
      <c r="EO36" s="5">
        <v>0</v>
      </c>
      <c r="EP36" s="5">
        <v>0</v>
      </c>
      <c r="EQ36" s="5">
        <v>0</v>
      </c>
      <c r="ER36" s="5">
        <v>0</v>
      </c>
      <c r="ES36" s="5">
        <v>0</v>
      </c>
      <c r="ET36" s="5">
        <v>0</v>
      </c>
      <c r="EU36" s="5">
        <v>0</v>
      </c>
    </row>
    <row r="37" spans="1:151" x14ac:dyDescent="0.3">
      <c r="A37" s="5" t="s">
        <v>1217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1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0</v>
      </c>
      <c r="DD37" s="5">
        <v>0</v>
      </c>
      <c r="DE37" s="5">
        <v>0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0</v>
      </c>
      <c r="DN37" s="5">
        <v>0</v>
      </c>
      <c r="DO37" s="5">
        <v>0</v>
      </c>
      <c r="DP37" s="5">
        <v>0</v>
      </c>
      <c r="DQ37" s="5">
        <v>0</v>
      </c>
      <c r="DR37" s="5">
        <v>0</v>
      </c>
      <c r="DS37" s="5">
        <v>0</v>
      </c>
      <c r="DT37" s="5">
        <v>0</v>
      </c>
      <c r="DU37" s="5">
        <v>0</v>
      </c>
      <c r="DV37" s="5">
        <v>0</v>
      </c>
      <c r="DW37" s="5">
        <v>0</v>
      </c>
      <c r="DX37" s="5">
        <v>0</v>
      </c>
      <c r="DY37" s="5">
        <v>0</v>
      </c>
      <c r="DZ37" s="5">
        <v>0</v>
      </c>
      <c r="EA37" s="5">
        <v>0</v>
      </c>
      <c r="EB37" s="5">
        <v>0</v>
      </c>
      <c r="EC37" s="5">
        <v>0</v>
      </c>
      <c r="ED37" s="5">
        <v>0</v>
      </c>
      <c r="EE37" s="5">
        <v>0</v>
      </c>
      <c r="EF37" s="5">
        <v>0</v>
      </c>
      <c r="EG37" s="5">
        <v>0</v>
      </c>
      <c r="EH37" s="5">
        <v>0</v>
      </c>
      <c r="EI37" s="5">
        <v>0</v>
      </c>
      <c r="EJ37" s="5">
        <v>0</v>
      </c>
      <c r="EK37" s="5">
        <v>0</v>
      </c>
      <c r="EL37" s="5">
        <v>0</v>
      </c>
      <c r="EM37" s="5">
        <v>0</v>
      </c>
      <c r="EN37" s="5">
        <v>0</v>
      </c>
      <c r="EO37" s="5">
        <v>0</v>
      </c>
      <c r="EP37" s="5">
        <v>0</v>
      </c>
      <c r="EQ37" s="5">
        <v>0</v>
      </c>
      <c r="ER37" s="5">
        <v>0</v>
      </c>
      <c r="ES37" s="5">
        <v>0</v>
      </c>
      <c r="ET37" s="5">
        <v>0</v>
      </c>
      <c r="EU37" s="5">
        <v>0</v>
      </c>
    </row>
    <row r="38" spans="1:151" x14ac:dyDescent="0.3">
      <c r="A38" s="5" t="s">
        <v>1218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1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5">
        <v>0</v>
      </c>
      <c r="CN38" s="5">
        <v>0</v>
      </c>
      <c r="CO38" s="5">
        <v>0</v>
      </c>
      <c r="CP38" s="5">
        <v>0</v>
      </c>
      <c r="CQ38" s="5">
        <v>0</v>
      </c>
      <c r="CR38" s="5">
        <v>0</v>
      </c>
      <c r="CS38" s="5">
        <v>0</v>
      </c>
      <c r="CT38" s="5">
        <v>0</v>
      </c>
      <c r="CU38" s="5">
        <v>0</v>
      </c>
      <c r="CV38" s="5">
        <v>0</v>
      </c>
      <c r="CW38" s="5">
        <v>0</v>
      </c>
      <c r="CX38" s="5">
        <v>0</v>
      </c>
      <c r="CY38" s="5">
        <v>0</v>
      </c>
      <c r="CZ38" s="5">
        <v>0</v>
      </c>
      <c r="DA38" s="5">
        <v>0</v>
      </c>
      <c r="DB38" s="5">
        <v>0</v>
      </c>
      <c r="DC38" s="5">
        <v>0</v>
      </c>
      <c r="DD38" s="5">
        <v>0</v>
      </c>
      <c r="DE38" s="5">
        <v>0</v>
      </c>
      <c r="DF38" s="5">
        <v>0</v>
      </c>
      <c r="DG38" s="5">
        <v>0</v>
      </c>
      <c r="DH38" s="5">
        <v>0</v>
      </c>
      <c r="DI38" s="5">
        <v>0</v>
      </c>
      <c r="DJ38" s="5">
        <v>0</v>
      </c>
      <c r="DK38" s="5">
        <v>0</v>
      </c>
      <c r="DL38" s="5">
        <v>0</v>
      </c>
      <c r="DM38" s="5">
        <v>0</v>
      </c>
      <c r="DN38" s="5">
        <v>0</v>
      </c>
      <c r="DO38" s="5">
        <v>0</v>
      </c>
      <c r="DP38" s="5">
        <v>0</v>
      </c>
      <c r="DQ38" s="5">
        <v>0</v>
      </c>
      <c r="DR38" s="5">
        <v>0</v>
      </c>
      <c r="DS38" s="5">
        <v>0</v>
      </c>
      <c r="DT38" s="5">
        <v>0</v>
      </c>
      <c r="DU38" s="5">
        <v>0</v>
      </c>
      <c r="DV38" s="5">
        <v>0</v>
      </c>
      <c r="DW38" s="5">
        <v>0</v>
      </c>
      <c r="DX38" s="5">
        <v>0</v>
      </c>
      <c r="DY38" s="5">
        <v>0</v>
      </c>
      <c r="DZ38" s="5">
        <v>0</v>
      </c>
      <c r="EA38" s="5">
        <v>0</v>
      </c>
      <c r="EB38" s="5">
        <v>0</v>
      </c>
      <c r="EC38" s="5">
        <v>0</v>
      </c>
      <c r="ED38" s="5">
        <v>0</v>
      </c>
      <c r="EE38" s="5">
        <v>0</v>
      </c>
      <c r="EF38" s="5">
        <v>0</v>
      </c>
      <c r="EG38" s="5">
        <v>0</v>
      </c>
      <c r="EH38" s="5">
        <v>0</v>
      </c>
      <c r="EI38" s="5">
        <v>0</v>
      </c>
      <c r="EJ38" s="5">
        <v>0</v>
      </c>
      <c r="EK38" s="5">
        <v>0</v>
      </c>
      <c r="EL38" s="5">
        <v>0</v>
      </c>
      <c r="EM38" s="5">
        <v>0</v>
      </c>
      <c r="EN38" s="5">
        <v>0</v>
      </c>
      <c r="EO38" s="5">
        <v>0</v>
      </c>
      <c r="EP38" s="5">
        <v>0</v>
      </c>
      <c r="EQ38" s="5">
        <v>0</v>
      </c>
      <c r="ER38" s="5">
        <v>0</v>
      </c>
      <c r="ES38" s="5">
        <v>0</v>
      </c>
      <c r="ET38" s="5">
        <v>0</v>
      </c>
      <c r="EU38" s="5">
        <v>0</v>
      </c>
    </row>
    <row r="39" spans="1:151" x14ac:dyDescent="0.3">
      <c r="A39" s="5" t="s">
        <v>1219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1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5">
        <v>0</v>
      </c>
      <c r="DA39" s="5">
        <v>0</v>
      </c>
      <c r="DB39" s="5">
        <v>0</v>
      </c>
      <c r="DC39" s="5">
        <v>0</v>
      </c>
      <c r="DD39" s="5">
        <v>0</v>
      </c>
      <c r="DE39" s="5">
        <v>0</v>
      </c>
      <c r="DF39" s="5">
        <v>0</v>
      </c>
      <c r="DG39" s="5">
        <v>0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0</v>
      </c>
      <c r="DT39" s="5">
        <v>0</v>
      </c>
      <c r="DU39" s="5">
        <v>0</v>
      </c>
      <c r="DV39" s="5">
        <v>0</v>
      </c>
      <c r="DW39" s="5">
        <v>0</v>
      </c>
      <c r="DX39" s="5">
        <v>0</v>
      </c>
      <c r="DY39" s="5">
        <v>0</v>
      </c>
      <c r="DZ39" s="5">
        <v>0</v>
      </c>
      <c r="EA39" s="5">
        <v>0</v>
      </c>
      <c r="EB39" s="5">
        <v>0</v>
      </c>
      <c r="EC39" s="5">
        <v>0</v>
      </c>
      <c r="ED39" s="5">
        <v>0</v>
      </c>
      <c r="EE39" s="5">
        <v>0</v>
      </c>
      <c r="EF39" s="5">
        <v>0</v>
      </c>
      <c r="EG39" s="5">
        <v>0</v>
      </c>
      <c r="EH39" s="5">
        <v>0</v>
      </c>
      <c r="EI39" s="5">
        <v>0</v>
      </c>
      <c r="EJ39" s="5">
        <v>0</v>
      </c>
      <c r="EK39" s="5">
        <v>0</v>
      </c>
      <c r="EL39" s="5">
        <v>0</v>
      </c>
      <c r="EM39" s="5">
        <v>0</v>
      </c>
      <c r="EN39" s="5">
        <v>0</v>
      </c>
      <c r="EO39" s="5">
        <v>0</v>
      </c>
      <c r="EP39" s="5">
        <v>0</v>
      </c>
      <c r="EQ39" s="5">
        <v>0</v>
      </c>
      <c r="ER39" s="5">
        <v>0</v>
      </c>
      <c r="ES39" s="5">
        <v>0</v>
      </c>
      <c r="ET39" s="5">
        <v>0</v>
      </c>
      <c r="EU39" s="5">
        <v>0</v>
      </c>
    </row>
    <row r="40" spans="1:151" x14ac:dyDescent="0.3">
      <c r="A40" s="5" t="s">
        <v>1220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1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V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0</v>
      </c>
      <c r="DK40" s="5">
        <v>0</v>
      </c>
      <c r="DL40" s="5">
        <v>0</v>
      </c>
      <c r="DM40" s="5">
        <v>0</v>
      </c>
      <c r="DN40" s="5">
        <v>0</v>
      </c>
      <c r="DO40" s="5">
        <v>0</v>
      </c>
      <c r="DP40" s="5">
        <v>0</v>
      </c>
      <c r="DQ40" s="5">
        <v>0</v>
      </c>
      <c r="DR40" s="5">
        <v>0</v>
      </c>
      <c r="DS40" s="5">
        <v>0</v>
      </c>
      <c r="DT40" s="5">
        <v>0</v>
      </c>
      <c r="DU40" s="5">
        <v>0</v>
      </c>
      <c r="DV40" s="5">
        <v>0</v>
      </c>
      <c r="DW40" s="5">
        <v>0</v>
      </c>
      <c r="DX40" s="5">
        <v>0</v>
      </c>
      <c r="DY40" s="5">
        <v>0</v>
      </c>
      <c r="DZ40" s="5">
        <v>0</v>
      </c>
      <c r="EA40" s="5">
        <v>0</v>
      </c>
      <c r="EB40" s="5">
        <v>0</v>
      </c>
      <c r="EC40" s="5">
        <v>0</v>
      </c>
      <c r="ED40" s="5">
        <v>0</v>
      </c>
      <c r="EE40" s="5">
        <v>0</v>
      </c>
      <c r="EF40" s="5">
        <v>0</v>
      </c>
      <c r="EG40" s="5">
        <v>0</v>
      </c>
      <c r="EH40" s="5">
        <v>0</v>
      </c>
      <c r="EI40" s="5">
        <v>0</v>
      </c>
      <c r="EJ40" s="5">
        <v>0</v>
      </c>
      <c r="EK40" s="5">
        <v>0</v>
      </c>
      <c r="EL40" s="5">
        <v>0</v>
      </c>
      <c r="EM40" s="5">
        <v>0</v>
      </c>
      <c r="EN40" s="5">
        <v>0</v>
      </c>
      <c r="EO40" s="5">
        <v>0</v>
      </c>
      <c r="EP40" s="5">
        <v>0</v>
      </c>
      <c r="EQ40" s="5">
        <v>0</v>
      </c>
      <c r="ER40" s="5">
        <v>0</v>
      </c>
      <c r="ES40" s="5">
        <v>0</v>
      </c>
      <c r="ET40" s="5">
        <v>0</v>
      </c>
      <c r="EU40" s="5">
        <v>0</v>
      </c>
    </row>
    <row r="41" spans="1:151" x14ac:dyDescent="0.3">
      <c r="A41" s="5" t="s">
        <v>1221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1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0</v>
      </c>
      <c r="CH41" s="5">
        <v>0</v>
      </c>
      <c r="CI41" s="5">
        <v>0</v>
      </c>
      <c r="CJ41" s="5">
        <v>0</v>
      </c>
      <c r="CK41" s="5">
        <v>0</v>
      </c>
      <c r="CL41" s="5">
        <v>0</v>
      </c>
      <c r="CM41" s="5">
        <v>0</v>
      </c>
      <c r="CN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5">
        <v>0</v>
      </c>
      <c r="DA41" s="5">
        <v>0</v>
      </c>
      <c r="DB41" s="5">
        <v>0</v>
      </c>
      <c r="DC41" s="5">
        <v>0</v>
      </c>
      <c r="DD41" s="5">
        <v>0</v>
      </c>
      <c r="DE41" s="5">
        <v>0</v>
      </c>
      <c r="DF41" s="5">
        <v>0</v>
      </c>
      <c r="DG41" s="5">
        <v>0</v>
      </c>
      <c r="DH41" s="5">
        <v>0</v>
      </c>
      <c r="DI41" s="5">
        <v>0</v>
      </c>
      <c r="DJ41" s="5">
        <v>0</v>
      </c>
      <c r="DK41" s="5">
        <v>0</v>
      </c>
      <c r="DL41" s="5">
        <v>0</v>
      </c>
      <c r="DM41" s="5">
        <v>0</v>
      </c>
      <c r="DN41" s="5">
        <v>0</v>
      </c>
      <c r="DO41" s="5">
        <v>0</v>
      </c>
      <c r="DP41" s="5">
        <v>0</v>
      </c>
      <c r="DQ41" s="5">
        <v>0</v>
      </c>
      <c r="DR41" s="5">
        <v>0</v>
      </c>
      <c r="DS41" s="5">
        <v>0</v>
      </c>
      <c r="DT41" s="5">
        <v>0</v>
      </c>
      <c r="DU41" s="5">
        <v>0</v>
      </c>
      <c r="DV41" s="5">
        <v>0</v>
      </c>
      <c r="DW41" s="5">
        <v>0</v>
      </c>
      <c r="DX41" s="5">
        <v>0</v>
      </c>
      <c r="DY41" s="5">
        <v>0</v>
      </c>
      <c r="DZ41" s="5">
        <v>0</v>
      </c>
      <c r="EA41" s="5">
        <v>0</v>
      </c>
      <c r="EB41" s="5">
        <v>0</v>
      </c>
      <c r="EC41" s="5">
        <v>0</v>
      </c>
      <c r="ED41" s="5">
        <v>0</v>
      </c>
      <c r="EE41" s="5">
        <v>0</v>
      </c>
      <c r="EF41" s="5">
        <v>0</v>
      </c>
      <c r="EG41" s="5">
        <v>0</v>
      </c>
      <c r="EH41" s="5">
        <v>0</v>
      </c>
      <c r="EI41" s="5">
        <v>0</v>
      </c>
      <c r="EJ41" s="5">
        <v>0</v>
      </c>
      <c r="EK41" s="5">
        <v>0</v>
      </c>
      <c r="EL41" s="5">
        <v>0</v>
      </c>
      <c r="EM41" s="5">
        <v>0</v>
      </c>
      <c r="EN41" s="5">
        <v>0</v>
      </c>
      <c r="EO41" s="5">
        <v>0</v>
      </c>
      <c r="EP41" s="5">
        <v>0</v>
      </c>
      <c r="EQ41" s="5">
        <v>0</v>
      </c>
      <c r="ER41" s="5">
        <v>0</v>
      </c>
      <c r="ES41" s="5">
        <v>0</v>
      </c>
      <c r="ET41" s="5">
        <v>0</v>
      </c>
      <c r="EU41" s="5">
        <v>0</v>
      </c>
    </row>
    <row r="42" spans="1:151" x14ac:dyDescent="0.3">
      <c r="A42" s="5" t="s">
        <v>1222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1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0</v>
      </c>
      <c r="CP42" s="5">
        <v>0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0</v>
      </c>
      <c r="DQ42" s="5">
        <v>0</v>
      </c>
      <c r="DR42" s="5">
        <v>0</v>
      </c>
      <c r="DS42" s="5">
        <v>0</v>
      </c>
      <c r="DT42" s="5">
        <v>0</v>
      </c>
      <c r="DU42" s="5">
        <v>0</v>
      </c>
      <c r="DV42" s="5">
        <v>0</v>
      </c>
      <c r="DW42" s="5">
        <v>0</v>
      </c>
      <c r="DX42" s="5">
        <v>0</v>
      </c>
      <c r="DY42" s="5">
        <v>0</v>
      </c>
      <c r="DZ42" s="5">
        <v>0</v>
      </c>
      <c r="EA42" s="5">
        <v>0</v>
      </c>
      <c r="EB42" s="5">
        <v>0</v>
      </c>
      <c r="EC42" s="5">
        <v>0</v>
      </c>
      <c r="ED42" s="5">
        <v>0</v>
      </c>
      <c r="EE42" s="5">
        <v>0</v>
      </c>
      <c r="EF42" s="5">
        <v>0</v>
      </c>
      <c r="EG42" s="5">
        <v>0</v>
      </c>
      <c r="EH42" s="5">
        <v>0</v>
      </c>
      <c r="EI42" s="5">
        <v>0</v>
      </c>
      <c r="EJ42" s="5">
        <v>0</v>
      </c>
      <c r="EK42" s="5">
        <v>0</v>
      </c>
      <c r="EL42" s="5">
        <v>0</v>
      </c>
      <c r="EM42" s="5">
        <v>0</v>
      </c>
      <c r="EN42" s="5">
        <v>0</v>
      </c>
      <c r="EO42" s="5">
        <v>0</v>
      </c>
      <c r="EP42" s="5">
        <v>0</v>
      </c>
      <c r="EQ42" s="5">
        <v>0</v>
      </c>
      <c r="ER42" s="5">
        <v>0</v>
      </c>
      <c r="ES42" s="5">
        <v>0</v>
      </c>
      <c r="ET42" s="5">
        <v>0</v>
      </c>
      <c r="EU42" s="5">
        <v>0</v>
      </c>
    </row>
    <row r="43" spans="1:151" x14ac:dyDescent="0.3">
      <c r="A43" s="5" t="s">
        <v>1223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1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0</v>
      </c>
      <c r="CH43" s="5">
        <v>0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N43" s="5">
        <v>0</v>
      </c>
      <c r="CO43" s="5">
        <v>0</v>
      </c>
      <c r="CP43" s="5">
        <v>0</v>
      </c>
      <c r="CQ43" s="5">
        <v>0</v>
      </c>
      <c r="CR43" s="5">
        <v>0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5">
        <v>0</v>
      </c>
      <c r="DA43" s="5">
        <v>0</v>
      </c>
      <c r="DB43" s="5">
        <v>0</v>
      </c>
      <c r="DC43" s="5">
        <v>0</v>
      </c>
      <c r="DD43" s="5">
        <v>0</v>
      </c>
      <c r="DE43" s="5">
        <v>0</v>
      </c>
      <c r="DF43" s="5">
        <v>0</v>
      </c>
      <c r="DG43" s="5">
        <v>0</v>
      </c>
      <c r="DH43" s="5">
        <v>0</v>
      </c>
      <c r="DI43" s="5">
        <v>0</v>
      </c>
      <c r="DJ43" s="5">
        <v>0</v>
      </c>
      <c r="DK43" s="5">
        <v>0</v>
      </c>
      <c r="DL43" s="5">
        <v>0</v>
      </c>
      <c r="DM43" s="5">
        <v>0</v>
      </c>
      <c r="DN43" s="5">
        <v>0</v>
      </c>
      <c r="DO43" s="5">
        <v>0</v>
      </c>
      <c r="DP43" s="5">
        <v>0</v>
      </c>
      <c r="DQ43" s="5">
        <v>0</v>
      </c>
      <c r="DR43" s="5">
        <v>0</v>
      </c>
      <c r="DS43" s="5">
        <v>0</v>
      </c>
      <c r="DT43" s="5">
        <v>0</v>
      </c>
      <c r="DU43" s="5">
        <v>0</v>
      </c>
      <c r="DV43" s="5">
        <v>0</v>
      </c>
      <c r="DW43" s="5">
        <v>0</v>
      </c>
      <c r="DX43" s="5">
        <v>0</v>
      </c>
      <c r="DY43" s="5">
        <v>0</v>
      </c>
      <c r="DZ43" s="5">
        <v>0</v>
      </c>
      <c r="EA43" s="5">
        <v>0</v>
      </c>
      <c r="EB43" s="5">
        <v>0</v>
      </c>
      <c r="EC43" s="5">
        <v>0</v>
      </c>
      <c r="ED43" s="5">
        <v>0</v>
      </c>
      <c r="EE43" s="5">
        <v>0</v>
      </c>
      <c r="EF43" s="5">
        <v>0</v>
      </c>
      <c r="EG43" s="5">
        <v>0</v>
      </c>
      <c r="EH43" s="5">
        <v>0</v>
      </c>
      <c r="EI43" s="5">
        <v>0</v>
      </c>
      <c r="EJ43" s="5">
        <v>0</v>
      </c>
      <c r="EK43" s="5">
        <v>0</v>
      </c>
      <c r="EL43" s="5">
        <v>0</v>
      </c>
      <c r="EM43" s="5">
        <v>0</v>
      </c>
      <c r="EN43" s="5">
        <v>0</v>
      </c>
      <c r="EO43" s="5">
        <v>0</v>
      </c>
      <c r="EP43" s="5">
        <v>0</v>
      </c>
      <c r="EQ43" s="5">
        <v>0</v>
      </c>
      <c r="ER43" s="5">
        <v>0</v>
      </c>
      <c r="ES43" s="5">
        <v>0</v>
      </c>
      <c r="ET43" s="5">
        <v>0</v>
      </c>
      <c r="EU43" s="5">
        <v>0</v>
      </c>
    </row>
    <row r="44" spans="1:151" x14ac:dyDescent="0.3">
      <c r="A44" s="5" t="s">
        <v>1224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1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</v>
      </c>
      <c r="CK44" s="5">
        <v>0</v>
      </c>
      <c r="CL44" s="5">
        <v>0</v>
      </c>
      <c r="CM44" s="5">
        <v>0</v>
      </c>
      <c r="CN44" s="5">
        <v>0</v>
      </c>
      <c r="CO44" s="5">
        <v>0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5">
        <v>0</v>
      </c>
      <c r="DA44" s="5">
        <v>0</v>
      </c>
      <c r="DB44" s="5">
        <v>0</v>
      </c>
      <c r="DC44" s="5">
        <v>0</v>
      </c>
      <c r="DD44" s="5">
        <v>0</v>
      </c>
      <c r="DE44" s="5">
        <v>0</v>
      </c>
      <c r="DF44" s="5">
        <v>0</v>
      </c>
      <c r="DG44" s="5">
        <v>0</v>
      </c>
      <c r="DH44" s="5">
        <v>0</v>
      </c>
      <c r="DI44" s="5">
        <v>0</v>
      </c>
      <c r="DJ44" s="5">
        <v>0</v>
      </c>
      <c r="DK44" s="5">
        <v>0</v>
      </c>
      <c r="DL44" s="5">
        <v>0</v>
      </c>
      <c r="DM44" s="5">
        <v>0</v>
      </c>
      <c r="DN44" s="5">
        <v>0</v>
      </c>
      <c r="DO44" s="5">
        <v>0</v>
      </c>
      <c r="DP44" s="5">
        <v>0</v>
      </c>
      <c r="DQ44" s="5">
        <v>0</v>
      </c>
      <c r="DR44" s="5">
        <v>0</v>
      </c>
      <c r="DS44" s="5">
        <v>0</v>
      </c>
      <c r="DT44" s="5">
        <v>0</v>
      </c>
      <c r="DU44" s="5">
        <v>0</v>
      </c>
      <c r="DV44" s="5">
        <v>0</v>
      </c>
      <c r="DW44" s="5">
        <v>0</v>
      </c>
      <c r="DX44" s="5">
        <v>0</v>
      </c>
      <c r="DY44" s="5">
        <v>0</v>
      </c>
      <c r="DZ44" s="5">
        <v>0</v>
      </c>
      <c r="EA44" s="5">
        <v>0</v>
      </c>
      <c r="EB44" s="5">
        <v>0</v>
      </c>
      <c r="EC44" s="5">
        <v>0</v>
      </c>
      <c r="ED44" s="5">
        <v>0</v>
      </c>
      <c r="EE44" s="5">
        <v>0</v>
      </c>
      <c r="EF44" s="5">
        <v>0</v>
      </c>
      <c r="EG44" s="5">
        <v>0</v>
      </c>
      <c r="EH44" s="5">
        <v>0</v>
      </c>
      <c r="EI44" s="5">
        <v>0</v>
      </c>
      <c r="EJ44" s="5">
        <v>0</v>
      </c>
      <c r="EK44" s="5">
        <v>0</v>
      </c>
      <c r="EL44" s="5">
        <v>0</v>
      </c>
      <c r="EM44" s="5">
        <v>0</v>
      </c>
      <c r="EN44" s="5">
        <v>0</v>
      </c>
      <c r="EO44" s="5">
        <v>0</v>
      </c>
      <c r="EP44" s="5">
        <v>0</v>
      </c>
      <c r="EQ44" s="5">
        <v>0</v>
      </c>
      <c r="ER44" s="5">
        <v>0</v>
      </c>
      <c r="ES44" s="5">
        <v>0</v>
      </c>
      <c r="ET44" s="5">
        <v>0</v>
      </c>
      <c r="EU44" s="5">
        <v>0</v>
      </c>
    </row>
    <row r="45" spans="1:151" x14ac:dyDescent="0.3">
      <c r="A45" s="5" t="s">
        <v>1225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1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0</v>
      </c>
      <c r="DJ45" s="5">
        <v>0</v>
      </c>
      <c r="DK45" s="5">
        <v>0</v>
      </c>
      <c r="DL45" s="5">
        <v>0</v>
      </c>
      <c r="DM45" s="5">
        <v>0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  <c r="DS45" s="5">
        <v>0</v>
      </c>
      <c r="DT45" s="5">
        <v>0</v>
      </c>
      <c r="DU45" s="5">
        <v>0</v>
      </c>
      <c r="DV45" s="5">
        <v>0</v>
      </c>
      <c r="DW45" s="5">
        <v>0</v>
      </c>
      <c r="DX45" s="5">
        <v>0</v>
      </c>
      <c r="DY45" s="5">
        <v>0</v>
      </c>
      <c r="DZ45" s="5">
        <v>0</v>
      </c>
      <c r="EA45" s="5">
        <v>0</v>
      </c>
      <c r="EB45" s="5">
        <v>0</v>
      </c>
      <c r="EC45" s="5">
        <v>0</v>
      </c>
      <c r="ED45" s="5">
        <v>0</v>
      </c>
      <c r="EE45" s="5">
        <v>0</v>
      </c>
      <c r="EF45" s="5">
        <v>0</v>
      </c>
      <c r="EG45" s="5">
        <v>0</v>
      </c>
      <c r="EH45" s="5">
        <v>0</v>
      </c>
      <c r="EI45" s="5">
        <v>0</v>
      </c>
      <c r="EJ45" s="5">
        <v>0</v>
      </c>
      <c r="EK45" s="5">
        <v>0</v>
      </c>
      <c r="EL45" s="5">
        <v>0</v>
      </c>
      <c r="EM45" s="5">
        <v>0</v>
      </c>
      <c r="EN45" s="5">
        <v>0</v>
      </c>
      <c r="EO45" s="5">
        <v>0</v>
      </c>
      <c r="EP45" s="5">
        <v>0</v>
      </c>
      <c r="EQ45" s="5">
        <v>0</v>
      </c>
      <c r="ER45" s="5">
        <v>0</v>
      </c>
      <c r="ES45" s="5">
        <v>0</v>
      </c>
      <c r="ET45" s="5">
        <v>0</v>
      </c>
      <c r="EU45" s="5">
        <v>0</v>
      </c>
    </row>
    <row r="46" spans="1:151" x14ac:dyDescent="0.3">
      <c r="A46" s="5" t="s">
        <v>1226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1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</v>
      </c>
      <c r="CN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0</v>
      </c>
      <c r="DD46" s="5">
        <v>0</v>
      </c>
      <c r="DE46" s="5">
        <v>0</v>
      </c>
      <c r="DF46" s="5">
        <v>0</v>
      </c>
      <c r="DG46" s="5">
        <v>0</v>
      </c>
      <c r="DH46" s="5">
        <v>0</v>
      </c>
      <c r="DI46" s="5">
        <v>0</v>
      </c>
      <c r="DJ46" s="5">
        <v>0</v>
      </c>
      <c r="DK46" s="5">
        <v>0</v>
      </c>
      <c r="DL46" s="5">
        <v>0</v>
      </c>
      <c r="DM46" s="5">
        <v>0</v>
      </c>
      <c r="DN46" s="5">
        <v>0</v>
      </c>
      <c r="DO46" s="5">
        <v>0</v>
      </c>
      <c r="DP46" s="5">
        <v>0</v>
      </c>
      <c r="DQ46" s="5">
        <v>0</v>
      </c>
      <c r="DR46" s="5">
        <v>0</v>
      </c>
      <c r="DS46" s="5">
        <v>0</v>
      </c>
      <c r="DT46" s="5">
        <v>0</v>
      </c>
      <c r="DU46" s="5">
        <v>0</v>
      </c>
      <c r="DV46" s="5">
        <v>0</v>
      </c>
      <c r="DW46" s="5">
        <v>0</v>
      </c>
      <c r="DX46" s="5">
        <v>0</v>
      </c>
      <c r="DY46" s="5">
        <v>0</v>
      </c>
      <c r="DZ46" s="5">
        <v>0</v>
      </c>
      <c r="EA46" s="5">
        <v>0</v>
      </c>
      <c r="EB46" s="5">
        <v>0</v>
      </c>
      <c r="EC46" s="5">
        <v>0</v>
      </c>
      <c r="ED46" s="5">
        <v>0</v>
      </c>
      <c r="EE46" s="5">
        <v>0</v>
      </c>
      <c r="EF46" s="5">
        <v>0</v>
      </c>
      <c r="EG46" s="5">
        <v>0</v>
      </c>
      <c r="EH46" s="5">
        <v>0</v>
      </c>
      <c r="EI46" s="5">
        <v>0</v>
      </c>
      <c r="EJ46" s="5">
        <v>0</v>
      </c>
      <c r="EK46" s="5">
        <v>0</v>
      </c>
      <c r="EL46" s="5">
        <v>0</v>
      </c>
      <c r="EM46" s="5">
        <v>0</v>
      </c>
      <c r="EN46" s="5">
        <v>0</v>
      </c>
      <c r="EO46" s="5">
        <v>0</v>
      </c>
      <c r="EP46" s="5">
        <v>0</v>
      </c>
      <c r="EQ46" s="5">
        <v>0</v>
      </c>
      <c r="ER46" s="5">
        <v>0</v>
      </c>
      <c r="ES46" s="5">
        <v>0</v>
      </c>
      <c r="ET46" s="5">
        <v>0</v>
      </c>
      <c r="EU46" s="5">
        <v>0</v>
      </c>
    </row>
    <row r="47" spans="1:151" x14ac:dyDescent="0.3">
      <c r="A47" s="5" t="s">
        <v>1227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1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0</v>
      </c>
      <c r="DN47" s="5">
        <v>0</v>
      </c>
      <c r="DO47" s="5">
        <v>0</v>
      </c>
      <c r="DP47" s="5">
        <v>0</v>
      </c>
      <c r="DQ47" s="5">
        <v>0</v>
      </c>
      <c r="DR47" s="5">
        <v>0</v>
      </c>
      <c r="DS47" s="5">
        <v>0</v>
      </c>
      <c r="DT47" s="5">
        <v>0</v>
      </c>
      <c r="DU47" s="5">
        <v>0</v>
      </c>
      <c r="DV47" s="5">
        <v>0</v>
      </c>
      <c r="DW47" s="5">
        <v>0</v>
      </c>
      <c r="DX47" s="5">
        <v>0</v>
      </c>
      <c r="DY47" s="5">
        <v>0</v>
      </c>
      <c r="DZ47" s="5">
        <v>0</v>
      </c>
      <c r="EA47" s="5">
        <v>0</v>
      </c>
      <c r="EB47" s="5">
        <v>0</v>
      </c>
      <c r="EC47" s="5">
        <v>0</v>
      </c>
      <c r="ED47" s="5">
        <v>0</v>
      </c>
      <c r="EE47" s="5">
        <v>0</v>
      </c>
      <c r="EF47" s="5">
        <v>0</v>
      </c>
      <c r="EG47" s="5">
        <v>0</v>
      </c>
      <c r="EH47" s="5">
        <v>0</v>
      </c>
      <c r="EI47" s="5">
        <v>0</v>
      </c>
      <c r="EJ47" s="5">
        <v>0</v>
      </c>
      <c r="EK47" s="5">
        <v>0</v>
      </c>
      <c r="EL47" s="5">
        <v>0</v>
      </c>
      <c r="EM47" s="5">
        <v>0</v>
      </c>
      <c r="EN47" s="5">
        <v>0</v>
      </c>
      <c r="EO47" s="5">
        <v>0</v>
      </c>
      <c r="EP47" s="5">
        <v>0</v>
      </c>
      <c r="EQ47" s="5">
        <v>0</v>
      </c>
      <c r="ER47" s="5">
        <v>0</v>
      </c>
      <c r="ES47" s="5">
        <v>0</v>
      </c>
      <c r="ET47" s="5">
        <v>0</v>
      </c>
      <c r="EU47" s="5">
        <v>0</v>
      </c>
    </row>
    <row r="48" spans="1:151" x14ac:dyDescent="0.3">
      <c r="A48" s="5" t="s">
        <v>1228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1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N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0</v>
      </c>
      <c r="DB48" s="5">
        <v>0</v>
      </c>
      <c r="DC48" s="5">
        <v>0</v>
      </c>
      <c r="DD48" s="5">
        <v>0</v>
      </c>
      <c r="DE48" s="5">
        <v>0</v>
      </c>
      <c r="DF48" s="5">
        <v>0</v>
      </c>
      <c r="DG48" s="5">
        <v>0</v>
      </c>
      <c r="DH48" s="5">
        <v>0</v>
      </c>
      <c r="DI48" s="5">
        <v>0</v>
      </c>
      <c r="DJ48" s="5">
        <v>0</v>
      </c>
      <c r="DK48" s="5">
        <v>0</v>
      </c>
      <c r="DL48" s="5">
        <v>0</v>
      </c>
      <c r="DM48" s="5">
        <v>0</v>
      </c>
      <c r="DN48" s="5">
        <v>0</v>
      </c>
      <c r="DO48" s="5">
        <v>0</v>
      </c>
      <c r="DP48" s="5">
        <v>0</v>
      </c>
      <c r="DQ48" s="5">
        <v>0</v>
      </c>
      <c r="DR48" s="5">
        <v>0</v>
      </c>
      <c r="DS48" s="5">
        <v>0</v>
      </c>
      <c r="DT48" s="5">
        <v>0</v>
      </c>
      <c r="DU48" s="5">
        <v>0</v>
      </c>
      <c r="DV48" s="5">
        <v>0</v>
      </c>
      <c r="DW48" s="5">
        <v>0</v>
      </c>
      <c r="DX48" s="5">
        <v>0</v>
      </c>
      <c r="DY48" s="5">
        <v>0</v>
      </c>
      <c r="DZ48" s="5">
        <v>0</v>
      </c>
      <c r="EA48" s="5">
        <v>0</v>
      </c>
      <c r="EB48" s="5">
        <v>0</v>
      </c>
      <c r="EC48" s="5">
        <v>0</v>
      </c>
      <c r="ED48" s="5">
        <v>0</v>
      </c>
      <c r="EE48" s="5">
        <v>0</v>
      </c>
      <c r="EF48" s="5">
        <v>0</v>
      </c>
      <c r="EG48" s="5">
        <v>0</v>
      </c>
      <c r="EH48" s="5">
        <v>0</v>
      </c>
      <c r="EI48" s="5">
        <v>0</v>
      </c>
      <c r="EJ48" s="5">
        <v>0</v>
      </c>
      <c r="EK48" s="5">
        <v>0</v>
      </c>
      <c r="EL48" s="5">
        <v>0</v>
      </c>
      <c r="EM48" s="5">
        <v>0</v>
      </c>
      <c r="EN48" s="5">
        <v>0</v>
      </c>
      <c r="EO48" s="5">
        <v>0</v>
      </c>
      <c r="EP48" s="5">
        <v>0</v>
      </c>
      <c r="EQ48" s="5">
        <v>0</v>
      </c>
      <c r="ER48" s="5">
        <v>0</v>
      </c>
      <c r="ES48" s="5">
        <v>0</v>
      </c>
      <c r="ET48" s="5">
        <v>0</v>
      </c>
      <c r="EU48" s="5">
        <v>0</v>
      </c>
    </row>
    <row r="49" spans="1:151" x14ac:dyDescent="0.3">
      <c r="A49" s="5" t="s">
        <v>1229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1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V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N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5">
        <v>0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0</v>
      </c>
      <c r="DI49" s="5">
        <v>0</v>
      </c>
      <c r="DJ49" s="5">
        <v>0</v>
      </c>
      <c r="DK49" s="5">
        <v>0</v>
      </c>
      <c r="DL49" s="5">
        <v>0</v>
      </c>
      <c r="DM49" s="5">
        <v>0</v>
      </c>
      <c r="DN49" s="5">
        <v>0</v>
      </c>
      <c r="DO49" s="5">
        <v>0</v>
      </c>
      <c r="DP49" s="5">
        <v>0</v>
      </c>
      <c r="DQ49" s="5">
        <v>0</v>
      </c>
      <c r="DR49" s="5">
        <v>0</v>
      </c>
      <c r="DS49" s="5">
        <v>0</v>
      </c>
      <c r="DT49" s="5">
        <v>0</v>
      </c>
      <c r="DU49" s="5">
        <v>0</v>
      </c>
      <c r="DV49" s="5">
        <v>0</v>
      </c>
      <c r="DW49" s="5">
        <v>0</v>
      </c>
      <c r="DX49" s="5">
        <v>0</v>
      </c>
      <c r="DY49" s="5">
        <v>0</v>
      </c>
      <c r="DZ49" s="5">
        <v>0</v>
      </c>
      <c r="EA49" s="5">
        <v>0</v>
      </c>
      <c r="EB49" s="5">
        <v>0</v>
      </c>
      <c r="EC49" s="5">
        <v>0</v>
      </c>
      <c r="ED49" s="5">
        <v>0</v>
      </c>
      <c r="EE49" s="5">
        <v>0</v>
      </c>
      <c r="EF49" s="5">
        <v>0</v>
      </c>
      <c r="EG49" s="5">
        <v>0</v>
      </c>
      <c r="EH49" s="5">
        <v>0</v>
      </c>
      <c r="EI49" s="5">
        <v>0</v>
      </c>
      <c r="EJ49" s="5">
        <v>0</v>
      </c>
      <c r="EK49" s="5">
        <v>0</v>
      </c>
      <c r="EL49" s="5">
        <v>0</v>
      </c>
      <c r="EM49" s="5">
        <v>0</v>
      </c>
      <c r="EN49" s="5">
        <v>0</v>
      </c>
      <c r="EO49" s="5">
        <v>0</v>
      </c>
      <c r="EP49" s="5">
        <v>0</v>
      </c>
      <c r="EQ49" s="5">
        <v>0</v>
      </c>
      <c r="ER49" s="5">
        <v>0</v>
      </c>
      <c r="ES49" s="5">
        <v>0</v>
      </c>
      <c r="ET49" s="5">
        <v>0</v>
      </c>
      <c r="EU49" s="5">
        <v>0</v>
      </c>
    </row>
    <row r="50" spans="1:151" x14ac:dyDescent="0.3">
      <c r="A50" s="5" t="s">
        <v>1230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1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N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5">
        <v>0</v>
      </c>
      <c r="DG50" s="5">
        <v>0</v>
      </c>
      <c r="DH50" s="5">
        <v>0</v>
      </c>
      <c r="DI50" s="5">
        <v>0</v>
      </c>
      <c r="DJ50" s="5">
        <v>0</v>
      </c>
      <c r="DK50" s="5">
        <v>0</v>
      </c>
      <c r="DL50" s="5">
        <v>0</v>
      </c>
      <c r="DM50" s="5">
        <v>0</v>
      </c>
      <c r="DN50" s="5">
        <v>0</v>
      </c>
      <c r="DO50" s="5">
        <v>0</v>
      </c>
      <c r="DP50" s="5">
        <v>0</v>
      </c>
      <c r="DQ50" s="5">
        <v>0</v>
      </c>
      <c r="DR50" s="5">
        <v>0</v>
      </c>
      <c r="DS50" s="5">
        <v>0</v>
      </c>
      <c r="DT50" s="5">
        <v>0</v>
      </c>
      <c r="DU50" s="5">
        <v>0</v>
      </c>
      <c r="DV50" s="5">
        <v>0</v>
      </c>
      <c r="DW50" s="5">
        <v>0</v>
      </c>
      <c r="DX50" s="5">
        <v>0</v>
      </c>
      <c r="DY50" s="5">
        <v>0</v>
      </c>
      <c r="DZ50" s="5">
        <v>0</v>
      </c>
      <c r="EA50" s="5">
        <v>0</v>
      </c>
      <c r="EB50" s="5">
        <v>0</v>
      </c>
      <c r="EC50" s="5">
        <v>0</v>
      </c>
      <c r="ED50" s="5">
        <v>0</v>
      </c>
      <c r="EE50" s="5">
        <v>0</v>
      </c>
      <c r="EF50" s="5">
        <v>0</v>
      </c>
      <c r="EG50" s="5">
        <v>0</v>
      </c>
      <c r="EH50" s="5">
        <v>0</v>
      </c>
      <c r="EI50" s="5">
        <v>0</v>
      </c>
      <c r="EJ50" s="5">
        <v>0</v>
      </c>
      <c r="EK50" s="5">
        <v>0</v>
      </c>
      <c r="EL50" s="5">
        <v>0</v>
      </c>
      <c r="EM50" s="5">
        <v>0</v>
      </c>
      <c r="EN50" s="5">
        <v>0</v>
      </c>
      <c r="EO50" s="5">
        <v>0</v>
      </c>
      <c r="EP50" s="5">
        <v>0</v>
      </c>
      <c r="EQ50" s="5">
        <v>0</v>
      </c>
      <c r="ER50" s="5">
        <v>0</v>
      </c>
      <c r="ES50" s="5">
        <v>0</v>
      </c>
      <c r="ET50" s="5">
        <v>0</v>
      </c>
      <c r="EU50" s="5">
        <v>0</v>
      </c>
    </row>
    <row r="51" spans="1:151" x14ac:dyDescent="0.3">
      <c r="A51" s="5" t="s">
        <v>1231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1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N51" s="5">
        <v>0</v>
      </c>
      <c r="CO51" s="5">
        <v>0</v>
      </c>
      <c r="CP51" s="5">
        <v>0</v>
      </c>
      <c r="CQ51" s="5">
        <v>0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0</v>
      </c>
      <c r="DA51" s="5">
        <v>0</v>
      </c>
      <c r="DB51" s="5">
        <v>0</v>
      </c>
      <c r="DC51" s="5">
        <v>0</v>
      </c>
      <c r="DD51" s="5">
        <v>0</v>
      </c>
      <c r="DE51" s="5">
        <v>0</v>
      </c>
      <c r="DF51" s="5">
        <v>0</v>
      </c>
      <c r="DG51" s="5">
        <v>0</v>
      </c>
      <c r="DH51" s="5">
        <v>0</v>
      </c>
      <c r="DI51" s="5">
        <v>0</v>
      </c>
      <c r="DJ51" s="5">
        <v>0</v>
      </c>
      <c r="DK51" s="5">
        <v>0</v>
      </c>
      <c r="DL51" s="5">
        <v>0</v>
      </c>
      <c r="DM51" s="5">
        <v>0</v>
      </c>
      <c r="DN51" s="5">
        <v>0</v>
      </c>
      <c r="DO51" s="5">
        <v>0</v>
      </c>
      <c r="DP51" s="5">
        <v>0</v>
      </c>
      <c r="DQ51" s="5">
        <v>0</v>
      </c>
      <c r="DR51" s="5">
        <v>0</v>
      </c>
      <c r="DS51" s="5">
        <v>0</v>
      </c>
      <c r="DT51" s="5">
        <v>0</v>
      </c>
      <c r="DU51" s="5">
        <v>0</v>
      </c>
      <c r="DV51" s="5">
        <v>0</v>
      </c>
      <c r="DW51" s="5">
        <v>0</v>
      </c>
      <c r="DX51" s="5">
        <v>0</v>
      </c>
      <c r="DY51" s="5">
        <v>0</v>
      </c>
      <c r="DZ51" s="5">
        <v>0</v>
      </c>
      <c r="EA51" s="5">
        <v>0</v>
      </c>
      <c r="EB51" s="5">
        <v>0</v>
      </c>
      <c r="EC51" s="5">
        <v>0</v>
      </c>
      <c r="ED51" s="5">
        <v>0</v>
      </c>
      <c r="EE51" s="5">
        <v>0</v>
      </c>
      <c r="EF51" s="5">
        <v>0</v>
      </c>
      <c r="EG51" s="5">
        <v>0</v>
      </c>
      <c r="EH51" s="5">
        <v>0</v>
      </c>
      <c r="EI51" s="5">
        <v>0</v>
      </c>
      <c r="EJ51" s="5">
        <v>0</v>
      </c>
      <c r="EK51" s="5">
        <v>0</v>
      </c>
      <c r="EL51" s="5">
        <v>0</v>
      </c>
      <c r="EM51" s="5">
        <v>0</v>
      </c>
      <c r="EN51" s="5">
        <v>0</v>
      </c>
      <c r="EO51" s="5">
        <v>0</v>
      </c>
      <c r="EP51" s="5">
        <v>0</v>
      </c>
      <c r="EQ51" s="5">
        <v>0</v>
      </c>
      <c r="ER51" s="5">
        <v>0</v>
      </c>
      <c r="ES51" s="5">
        <v>0</v>
      </c>
      <c r="ET51" s="5">
        <v>0</v>
      </c>
      <c r="EU51" s="5">
        <v>0</v>
      </c>
    </row>
    <row r="52" spans="1:151" x14ac:dyDescent="0.3">
      <c r="A52" s="5" t="s">
        <v>1232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1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N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5">
        <v>0</v>
      </c>
      <c r="DG52" s="5">
        <v>0</v>
      </c>
      <c r="DH52" s="5">
        <v>0</v>
      </c>
      <c r="DI52" s="5">
        <v>0</v>
      </c>
      <c r="DJ52" s="5">
        <v>0</v>
      </c>
      <c r="DK52" s="5">
        <v>0</v>
      </c>
      <c r="DL52" s="5">
        <v>0</v>
      </c>
      <c r="DM52" s="5">
        <v>0</v>
      </c>
      <c r="DN52" s="5">
        <v>0</v>
      </c>
      <c r="DO52" s="5">
        <v>0</v>
      </c>
      <c r="DP52" s="5">
        <v>0</v>
      </c>
      <c r="DQ52" s="5">
        <v>0</v>
      </c>
      <c r="DR52" s="5">
        <v>0</v>
      </c>
      <c r="DS52" s="5">
        <v>0</v>
      </c>
      <c r="DT52" s="5">
        <v>0</v>
      </c>
      <c r="DU52" s="5">
        <v>0</v>
      </c>
      <c r="DV52" s="5">
        <v>0</v>
      </c>
      <c r="DW52" s="5">
        <v>0</v>
      </c>
      <c r="DX52" s="5">
        <v>0</v>
      </c>
      <c r="DY52" s="5">
        <v>0</v>
      </c>
      <c r="DZ52" s="5">
        <v>0</v>
      </c>
      <c r="EA52" s="5">
        <v>0</v>
      </c>
      <c r="EB52" s="5">
        <v>0</v>
      </c>
      <c r="EC52" s="5">
        <v>0</v>
      </c>
      <c r="ED52" s="5">
        <v>0</v>
      </c>
      <c r="EE52" s="5">
        <v>0</v>
      </c>
      <c r="EF52" s="5">
        <v>0</v>
      </c>
      <c r="EG52" s="5">
        <v>0</v>
      </c>
      <c r="EH52" s="5">
        <v>0</v>
      </c>
      <c r="EI52" s="5">
        <v>0</v>
      </c>
      <c r="EJ52" s="5">
        <v>0</v>
      </c>
      <c r="EK52" s="5">
        <v>0</v>
      </c>
      <c r="EL52" s="5">
        <v>0</v>
      </c>
      <c r="EM52" s="5">
        <v>0</v>
      </c>
      <c r="EN52" s="5">
        <v>0</v>
      </c>
      <c r="EO52" s="5">
        <v>0</v>
      </c>
      <c r="EP52" s="5">
        <v>0</v>
      </c>
      <c r="EQ52" s="5">
        <v>0</v>
      </c>
      <c r="ER52" s="5">
        <v>0</v>
      </c>
      <c r="ES52" s="5">
        <v>0</v>
      </c>
      <c r="ET52" s="5">
        <v>0</v>
      </c>
      <c r="EU52" s="5">
        <v>0</v>
      </c>
    </row>
    <row r="53" spans="1:151" x14ac:dyDescent="0.3">
      <c r="A53" s="5" t="s">
        <v>1233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1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N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0</v>
      </c>
      <c r="DG53" s="5">
        <v>0</v>
      </c>
      <c r="DH53" s="5">
        <v>0</v>
      </c>
      <c r="DI53" s="5">
        <v>0</v>
      </c>
      <c r="DJ53" s="5">
        <v>0</v>
      </c>
      <c r="DK53" s="5">
        <v>0</v>
      </c>
      <c r="DL53" s="5">
        <v>0</v>
      </c>
      <c r="DM53" s="5">
        <v>0</v>
      </c>
      <c r="DN53" s="5">
        <v>0</v>
      </c>
      <c r="DO53" s="5">
        <v>0</v>
      </c>
      <c r="DP53" s="5">
        <v>0</v>
      </c>
      <c r="DQ53" s="5">
        <v>0</v>
      </c>
      <c r="DR53" s="5">
        <v>0</v>
      </c>
      <c r="DS53" s="5">
        <v>0</v>
      </c>
      <c r="DT53" s="5">
        <v>0</v>
      </c>
      <c r="DU53" s="5">
        <v>0</v>
      </c>
      <c r="DV53" s="5">
        <v>0</v>
      </c>
      <c r="DW53" s="5">
        <v>0</v>
      </c>
      <c r="DX53" s="5">
        <v>0</v>
      </c>
      <c r="DY53" s="5">
        <v>0</v>
      </c>
      <c r="DZ53" s="5">
        <v>0</v>
      </c>
      <c r="EA53" s="5">
        <v>0</v>
      </c>
      <c r="EB53" s="5">
        <v>0</v>
      </c>
      <c r="EC53" s="5">
        <v>0</v>
      </c>
      <c r="ED53" s="5">
        <v>0</v>
      </c>
      <c r="EE53" s="5">
        <v>0</v>
      </c>
      <c r="EF53" s="5">
        <v>0</v>
      </c>
      <c r="EG53" s="5">
        <v>0</v>
      </c>
      <c r="EH53" s="5">
        <v>0</v>
      </c>
      <c r="EI53" s="5">
        <v>0</v>
      </c>
      <c r="EJ53" s="5">
        <v>0</v>
      </c>
      <c r="EK53" s="5">
        <v>0</v>
      </c>
      <c r="EL53" s="5">
        <v>0</v>
      </c>
      <c r="EM53" s="5">
        <v>0</v>
      </c>
      <c r="EN53" s="5">
        <v>0</v>
      </c>
      <c r="EO53" s="5">
        <v>0</v>
      </c>
      <c r="EP53" s="5">
        <v>0</v>
      </c>
      <c r="EQ53" s="5">
        <v>0</v>
      </c>
      <c r="ER53" s="5">
        <v>0</v>
      </c>
      <c r="ES53" s="5">
        <v>0</v>
      </c>
      <c r="ET53" s="5">
        <v>0</v>
      </c>
      <c r="EU53" s="5">
        <v>0</v>
      </c>
    </row>
    <row r="54" spans="1:151" x14ac:dyDescent="0.3">
      <c r="A54" s="5" t="s">
        <v>1234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1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5">
        <v>0</v>
      </c>
      <c r="CE54" s="5">
        <v>0</v>
      </c>
      <c r="CF54" s="5">
        <v>0</v>
      </c>
      <c r="CG54" s="5">
        <v>0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N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0</v>
      </c>
      <c r="CW54" s="5">
        <v>0</v>
      </c>
      <c r="CX54" s="5">
        <v>0</v>
      </c>
      <c r="CY54" s="5">
        <v>0</v>
      </c>
      <c r="CZ54" s="5">
        <v>0</v>
      </c>
      <c r="DA54" s="5">
        <v>0</v>
      </c>
      <c r="DB54" s="5">
        <v>0</v>
      </c>
      <c r="DC54" s="5">
        <v>0</v>
      </c>
      <c r="DD54" s="5">
        <v>0</v>
      </c>
      <c r="DE54" s="5">
        <v>0</v>
      </c>
      <c r="DF54" s="5">
        <v>0</v>
      </c>
      <c r="DG54" s="5">
        <v>0</v>
      </c>
      <c r="DH54" s="5">
        <v>0</v>
      </c>
      <c r="DI54" s="5">
        <v>0</v>
      </c>
      <c r="DJ54" s="5">
        <v>0</v>
      </c>
      <c r="DK54" s="5">
        <v>0</v>
      </c>
      <c r="DL54" s="5">
        <v>0</v>
      </c>
      <c r="DM54" s="5">
        <v>0</v>
      </c>
      <c r="DN54" s="5">
        <v>0</v>
      </c>
      <c r="DO54" s="5">
        <v>0</v>
      </c>
      <c r="DP54" s="5">
        <v>0</v>
      </c>
      <c r="DQ54" s="5">
        <v>0</v>
      </c>
      <c r="DR54" s="5">
        <v>0</v>
      </c>
      <c r="DS54" s="5">
        <v>0</v>
      </c>
      <c r="DT54" s="5">
        <v>0</v>
      </c>
      <c r="DU54" s="5">
        <v>0</v>
      </c>
      <c r="DV54" s="5">
        <v>0</v>
      </c>
      <c r="DW54" s="5">
        <v>0</v>
      </c>
      <c r="DX54" s="5">
        <v>0</v>
      </c>
      <c r="DY54" s="5">
        <v>0</v>
      </c>
      <c r="DZ54" s="5">
        <v>0</v>
      </c>
      <c r="EA54" s="5">
        <v>0</v>
      </c>
      <c r="EB54" s="5">
        <v>0</v>
      </c>
      <c r="EC54" s="5">
        <v>0</v>
      </c>
      <c r="ED54" s="5">
        <v>0</v>
      </c>
      <c r="EE54" s="5">
        <v>0</v>
      </c>
      <c r="EF54" s="5">
        <v>0</v>
      </c>
      <c r="EG54" s="5">
        <v>0</v>
      </c>
      <c r="EH54" s="5">
        <v>0</v>
      </c>
      <c r="EI54" s="5">
        <v>0</v>
      </c>
      <c r="EJ54" s="5">
        <v>0</v>
      </c>
      <c r="EK54" s="5">
        <v>0</v>
      </c>
      <c r="EL54" s="5">
        <v>0</v>
      </c>
      <c r="EM54" s="5">
        <v>0</v>
      </c>
      <c r="EN54" s="5">
        <v>0</v>
      </c>
      <c r="EO54" s="5">
        <v>0</v>
      </c>
      <c r="EP54" s="5">
        <v>0</v>
      </c>
      <c r="EQ54" s="5">
        <v>0</v>
      </c>
      <c r="ER54" s="5">
        <v>0</v>
      </c>
      <c r="ES54" s="5">
        <v>0</v>
      </c>
      <c r="ET54" s="5">
        <v>0</v>
      </c>
      <c r="EU54" s="5">
        <v>0</v>
      </c>
    </row>
    <row r="55" spans="1:151" x14ac:dyDescent="0.3">
      <c r="A55" s="5" t="s">
        <v>1235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1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V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N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0</v>
      </c>
      <c r="DJ55" s="5">
        <v>0</v>
      </c>
      <c r="DK55" s="5">
        <v>0</v>
      </c>
      <c r="DL55" s="5">
        <v>0</v>
      </c>
      <c r="DM55" s="5">
        <v>0</v>
      </c>
      <c r="DN55" s="5">
        <v>0</v>
      </c>
      <c r="DO55" s="5">
        <v>0</v>
      </c>
      <c r="DP55" s="5">
        <v>0</v>
      </c>
      <c r="DQ55" s="5">
        <v>0</v>
      </c>
      <c r="DR55" s="5">
        <v>0</v>
      </c>
      <c r="DS55" s="5">
        <v>0</v>
      </c>
      <c r="DT55" s="5">
        <v>0</v>
      </c>
      <c r="DU55" s="5">
        <v>0</v>
      </c>
      <c r="DV55" s="5">
        <v>0</v>
      </c>
      <c r="DW55" s="5">
        <v>0</v>
      </c>
      <c r="DX55" s="5">
        <v>0</v>
      </c>
      <c r="DY55" s="5">
        <v>0</v>
      </c>
      <c r="DZ55" s="5">
        <v>0</v>
      </c>
      <c r="EA55" s="5">
        <v>0</v>
      </c>
      <c r="EB55" s="5">
        <v>0</v>
      </c>
      <c r="EC55" s="5">
        <v>0</v>
      </c>
      <c r="ED55" s="5">
        <v>0</v>
      </c>
      <c r="EE55" s="5">
        <v>0</v>
      </c>
      <c r="EF55" s="5">
        <v>0</v>
      </c>
      <c r="EG55" s="5">
        <v>0</v>
      </c>
      <c r="EH55" s="5">
        <v>0</v>
      </c>
      <c r="EI55" s="5">
        <v>0</v>
      </c>
      <c r="EJ55" s="5">
        <v>0</v>
      </c>
      <c r="EK55" s="5">
        <v>0</v>
      </c>
      <c r="EL55" s="5">
        <v>0</v>
      </c>
      <c r="EM55" s="5">
        <v>0</v>
      </c>
      <c r="EN55" s="5">
        <v>0</v>
      </c>
      <c r="EO55" s="5">
        <v>0</v>
      </c>
      <c r="EP55" s="5">
        <v>0</v>
      </c>
      <c r="EQ55" s="5">
        <v>0</v>
      </c>
      <c r="ER55" s="5">
        <v>0</v>
      </c>
      <c r="ES55" s="5">
        <v>0</v>
      </c>
      <c r="ET55" s="5">
        <v>0</v>
      </c>
      <c r="EU55" s="5">
        <v>0</v>
      </c>
    </row>
    <row r="56" spans="1:151" x14ac:dyDescent="0.3">
      <c r="A56" s="5" t="s">
        <v>1236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1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N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0</v>
      </c>
      <c r="DQ56" s="5">
        <v>0</v>
      </c>
      <c r="DR56" s="5">
        <v>0</v>
      </c>
      <c r="DS56" s="5">
        <v>0</v>
      </c>
      <c r="DT56" s="5">
        <v>0</v>
      </c>
      <c r="DU56" s="5">
        <v>0</v>
      </c>
      <c r="DV56" s="5">
        <v>0</v>
      </c>
      <c r="DW56" s="5">
        <v>0</v>
      </c>
      <c r="DX56" s="5">
        <v>0</v>
      </c>
      <c r="DY56" s="5">
        <v>0</v>
      </c>
      <c r="DZ56" s="5">
        <v>0</v>
      </c>
      <c r="EA56" s="5">
        <v>0</v>
      </c>
      <c r="EB56" s="5">
        <v>0</v>
      </c>
      <c r="EC56" s="5">
        <v>0</v>
      </c>
      <c r="ED56" s="5">
        <v>0</v>
      </c>
      <c r="EE56" s="5">
        <v>0</v>
      </c>
      <c r="EF56" s="5">
        <v>0</v>
      </c>
      <c r="EG56" s="5">
        <v>0</v>
      </c>
      <c r="EH56" s="5">
        <v>0</v>
      </c>
      <c r="EI56" s="5">
        <v>0</v>
      </c>
      <c r="EJ56" s="5">
        <v>0</v>
      </c>
      <c r="EK56" s="5">
        <v>0</v>
      </c>
      <c r="EL56" s="5">
        <v>0</v>
      </c>
      <c r="EM56" s="5">
        <v>0</v>
      </c>
      <c r="EN56" s="5">
        <v>0</v>
      </c>
      <c r="EO56" s="5">
        <v>0</v>
      </c>
      <c r="EP56" s="5">
        <v>0</v>
      </c>
      <c r="EQ56" s="5">
        <v>0</v>
      </c>
      <c r="ER56" s="5">
        <v>0</v>
      </c>
      <c r="ES56" s="5">
        <v>0</v>
      </c>
      <c r="ET56" s="5">
        <v>0</v>
      </c>
      <c r="EU56" s="5">
        <v>0</v>
      </c>
    </row>
    <row r="57" spans="1:151" x14ac:dyDescent="0.3">
      <c r="A57" s="5" t="s">
        <v>1237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1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6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5">
        <v>0</v>
      </c>
      <c r="CE57" s="5">
        <v>0</v>
      </c>
      <c r="CF57" s="5">
        <v>0</v>
      </c>
      <c r="CG57" s="5">
        <v>0</v>
      </c>
      <c r="CH57" s="5">
        <v>0</v>
      </c>
      <c r="CI57" s="5">
        <v>0</v>
      </c>
      <c r="CJ57" s="5">
        <v>0</v>
      </c>
      <c r="CK57" s="5">
        <v>0</v>
      </c>
      <c r="CL57" s="5">
        <v>0</v>
      </c>
      <c r="CM57" s="5">
        <v>0</v>
      </c>
      <c r="CN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0</v>
      </c>
      <c r="DJ57" s="5">
        <v>0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0</v>
      </c>
      <c r="DQ57" s="5">
        <v>0</v>
      </c>
      <c r="DR57" s="5">
        <v>0</v>
      </c>
      <c r="DS57" s="5">
        <v>0</v>
      </c>
      <c r="DT57" s="5">
        <v>0</v>
      </c>
      <c r="DU57" s="5">
        <v>0</v>
      </c>
      <c r="DV57" s="5">
        <v>0</v>
      </c>
      <c r="DW57" s="5">
        <v>0</v>
      </c>
      <c r="DX57" s="5">
        <v>0</v>
      </c>
      <c r="DY57" s="5">
        <v>0</v>
      </c>
      <c r="DZ57" s="5">
        <v>0</v>
      </c>
      <c r="EA57" s="5">
        <v>0</v>
      </c>
      <c r="EB57" s="5">
        <v>0</v>
      </c>
      <c r="EC57" s="5">
        <v>0</v>
      </c>
      <c r="ED57" s="5">
        <v>0</v>
      </c>
      <c r="EE57" s="5">
        <v>0</v>
      </c>
      <c r="EF57" s="5">
        <v>0</v>
      </c>
      <c r="EG57" s="5">
        <v>0</v>
      </c>
      <c r="EH57" s="5">
        <v>0</v>
      </c>
      <c r="EI57" s="5">
        <v>0</v>
      </c>
      <c r="EJ57" s="5">
        <v>0</v>
      </c>
      <c r="EK57" s="5">
        <v>0</v>
      </c>
      <c r="EL57" s="5">
        <v>0</v>
      </c>
      <c r="EM57" s="5">
        <v>0</v>
      </c>
      <c r="EN57" s="5">
        <v>0</v>
      </c>
      <c r="EO57" s="5">
        <v>0</v>
      </c>
      <c r="EP57" s="5">
        <v>0</v>
      </c>
      <c r="EQ57" s="5">
        <v>0</v>
      </c>
      <c r="ER57" s="5">
        <v>0</v>
      </c>
      <c r="ES57" s="5">
        <v>0</v>
      </c>
      <c r="ET57" s="5">
        <v>0</v>
      </c>
      <c r="EU57" s="5">
        <v>0</v>
      </c>
    </row>
    <row r="58" spans="1:151" x14ac:dyDescent="0.3">
      <c r="A58" s="5" t="s">
        <v>1238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1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6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5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0</v>
      </c>
      <c r="DG58" s="5">
        <v>0</v>
      </c>
      <c r="DH58" s="5">
        <v>0</v>
      </c>
      <c r="DI58" s="5">
        <v>0</v>
      </c>
      <c r="DJ58" s="5">
        <v>0</v>
      </c>
      <c r="DK58" s="5">
        <v>0</v>
      </c>
      <c r="DL58" s="5">
        <v>0</v>
      </c>
      <c r="DM58" s="5">
        <v>0</v>
      </c>
      <c r="DN58" s="5">
        <v>0</v>
      </c>
      <c r="DO58" s="5">
        <v>0</v>
      </c>
      <c r="DP58" s="5">
        <v>0</v>
      </c>
      <c r="DQ58" s="5">
        <v>0</v>
      </c>
      <c r="DR58" s="5">
        <v>0</v>
      </c>
      <c r="DS58" s="5">
        <v>0</v>
      </c>
      <c r="DT58" s="5">
        <v>0</v>
      </c>
      <c r="DU58" s="5">
        <v>0</v>
      </c>
      <c r="DV58" s="5">
        <v>0</v>
      </c>
      <c r="DW58" s="5">
        <v>0</v>
      </c>
      <c r="DX58" s="5">
        <v>0</v>
      </c>
      <c r="DY58" s="5">
        <v>0</v>
      </c>
      <c r="DZ58" s="5">
        <v>0</v>
      </c>
      <c r="EA58" s="5">
        <v>0</v>
      </c>
      <c r="EB58" s="5">
        <v>0</v>
      </c>
      <c r="EC58" s="5">
        <v>0</v>
      </c>
      <c r="ED58" s="5">
        <v>0</v>
      </c>
      <c r="EE58" s="5">
        <v>0</v>
      </c>
      <c r="EF58" s="5">
        <v>0</v>
      </c>
      <c r="EG58" s="5">
        <v>0</v>
      </c>
      <c r="EH58" s="5">
        <v>0</v>
      </c>
      <c r="EI58" s="5">
        <v>0</v>
      </c>
      <c r="EJ58" s="5">
        <v>0</v>
      </c>
      <c r="EK58" s="5">
        <v>0</v>
      </c>
      <c r="EL58" s="5">
        <v>0</v>
      </c>
      <c r="EM58" s="5">
        <v>0</v>
      </c>
      <c r="EN58" s="5">
        <v>0</v>
      </c>
      <c r="EO58" s="5">
        <v>0</v>
      </c>
      <c r="EP58" s="5">
        <v>0</v>
      </c>
      <c r="EQ58" s="5">
        <v>0</v>
      </c>
      <c r="ER58" s="5">
        <v>0</v>
      </c>
      <c r="ES58" s="5">
        <v>0</v>
      </c>
      <c r="ET58" s="5">
        <v>0</v>
      </c>
      <c r="EU58" s="5">
        <v>0</v>
      </c>
    </row>
    <row r="59" spans="1:151" x14ac:dyDescent="0.3">
      <c r="A59" s="5" t="s">
        <v>1239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1</v>
      </c>
      <c r="BD59" s="6">
        <v>0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0</v>
      </c>
      <c r="CD59" s="5">
        <v>0</v>
      </c>
      <c r="CE59" s="5">
        <v>0</v>
      </c>
      <c r="CF59" s="5">
        <v>0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5">
        <v>0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0</v>
      </c>
      <c r="DG59" s="5">
        <v>0</v>
      </c>
      <c r="DH59" s="5">
        <v>0</v>
      </c>
      <c r="DI59" s="5">
        <v>0</v>
      </c>
      <c r="DJ59" s="5">
        <v>0</v>
      </c>
      <c r="DK59" s="5">
        <v>0</v>
      </c>
      <c r="DL59" s="5">
        <v>0</v>
      </c>
      <c r="DM59" s="5">
        <v>0</v>
      </c>
      <c r="DN59" s="5">
        <v>0</v>
      </c>
      <c r="DO59" s="5">
        <v>0</v>
      </c>
      <c r="DP59" s="5">
        <v>0</v>
      </c>
      <c r="DQ59" s="5">
        <v>0</v>
      </c>
      <c r="DR59" s="5">
        <v>0</v>
      </c>
      <c r="DS59" s="5">
        <v>0</v>
      </c>
      <c r="DT59" s="5">
        <v>0</v>
      </c>
      <c r="DU59" s="5">
        <v>0</v>
      </c>
      <c r="DV59" s="5">
        <v>0</v>
      </c>
      <c r="DW59" s="5">
        <v>0</v>
      </c>
      <c r="DX59" s="5">
        <v>0</v>
      </c>
      <c r="DY59" s="5">
        <v>0</v>
      </c>
      <c r="DZ59" s="5">
        <v>0</v>
      </c>
      <c r="EA59" s="5">
        <v>0</v>
      </c>
      <c r="EB59" s="5">
        <v>0</v>
      </c>
      <c r="EC59" s="5">
        <v>0</v>
      </c>
      <c r="ED59" s="5">
        <v>0</v>
      </c>
      <c r="EE59" s="5">
        <v>0</v>
      </c>
      <c r="EF59" s="5">
        <v>0</v>
      </c>
      <c r="EG59" s="5">
        <v>0</v>
      </c>
      <c r="EH59" s="5">
        <v>0</v>
      </c>
      <c r="EI59" s="5">
        <v>0</v>
      </c>
      <c r="EJ59" s="5">
        <v>0</v>
      </c>
      <c r="EK59" s="5">
        <v>0</v>
      </c>
      <c r="EL59" s="5">
        <v>0</v>
      </c>
      <c r="EM59" s="5">
        <v>0</v>
      </c>
      <c r="EN59" s="5">
        <v>0</v>
      </c>
      <c r="EO59" s="5">
        <v>0</v>
      </c>
      <c r="EP59" s="5">
        <v>0</v>
      </c>
      <c r="EQ59" s="5">
        <v>0</v>
      </c>
      <c r="ER59" s="5">
        <v>0</v>
      </c>
      <c r="ES59" s="5">
        <v>0</v>
      </c>
      <c r="ET59" s="5">
        <v>0</v>
      </c>
      <c r="EU59" s="5">
        <v>0</v>
      </c>
    </row>
    <row r="60" spans="1:151" x14ac:dyDescent="0.3">
      <c r="A60" s="5" t="s">
        <v>1240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1</v>
      </c>
      <c r="BE60" s="6">
        <v>0</v>
      </c>
      <c r="BF60" s="6">
        <v>0</v>
      </c>
      <c r="BG60" s="6">
        <v>0</v>
      </c>
      <c r="BH60" s="6">
        <v>0</v>
      </c>
      <c r="BI60" s="6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N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0</v>
      </c>
      <c r="CY60" s="5">
        <v>0</v>
      </c>
      <c r="CZ60" s="5">
        <v>0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5">
        <v>0</v>
      </c>
      <c r="DG60" s="5">
        <v>0</v>
      </c>
      <c r="DH60" s="5">
        <v>0</v>
      </c>
      <c r="DI60" s="5">
        <v>0</v>
      </c>
      <c r="DJ60" s="5">
        <v>0</v>
      </c>
      <c r="DK60" s="5">
        <v>0</v>
      </c>
      <c r="DL60" s="5">
        <v>0</v>
      </c>
      <c r="DM60" s="5">
        <v>0</v>
      </c>
      <c r="DN60" s="5">
        <v>0</v>
      </c>
      <c r="DO60" s="5">
        <v>0</v>
      </c>
      <c r="DP60" s="5">
        <v>0</v>
      </c>
      <c r="DQ60" s="5">
        <v>0</v>
      </c>
      <c r="DR60" s="5">
        <v>0</v>
      </c>
      <c r="DS60" s="5">
        <v>0</v>
      </c>
      <c r="DT60" s="5">
        <v>0</v>
      </c>
      <c r="DU60" s="5">
        <v>0</v>
      </c>
      <c r="DV60" s="5">
        <v>0</v>
      </c>
      <c r="DW60" s="5">
        <v>0</v>
      </c>
      <c r="DX60" s="5">
        <v>0</v>
      </c>
      <c r="DY60" s="5">
        <v>0</v>
      </c>
      <c r="DZ60" s="5">
        <v>0</v>
      </c>
      <c r="EA60" s="5">
        <v>0</v>
      </c>
      <c r="EB60" s="5">
        <v>0</v>
      </c>
      <c r="EC60" s="5">
        <v>0</v>
      </c>
      <c r="ED60" s="5">
        <v>0</v>
      </c>
      <c r="EE60" s="5">
        <v>0</v>
      </c>
      <c r="EF60" s="5">
        <v>0</v>
      </c>
      <c r="EG60" s="5">
        <v>0</v>
      </c>
      <c r="EH60" s="5">
        <v>0</v>
      </c>
      <c r="EI60" s="5">
        <v>0</v>
      </c>
      <c r="EJ60" s="5">
        <v>0</v>
      </c>
      <c r="EK60" s="5">
        <v>0</v>
      </c>
      <c r="EL60" s="5">
        <v>0</v>
      </c>
      <c r="EM60" s="5">
        <v>0</v>
      </c>
      <c r="EN60" s="5">
        <v>0</v>
      </c>
      <c r="EO60" s="5">
        <v>0</v>
      </c>
      <c r="EP60" s="5">
        <v>0</v>
      </c>
      <c r="EQ60" s="5">
        <v>0</v>
      </c>
      <c r="ER60" s="5">
        <v>0</v>
      </c>
      <c r="ES60" s="5">
        <v>0</v>
      </c>
      <c r="ET60" s="5">
        <v>0</v>
      </c>
      <c r="EU60" s="5">
        <v>0</v>
      </c>
    </row>
    <row r="61" spans="1:151" x14ac:dyDescent="0.3">
      <c r="A61" s="5" t="s">
        <v>1241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1</v>
      </c>
      <c r="BF61" s="6">
        <v>0</v>
      </c>
      <c r="BG61" s="6">
        <v>0</v>
      </c>
      <c r="BH61" s="6">
        <v>0</v>
      </c>
      <c r="BI61" s="6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0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N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5">
        <v>0</v>
      </c>
      <c r="DG61" s="5">
        <v>0</v>
      </c>
      <c r="DH61" s="5">
        <v>0</v>
      </c>
      <c r="DI61" s="5">
        <v>0</v>
      </c>
      <c r="DJ61" s="5">
        <v>0</v>
      </c>
      <c r="DK61" s="5">
        <v>0</v>
      </c>
      <c r="DL61" s="5">
        <v>0</v>
      </c>
      <c r="DM61" s="5">
        <v>0</v>
      </c>
      <c r="DN61" s="5">
        <v>0</v>
      </c>
      <c r="DO61" s="5">
        <v>0</v>
      </c>
      <c r="DP61" s="5">
        <v>0</v>
      </c>
      <c r="DQ61" s="5">
        <v>0</v>
      </c>
      <c r="DR61" s="5">
        <v>0</v>
      </c>
      <c r="DS61" s="5">
        <v>0</v>
      </c>
      <c r="DT61" s="5">
        <v>0</v>
      </c>
      <c r="DU61" s="5">
        <v>0</v>
      </c>
      <c r="DV61" s="5">
        <v>0</v>
      </c>
      <c r="DW61" s="5">
        <v>0</v>
      </c>
      <c r="DX61" s="5">
        <v>0</v>
      </c>
      <c r="DY61" s="5">
        <v>0</v>
      </c>
      <c r="DZ61" s="5">
        <v>0</v>
      </c>
      <c r="EA61" s="5">
        <v>0</v>
      </c>
      <c r="EB61" s="5">
        <v>0</v>
      </c>
      <c r="EC61" s="5">
        <v>0</v>
      </c>
      <c r="ED61" s="5">
        <v>0</v>
      </c>
      <c r="EE61" s="5">
        <v>0</v>
      </c>
      <c r="EF61" s="5">
        <v>0</v>
      </c>
      <c r="EG61" s="5">
        <v>0</v>
      </c>
      <c r="EH61" s="5">
        <v>0</v>
      </c>
      <c r="EI61" s="5">
        <v>0</v>
      </c>
      <c r="EJ61" s="5">
        <v>0</v>
      </c>
      <c r="EK61" s="5">
        <v>0</v>
      </c>
      <c r="EL61" s="5">
        <v>0</v>
      </c>
      <c r="EM61" s="5">
        <v>0</v>
      </c>
      <c r="EN61" s="5">
        <v>0</v>
      </c>
      <c r="EO61" s="5">
        <v>0</v>
      </c>
      <c r="EP61" s="5">
        <v>0</v>
      </c>
      <c r="EQ61" s="5">
        <v>0</v>
      </c>
      <c r="ER61" s="5">
        <v>0</v>
      </c>
      <c r="ES61" s="5">
        <v>0</v>
      </c>
      <c r="ET61" s="5">
        <v>0</v>
      </c>
      <c r="EU61" s="5">
        <v>0</v>
      </c>
    </row>
    <row r="62" spans="1:151" x14ac:dyDescent="0.3">
      <c r="A62" s="5" t="s">
        <v>1242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0</v>
      </c>
      <c r="BF62" s="6">
        <v>1</v>
      </c>
      <c r="BG62" s="6">
        <v>0</v>
      </c>
      <c r="BH62" s="6">
        <v>0</v>
      </c>
      <c r="BI62" s="6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N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0</v>
      </c>
      <c r="DH62" s="5">
        <v>0</v>
      </c>
      <c r="DI62" s="5">
        <v>0</v>
      </c>
      <c r="DJ62" s="5">
        <v>0</v>
      </c>
      <c r="DK62" s="5">
        <v>0</v>
      </c>
      <c r="DL62" s="5">
        <v>0</v>
      </c>
      <c r="DM62" s="5">
        <v>0</v>
      </c>
      <c r="DN62" s="5">
        <v>0</v>
      </c>
      <c r="DO62" s="5">
        <v>0</v>
      </c>
      <c r="DP62" s="5">
        <v>0</v>
      </c>
      <c r="DQ62" s="5">
        <v>0</v>
      </c>
      <c r="DR62" s="5">
        <v>0</v>
      </c>
      <c r="DS62" s="5">
        <v>0</v>
      </c>
      <c r="DT62" s="5">
        <v>0</v>
      </c>
      <c r="DU62" s="5">
        <v>0</v>
      </c>
      <c r="DV62" s="5">
        <v>0</v>
      </c>
      <c r="DW62" s="5">
        <v>0</v>
      </c>
      <c r="DX62" s="5">
        <v>0</v>
      </c>
      <c r="DY62" s="5">
        <v>0</v>
      </c>
      <c r="DZ62" s="5">
        <v>0</v>
      </c>
      <c r="EA62" s="5">
        <v>0</v>
      </c>
      <c r="EB62" s="5">
        <v>0</v>
      </c>
      <c r="EC62" s="5">
        <v>0</v>
      </c>
      <c r="ED62" s="5">
        <v>0</v>
      </c>
      <c r="EE62" s="5">
        <v>0</v>
      </c>
      <c r="EF62" s="5">
        <v>0</v>
      </c>
      <c r="EG62" s="5">
        <v>0</v>
      </c>
      <c r="EH62" s="5">
        <v>0</v>
      </c>
      <c r="EI62" s="5">
        <v>0</v>
      </c>
      <c r="EJ62" s="5">
        <v>0</v>
      </c>
      <c r="EK62" s="5">
        <v>0</v>
      </c>
      <c r="EL62" s="5">
        <v>0</v>
      </c>
      <c r="EM62" s="5">
        <v>0</v>
      </c>
      <c r="EN62" s="5">
        <v>0</v>
      </c>
      <c r="EO62" s="5">
        <v>0</v>
      </c>
      <c r="EP62" s="5">
        <v>0</v>
      </c>
      <c r="EQ62" s="5">
        <v>0</v>
      </c>
      <c r="ER62" s="5">
        <v>0</v>
      </c>
      <c r="ES62" s="5">
        <v>0</v>
      </c>
      <c r="ET62" s="5">
        <v>0</v>
      </c>
      <c r="EU62" s="5">
        <v>0</v>
      </c>
    </row>
    <row r="63" spans="1:151" x14ac:dyDescent="0.3">
      <c r="A63" s="5" t="s">
        <v>1243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1</v>
      </c>
      <c r="BH63" s="6">
        <v>0</v>
      </c>
      <c r="BI63" s="6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</v>
      </c>
      <c r="DD63" s="5">
        <v>0</v>
      </c>
      <c r="DE63" s="5">
        <v>0</v>
      </c>
      <c r="DF63" s="5">
        <v>0</v>
      </c>
      <c r="DG63" s="5">
        <v>0</v>
      </c>
      <c r="DH63" s="5">
        <v>0</v>
      </c>
      <c r="DI63" s="5">
        <v>0</v>
      </c>
      <c r="DJ63" s="5">
        <v>0</v>
      </c>
      <c r="DK63" s="5">
        <v>0</v>
      </c>
      <c r="DL63" s="5">
        <v>0</v>
      </c>
      <c r="DM63" s="5">
        <v>0</v>
      </c>
      <c r="DN63" s="5">
        <v>0</v>
      </c>
      <c r="DO63" s="5">
        <v>0</v>
      </c>
      <c r="DP63" s="5">
        <v>0</v>
      </c>
      <c r="DQ63" s="5">
        <v>0</v>
      </c>
      <c r="DR63" s="5">
        <v>0</v>
      </c>
      <c r="DS63" s="5">
        <v>0</v>
      </c>
      <c r="DT63" s="5">
        <v>0</v>
      </c>
      <c r="DU63" s="5">
        <v>0</v>
      </c>
      <c r="DV63" s="5">
        <v>0</v>
      </c>
      <c r="DW63" s="5">
        <v>0</v>
      </c>
      <c r="DX63" s="5">
        <v>0</v>
      </c>
      <c r="DY63" s="5">
        <v>0</v>
      </c>
      <c r="DZ63" s="5">
        <v>0</v>
      </c>
      <c r="EA63" s="5">
        <v>0</v>
      </c>
      <c r="EB63" s="5">
        <v>0</v>
      </c>
      <c r="EC63" s="5">
        <v>0</v>
      </c>
      <c r="ED63" s="5">
        <v>0</v>
      </c>
      <c r="EE63" s="5">
        <v>0</v>
      </c>
      <c r="EF63" s="5">
        <v>0</v>
      </c>
      <c r="EG63" s="5">
        <v>0</v>
      </c>
      <c r="EH63" s="5">
        <v>0</v>
      </c>
      <c r="EI63" s="5">
        <v>0</v>
      </c>
      <c r="EJ63" s="5">
        <v>0</v>
      </c>
      <c r="EK63" s="5">
        <v>0</v>
      </c>
      <c r="EL63" s="5">
        <v>0</v>
      </c>
      <c r="EM63" s="5">
        <v>0</v>
      </c>
      <c r="EN63" s="5">
        <v>0</v>
      </c>
      <c r="EO63" s="5">
        <v>0</v>
      </c>
      <c r="EP63" s="5">
        <v>0</v>
      </c>
      <c r="EQ63" s="5">
        <v>0</v>
      </c>
      <c r="ER63" s="5">
        <v>0</v>
      </c>
      <c r="ES63" s="5">
        <v>0</v>
      </c>
      <c r="ET63" s="5">
        <v>0</v>
      </c>
      <c r="EU63" s="5">
        <v>0</v>
      </c>
    </row>
    <row r="64" spans="1:151" x14ac:dyDescent="0.3">
      <c r="A64" s="5" t="s">
        <v>1244</v>
      </c>
      <c r="B64" s="6">
        <v>0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6">
        <v>0</v>
      </c>
      <c r="BH64" s="6">
        <v>1</v>
      </c>
      <c r="BI64" s="6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N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0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</v>
      </c>
      <c r="DP64" s="5">
        <v>0</v>
      </c>
      <c r="DQ64" s="5">
        <v>0</v>
      </c>
      <c r="DR64" s="5">
        <v>0</v>
      </c>
      <c r="DS64" s="5">
        <v>0</v>
      </c>
      <c r="DT64" s="5">
        <v>0</v>
      </c>
      <c r="DU64" s="5">
        <v>0</v>
      </c>
      <c r="DV64" s="5">
        <v>0</v>
      </c>
      <c r="DW64" s="5">
        <v>0</v>
      </c>
      <c r="DX64" s="5">
        <v>0</v>
      </c>
      <c r="DY64" s="5">
        <v>0</v>
      </c>
      <c r="DZ64" s="5">
        <v>0</v>
      </c>
      <c r="EA64" s="5">
        <v>0</v>
      </c>
      <c r="EB64" s="5">
        <v>0</v>
      </c>
      <c r="EC64" s="5">
        <v>0</v>
      </c>
      <c r="ED64" s="5">
        <v>0</v>
      </c>
      <c r="EE64" s="5">
        <v>0</v>
      </c>
      <c r="EF64" s="5">
        <v>0</v>
      </c>
      <c r="EG64" s="5">
        <v>0</v>
      </c>
      <c r="EH64" s="5">
        <v>0</v>
      </c>
      <c r="EI64" s="5">
        <v>0</v>
      </c>
      <c r="EJ64" s="5">
        <v>0</v>
      </c>
      <c r="EK64" s="5">
        <v>0</v>
      </c>
      <c r="EL64" s="5">
        <v>0</v>
      </c>
      <c r="EM64" s="5">
        <v>0</v>
      </c>
      <c r="EN64" s="5">
        <v>0</v>
      </c>
      <c r="EO64" s="5">
        <v>0</v>
      </c>
      <c r="EP64" s="5">
        <v>0</v>
      </c>
      <c r="EQ64" s="5">
        <v>0</v>
      </c>
      <c r="ER64" s="5">
        <v>0</v>
      </c>
      <c r="ES64" s="5">
        <v>0</v>
      </c>
      <c r="ET64" s="5">
        <v>0</v>
      </c>
      <c r="EU64" s="5">
        <v>0</v>
      </c>
    </row>
    <row r="65" spans="1:151" x14ac:dyDescent="0.3">
      <c r="A65" s="5" t="s">
        <v>1245</v>
      </c>
      <c r="B65" s="6">
        <v>0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1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0</v>
      </c>
      <c r="CK65" s="5">
        <v>0</v>
      </c>
      <c r="CL65" s="5">
        <v>0</v>
      </c>
      <c r="CM65" s="5">
        <v>0</v>
      </c>
      <c r="CN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</v>
      </c>
      <c r="CU65" s="5">
        <v>0</v>
      </c>
      <c r="CV65" s="5">
        <v>0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5">
        <v>0</v>
      </c>
      <c r="DG65" s="5">
        <v>0</v>
      </c>
      <c r="DH65" s="5">
        <v>0</v>
      </c>
      <c r="DI65" s="5">
        <v>0</v>
      </c>
      <c r="DJ65" s="5">
        <v>0</v>
      </c>
      <c r="DK65" s="5">
        <v>0</v>
      </c>
      <c r="DL65" s="5">
        <v>0</v>
      </c>
      <c r="DM65" s="5">
        <v>0</v>
      </c>
      <c r="DN65" s="5">
        <v>0</v>
      </c>
      <c r="DO65" s="5">
        <v>0</v>
      </c>
      <c r="DP65" s="5">
        <v>0</v>
      </c>
      <c r="DQ65" s="5">
        <v>0</v>
      </c>
      <c r="DR65" s="5">
        <v>0</v>
      </c>
      <c r="DS65" s="5">
        <v>0</v>
      </c>
      <c r="DT65" s="5">
        <v>0</v>
      </c>
      <c r="DU65" s="5">
        <v>0</v>
      </c>
      <c r="DV65" s="5">
        <v>0</v>
      </c>
      <c r="DW65" s="5">
        <v>0</v>
      </c>
      <c r="DX65" s="5">
        <v>0</v>
      </c>
      <c r="DY65" s="5">
        <v>0</v>
      </c>
      <c r="DZ65" s="5">
        <v>0</v>
      </c>
      <c r="EA65" s="5">
        <v>0</v>
      </c>
      <c r="EB65" s="5">
        <v>0</v>
      </c>
      <c r="EC65" s="5">
        <v>0</v>
      </c>
      <c r="ED65" s="5">
        <v>0</v>
      </c>
      <c r="EE65" s="5">
        <v>0</v>
      </c>
      <c r="EF65" s="5">
        <v>0</v>
      </c>
      <c r="EG65" s="5">
        <v>0</v>
      </c>
      <c r="EH65" s="5">
        <v>0</v>
      </c>
      <c r="EI65" s="5">
        <v>0</v>
      </c>
      <c r="EJ65" s="5">
        <v>0</v>
      </c>
      <c r="EK65" s="5">
        <v>0</v>
      </c>
      <c r="EL65" s="5">
        <v>0</v>
      </c>
      <c r="EM65" s="5">
        <v>0</v>
      </c>
      <c r="EN65" s="5">
        <v>0</v>
      </c>
      <c r="EO65" s="5">
        <v>0</v>
      </c>
      <c r="EP65" s="5">
        <v>0</v>
      </c>
      <c r="EQ65" s="5">
        <v>0</v>
      </c>
      <c r="ER65" s="5">
        <v>0</v>
      </c>
      <c r="ES65" s="5">
        <v>0</v>
      </c>
      <c r="ET65" s="5">
        <v>0</v>
      </c>
      <c r="EU65" s="5">
        <v>0</v>
      </c>
    </row>
    <row r="66" spans="1:151" x14ac:dyDescent="0.3">
      <c r="A66" s="5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</row>
    <row r="67" spans="1:151" x14ac:dyDescent="0.3">
      <c r="A67" s="5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</row>
    <row r="69" spans="1:151" x14ac:dyDescent="0.35">
      <c r="A69" s="17" t="s">
        <v>1148</v>
      </c>
    </row>
    <row r="70" spans="1:151" x14ac:dyDescent="0.35">
      <c r="A70" s="7"/>
      <c r="B70" s="86" t="s">
        <v>1120</v>
      </c>
      <c r="C70" s="86"/>
      <c r="D70" s="86"/>
      <c r="E70" s="86"/>
      <c r="F70" s="86"/>
      <c r="G70" s="86"/>
      <c r="H70" s="86"/>
      <c r="I70" s="86"/>
      <c r="J70" s="86"/>
      <c r="K70" s="86"/>
      <c r="L70" s="86"/>
      <c r="M70" s="86"/>
      <c r="N70" s="86"/>
      <c r="O70" s="86"/>
      <c r="P70" s="86"/>
      <c r="Q70" s="86"/>
      <c r="R70" s="86"/>
      <c r="S70" s="86"/>
      <c r="T70" s="86"/>
      <c r="U70" s="86"/>
      <c r="V70" s="86"/>
      <c r="W70" s="86"/>
      <c r="X70" s="86"/>
      <c r="Y70" s="86"/>
      <c r="Z70" s="86"/>
      <c r="AA70" s="86"/>
      <c r="AB70" s="86"/>
      <c r="AC70" s="86"/>
      <c r="AD70" s="86"/>
      <c r="AE70" s="86"/>
      <c r="AF70" s="86"/>
      <c r="AG70" s="86"/>
      <c r="AH70" s="86"/>
      <c r="AI70" s="86"/>
      <c r="AJ70" s="86"/>
      <c r="AK70" s="86"/>
      <c r="AL70" s="86"/>
      <c r="AM70" s="86"/>
      <c r="AN70" s="86"/>
      <c r="AO70" s="86"/>
      <c r="AP70" s="86"/>
      <c r="AQ70" s="86"/>
      <c r="AR70" s="86"/>
      <c r="AS70" s="86"/>
      <c r="AT70" s="86"/>
      <c r="AU70" s="86"/>
      <c r="AV70" s="86"/>
      <c r="AW70" s="86"/>
      <c r="AX70" s="86"/>
      <c r="AY70" s="86"/>
      <c r="AZ70" s="86"/>
      <c r="BA70" s="86"/>
      <c r="BB70" s="86"/>
      <c r="BC70" s="86"/>
      <c r="BD70" s="86"/>
      <c r="BE70" s="86"/>
      <c r="BF70" s="86"/>
      <c r="BG70" s="86"/>
      <c r="BH70" s="86"/>
      <c r="BI70" s="86"/>
      <c r="BJ70" s="87" t="s">
        <v>1121</v>
      </c>
      <c r="BK70" s="87"/>
      <c r="BL70" s="87"/>
      <c r="BM70" s="87"/>
      <c r="BN70" s="87"/>
      <c r="BO70" s="87"/>
      <c r="BP70" s="87"/>
      <c r="BQ70" s="87"/>
      <c r="BR70" s="87"/>
      <c r="BS70" s="87"/>
      <c r="BT70" s="87"/>
      <c r="BU70" s="87"/>
      <c r="BV70" s="87"/>
      <c r="BW70" s="87"/>
      <c r="BX70" s="87"/>
      <c r="BY70" s="87"/>
      <c r="BZ70" s="87"/>
      <c r="CA70" s="87"/>
      <c r="CB70" s="87"/>
      <c r="CC70" s="87"/>
      <c r="CD70" s="87"/>
      <c r="CE70" s="87"/>
      <c r="CF70" s="87"/>
      <c r="CG70" s="87"/>
      <c r="CH70" s="87"/>
      <c r="CI70" s="87"/>
      <c r="CJ70" s="87"/>
      <c r="CK70" s="87"/>
      <c r="CL70" s="87"/>
      <c r="CM70" s="87"/>
      <c r="CN70" s="87" t="s">
        <v>1122</v>
      </c>
      <c r="CO70" s="87"/>
      <c r="CP70" s="87"/>
      <c r="CQ70" s="87"/>
      <c r="CR70" s="87"/>
      <c r="CS70" s="87"/>
      <c r="CT70" s="87"/>
      <c r="CU70" s="87"/>
      <c r="CV70" s="87"/>
      <c r="CW70" s="87"/>
      <c r="CX70" s="87"/>
      <c r="CY70" s="87"/>
      <c r="CZ70" s="87"/>
      <c r="DA70" s="87"/>
      <c r="DB70" s="87"/>
      <c r="DC70" s="87"/>
      <c r="DD70" s="87"/>
      <c r="DE70" s="87"/>
      <c r="DF70" s="87"/>
      <c r="DG70" s="87"/>
      <c r="DH70" s="87"/>
      <c r="DI70" s="87"/>
      <c r="DJ70" s="87"/>
      <c r="DK70" s="87"/>
      <c r="DL70" s="87"/>
      <c r="DM70" s="87"/>
      <c r="DN70" s="87"/>
      <c r="DO70" s="87"/>
      <c r="DP70" s="87"/>
      <c r="DQ70" s="87"/>
      <c r="DR70" s="88" t="s">
        <v>1125</v>
      </c>
      <c r="DS70" s="88"/>
      <c r="DT70" s="88"/>
      <c r="DU70" s="88"/>
      <c r="DV70" s="88"/>
      <c r="DW70" s="88"/>
      <c r="DX70" s="88"/>
      <c r="DY70" s="88"/>
      <c r="DZ70" s="88"/>
      <c r="EA70" s="88"/>
      <c r="EB70" s="88"/>
      <c r="EC70" s="88"/>
      <c r="ED70" s="88"/>
      <c r="EE70" s="88"/>
      <c r="EF70" s="88"/>
      <c r="EG70" s="88"/>
      <c r="EH70" s="88"/>
      <c r="EI70" s="88"/>
      <c r="EJ70" s="88"/>
      <c r="EK70" s="88"/>
      <c r="EL70" s="88"/>
      <c r="EM70" s="88"/>
      <c r="EN70" s="88"/>
      <c r="EO70" s="88"/>
      <c r="EP70" s="88"/>
      <c r="EQ70" s="88"/>
      <c r="ER70" s="88"/>
      <c r="ES70" s="88"/>
      <c r="ET70" s="88"/>
      <c r="EU70" s="88"/>
    </row>
    <row r="71" spans="1:151" x14ac:dyDescent="0.35">
      <c r="A71" s="3" t="s">
        <v>1124</v>
      </c>
      <c r="B71" s="5">
        <v>1</v>
      </c>
      <c r="C71" s="5">
        <v>2</v>
      </c>
      <c r="D71" s="5">
        <v>3</v>
      </c>
      <c r="E71" s="5">
        <v>4</v>
      </c>
      <c r="F71" s="5">
        <v>5</v>
      </c>
      <c r="G71" s="5">
        <v>6</v>
      </c>
      <c r="H71" s="5">
        <v>7</v>
      </c>
      <c r="I71" s="5">
        <v>8</v>
      </c>
      <c r="J71" s="5">
        <v>9</v>
      </c>
      <c r="K71" s="5">
        <v>10</v>
      </c>
      <c r="L71" s="5">
        <v>11</v>
      </c>
      <c r="M71" s="5">
        <v>12</v>
      </c>
      <c r="N71" s="5">
        <v>13</v>
      </c>
      <c r="O71" s="5">
        <v>14</v>
      </c>
      <c r="P71" s="5">
        <v>15</v>
      </c>
      <c r="Q71" s="5">
        <v>16</v>
      </c>
      <c r="R71" s="5">
        <v>17</v>
      </c>
      <c r="S71" s="5">
        <v>18</v>
      </c>
      <c r="T71" s="5">
        <v>19</v>
      </c>
      <c r="U71" s="5">
        <v>20</v>
      </c>
      <c r="V71" s="5">
        <v>21</v>
      </c>
      <c r="W71" s="5">
        <v>22</v>
      </c>
      <c r="X71" s="5">
        <v>23</v>
      </c>
      <c r="Y71" s="5">
        <v>24</v>
      </c>
      <c r="Z71" s="5">
        <v>25</v>
      </c>
      <c r="AA71" s="5">
        <v>26</v>
      </c>
      <c r="AB71" s="5">
        <v>27</v>
      </c>
      <c r="AC71" s="5">
        <v>28</v>
      </c>
      <c r="AD71" s="5">
        <v>29</v>
      </c>
      <c r="AE71" s="5">
        <v>30</v>
      </c>
      <c r="AF71" s="5">
        <v>31</v>
      </c>
      <c r="AG71" s="5">
        <v>32</v>
      </c>
      <c r="AH71" s="5">
        <v>33</v>
      </c>
      <c r="AI71" s="5">
        <v>34</v>
      </c>
      <c r="AJ71" s="5">
        <v>35</v>
      </c>
      <c r="AK71" s="5">
        <v>36</v>
      </c>
      <c r="AL71" s="5">
        <v>37</v>
      </c>
      <c r="AM71" s="5">
        <v>38</v>
      </c>
      <c r="AN71" s="5">
        <v>39</v>
      </c>
      <c r="AO71" s="5">
        <v>40</v>
      </c>
      <c r="AP71" s="5">
        <v>41</v>
      </c>
      <c r="AQ71" s="5">
        <v>42</v>
      </c>
      <c r="AR71" s="5">
        <v>43</v>
      </c>
      <c r="AS71" s="5">
        <v>44</v>
      </c>
      <c r="AT71" s="5">
        <v>45</v>
      </c>
      <c r="AU71" s="5">
        <v>46</v>
      </c>
      <c r="AV71" s="5">
        <v>47</v>
      </c>
      <c r="AW71" s="5">
        <v>48</v>
      </c>
      <c r="AX71" s="5">
        <v>49</v>
      </c>
      <c r="AY71" s="5">
        <v>50</v>
      </c>
      <c r="AZ71" s="5">
        <v>51</v>
      </c>
      <c r="BA71" s="5">
        <v>52</v>
      </c>
      <c r="BB71" s="5">
        <v>53</v>
      </c>
      <c r="BC71" s="5">
        <v>54</v>
      </c>
      <c r="BD71" s="5">
        <v>55</v>
      </c>
      <c r="BE71" s="5">
        <v>56</v>
      </c>
      <c r="BF71" s="5">
        <v>57</v>
      </c>
      <c r="BG71" s="5">
        <v>58</v>
      </c>
      <c r="BH71" s="5">
        <v>59</v>
      </c>
      <c r="BI71" s="5">
        <v>60</v>
      </c>
      <c r="BJ71" s="4">
        <v>61</v>
      </c>
      <c r="BK71" s="4">
        <v>62</v>
      </c>
      <c r="BL71" s="4">
        <v>63</v>
      </c>
      <c r="BM71" s="4">
        <v>64</v>
      </c>
      <c r="BN71" s="4">
        <v>65</v>
      </c>
      <c r="BO71" s="4">
        <v>66</v>
      </c>
      <c r="BP71" s="4">
        <v>67</v>
      </c>
      <c r="BQ71" s="4">
        <v>68</v>
      </c>
      <c r="BR71" s="4">
        <v>69</v>
      </c>
      <c r="BS71" s="4">
        <v>70</v>
      </c>
      <c r="BT71" s="4">
        <v>71</v>
      </c>
      <c r="BU71" s="4">
        <v>72</v>
      </c>
      <c r="BV71" s="4">
        <v>73</v>
      </c>
      <c r="BW71" s="4">
        <v>74</v>
      </c>
      <c r="BX71" s="4">
        <v>75</v>
      </c>
      <c r="BY71" s="4">
        <v>76</v>
      </c>
      <c r="BZ71" s="4">
        <v>77</v>
      </c>
      <c r="CA71" s="4">
        <v>78</v>
      </c>
      <c r="CB71" s="4">
        <v>79</v>
      </c>
      <c r="CC71" s="4">
        <v>80</v>
      </c>
      <c r="CD71" s="4">
        <v>81</v>
      </c>
      <c r="CE71" s="4">
        <v>82</v>
      </c>
      <c r="CF71" s="4">
        <v>83</v>
      </c>
      <c r="CG71" s="4">
        <v>84</v>
      </c>
      <c r="CH71" s="4">
        <v>85</v>
      </c>
      <c r="CI71" s="4">
        <v>86</v>
      </c>
      <c r="CJ71" s="4">
        <v>87</v>
      </c>
      <c r="CK71" s="4">
        <v>88</v>
      </c>
      <c r="CL71" s="4">
        <v>89</v>
      </c>
      <c r="CM71" s="4">
        <v>90</v>
      </c>
      <c r="CN71" s="3">
        <v>91</v>
      </c>
      <c r="CO71" s="3">
        <v>92</v>
      </c>
      <c r="CP71" s="3">
        <v>93</v>
      </c>
      <c r="CQ71" s="3">
        <v>94</v>
      </c>
      <c r="CR71" s="3">
        <v>95</v>
      </c>
      <c r="CS71" s="3">
        <v>96</v>
      </c>
      <c r="CT71" s="3">
        <v>97</v>
      </c>
      <c r="CU71" s="3">
        <v>98</v>
      </c>
      <c r="CV71" s="3">
        <v>99</v>
      </c>
      <c r="CW71" s="3">
        <v>100</v>
      </c>
      <c r="CX71" s="3">
        <v>101</v>
      </c>
      <c r="CY71" s="3">
        <v>102</v>
      </c>
      <c r="CZ71" s="3">
        <v>103</v>
      </c>
      <c r="DA71" s="3">
        <v>104</v>
      </c>
      <c r="DB71" s="3">
        <v>105</v>
      </c>
      <c r="DC71" s="3">
        <v>106</v>
      </c>
      <c r="DD71" s="3">
        <v>107</v>
      </c>
      <c r="DE71" s="3">
        <v>108</v>
      </c>
      <c r="DF71" s="3">
        <v>109</v>
      </c>
      <c r="DG71" s="3">
        <v>110</v>
      </c>
      <c r="DH71" s="3">
        <v>111</v>
      </c>
      <c r="DI71" s="3">
        <v>112</v>
      </c>
      <c r="DJ71" s="3">
        <v>113</v>
      </c>
      <c r="DK71" s="3">
        <v>114</v>
      </c>
      <c r="DL71" s="3">
        <v>115</v>
      </c>
      <c r="DM71" s="3">
        <v>116</v>
      </c>
      <c r="DN71" s="3">
        <v>117</v>
      </c>
      <c r="DO71" s="3">
        <v>118</v>
      </c>
      <c r="DP71" s="3">
        <v>119</v>
      </c>
      <c r="DQ71" s="3">
        <v>120</v>
      </c>
      <c r="DR71" s="3">
        <v>121</v>
      </c>
      <c r="DS71" s="3">
        <v>122</v>
      </c>
      <c r="DT71" s="3">
        <v>123</v>
      </c>
      <c r="DU71" s="3">
        <v>124</v>
      </c>
      <c r="DV71" s="3">
        <v>125</v>
      </c>
      <c r="DW71" s="3">
        <v>126</v>
      </c>
      <c r="DX71" s="3">
        <v>127</v>
      </c>
      <c r="DY71" s="3">
        <v>128</v>
      </c>
      <c r="DZ71" s="3">
        <v>129</v>
      </c>
      <c r="EA71" s="8">
        <v>130</v>
      </c>
      <c r="EB71" s="8">
        <v>131</v>
      </c>
      <c r="EC71" s="8">
        <v>132</v>
      </c>
      <c r="ED71" s="8">
        <v>133</v>
      </c>
      <c r="EE71" s="8">
        <v>134</v>
      </c>
      <c r="EF71" s="8">
        <v>135</v>
      </c>
      <c r="EG71" s="8">
        <v>136</v>
      </c>
      <c r="EH71" s="8">
        <v>137</v>
      </c>
      <c r="EI71" s="8">
        <v>138</v>
      </c>
      <c r="EJ71" s="8">
        <v>139</v>
      </c>
      <c r="EK71" s="8">
        <v>140</v>
      </c>
      <c r="EL71" s="8">
        <v>141</v>
      </c>
      <c r="EM71" s="8">
        <v>142</v>
      </c>
      <c r="EN71" s="8">
        <v>143</v>
      </c>
      <c r="EO71" s="8">
        <v>144</v>
      </c>
      <c r="EP71" s="8">
        <v>145</v>
      </c>
      <c r="EQ71" s="8">
        <v>146</v>
      </c>
      <c r="ER71" s="8">
        <v>147</v>
      </c>
      <c r="ES71" s="8">
        <v>148</v>
      </c>
      <c r="ET71" s="8">
        <v>149</v>
      </c>
      <c r="EU71" s="8">
        <v>150</v>
      </c>
    </row>
    <row r="72" spans="1:151" x14ac:dyDescent="0.3">
      <c r="A72" s="5" t="s">
        <v>1186</v>
      </c>
      <c r="B72" s="6">
        <v>1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C72" s="6">
        <v>0</v>
      </c>
      <c r="BD72" s="6">
        <v>0</v>
      </c>
      <c r="BE72" s="6">
        <v>0</v>
      </c>
      <c r="BF72" s="6">
        <v>0</v>
      </c>
      <c r="BG72" s="6">
        <v>0</v>
      </c>
      <c r="BH72" s="6">
        <v>0</v>
      </c>
      <c r="BI72" s="6">
        <v>0</v>
      </c>
      <c r="BJ72" s="6">
        <v>1</v>
      </c>
      <c r="BK72" s="6">
        <v>1</v>
      </c>
      <c r="BL72" s="6">
        <v>1</v>
      </c>
      <c r="BM72" s="6">
        <v>1</v>
      </c>
      <c r="BN72" s="6">
        <v>1</v>
      </c>
      <c r="BO72" s="6">
        <v>1</v>
      </c>
      <c r="BP72" s="6">
        <v>1</v>
      </c>
      <c r="BQ72" s="6">
        <v>1</v>
      </c>
      <c r="BR72" s="6">
        <v>0</v>
      </c>
      <c r="BS72" s="6">
        <v>0</v>
      </c>
      <c r="BT72" s="6">
        <v>0</v>
      </c>
      <c r="BU72" s="6">
        <v>0</v>
      </c>
      <c r="BV72" s="6">
        <v>0</v>
      </c>
      <c r="BW72" s="6">
        <v>0</v>
      </c>
      <c r="BX72" s="6">
        <v>0</v>
      </c>
      <c r="BY72" s="6">
        <v>0</v>
      </c>
      <c r="BZ72" s="6">
        <v>0</v>
      </c>
      <c r="CA72" s="6">
        <v>0</v>
      </c>
      <c r="CB72" s="6">
        <v>0</v>
      </c>
      <c r="CC72" s="6">
        <v>0</v>
      </c>
      <c r="CD72" s="6">
        <v>0</v>
      </c>
      <c r="CE72" s="6">
        <v>0</v>
      </c>
      <c r="CF72" s="6">
        <v>0</v>
      </c>
      <c r="CG72" s="6">
        <v>0</v>
      </c>
      <c r="CH72" s="6">
        <v>1</v>
      </c>
      <c r="CI72" s="6">
        <v>0</v>
      </c>
      <c r="CJ72" s="6">
        <v>0</v>
      </c>
      <c r="CK72" s="6">
        <v>0</v>
      </c>
      <c r="CL72" s="6">
        <v>0</v>
      </c>
      <c r="CM72" s="6">
        <v>0</v>
      </c>
      <c r="CN72" s="5">
        <v>1</v>
      </c>
      <c r="CO72" s="6">
        <v>1</v>
      </c>
      <c r="CP72" s="6">
        <v>1</v>
      </c>
      <c r="CQ72" s="6">
        <v>1</v>
      </c>
      <c r="CR72" s="6">
        <v>1</v>
      </c>
      <c r="CS72" s="6">
        <v>1</v>
      </c>
      <c r="CT72" s="6">
        <v>1</v>
      </c>
      <c r="CU72" s="6">
        <v>0</v>
      </c>
      <c r="CV72" s="6">
        <v>0</v>
      </c>
      <c r="CW72" s="6">
        <v>0</v>
      </c>
      <c r="CX72" s="6">
        <v>0</v>
      </c>
      <c r="CY72" s="6">
        <v>0</v>
      </c>
      <c r="CZ72" s="6">
        <v>0</v>
      </c>
      <c r="DA72" s="6">
        <v>0</v>
      </c>
      <c r="DB72" s="6">
        <v>0</v>
      </c>
      <c r="DC72" s="6">
        <v>0</v>
      </c>
      <c r="DD72" s="6">
        <v>0</v>
      </c>
      <c r="DE72" s="6">
        <v>0</v>
      </c>
      <c r="DF72" s="6">
        <v>0</v>
      </c>
      <c r="DG72" s="6">
        <v>0</v>
      </c>
      <c r="DH72" s="6">
        <v>0</v>
      </c>
      <c r="DI72" s="6">
        <v>0</v>
      </c>
      <c r="DJ72" s="6">
        <v>0</v>
      </c>
      <c r="DK72" s="6">
        <v>0</v>
      </c>
      <c r="DL72" s="6">
        <v>0</v>
      </c>
      <c r="DM72" s="6">
        <v>0</v>
      </c>
      <c r="DN72" s="6">
        <v>0</v>
      </c>
      <c r="DO72" s="6">
        <v>0</v>
      </c>
      <c r="DP72" s="6">
        <v>1</v>
      </c>
      <c r="DQ72" s="6">
        <v>0</v>
      </c>
      <c r="DR72" s="6">
        <v>1</v>
      </c>
      <c r="DS72" s="6">
        <v>1</v>
      </c>
      <c r="DT72" s="6">
        <v>1</v>
      </c>
      <c r="DU72" s="6">
        <v>0</v>
      </c>
      <c r="DV72" s="6">
        <v>0</v>
      </c>
      <c r="DW72" s="6">
        <v>0</v>
      </c>
      <c r="DX72" s="6">
        <v>1</v>
      </c>
      <c r="DY72" s="6">
        <v>1</v>
      </c>
      <c r="DZ72" s="6">
        <v>1</v>
      </c>
      <c r="EA72" s="9">
        <v>1</v>
      </c>
      <c r="EB72" s="9">
        <v>1</v>
      </c>
      <c r="EC72" s="9">
        <v>1</v>
      </c>
      <c r="ED72" s="9">
        <v>1</v>
      </c>
      <c r="EE72" s="9">
        <v>1</v>
      </c>
      <c r="EF72" s="9">
        <v>1</v>
      </c>
      <c r="EG72" s="9">
        <v>1</v>
      </c>
      <c r="EH72" s="9">
        <v>1</v>
      </c>
      <c r="EI72" s="9">
        <v>1</v>
      </c>
      <c r="EJ72" s="9">
        <v>0</v>
      </c>
      <c r="EK72" s="9">
        <v>0</v>
      </c>
      <c r="EL72" s="9">
        <v>0</v>
      </c>
      <c r="EM72" s="9">
        <v>0</v>
      </c>
      <c r="EN72" s="9">
        <v>0</v>
      </c>
      <c r="EO72" s="9">
        <v>0</v>
      </c>
      <c r="EP72" s="9">
        <v>1</v>
      </c>
      <c r="EQ72" s="9">
        <v>1</v>
      </c>
      <c r="ER72" s="9">
        <v>1</v>
      </c>
      <c r="ES72" s="9">
        <v>1</v>
      </c>
      <c r="ET72" s="9">
        <v>1</v>
      </c>
      <c r="EU72" s="9">
        <v>1</v>
      </c>
    </row>
    <row r="73" spans="1:151" x14ac:dyDescent="0.3">
      <c r="A73" s="5" t="s">
        <v>1215</v>
      </c>
      <c r="B73" s="6">
        <v>0</v>
      </c>
      <c r="C73" s="6">
        <v>1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6">
        <v>0</v>
      </c>
      <c r="BC73" s="6">
        <v>0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6">
        <v>0</v>
      </c>
      <c r="BJ73" s="6">
        <v>0</v>
      </c>
      <c r="BK73" s="6">
        <v>1</v>
      </c>
      <c r="BL73" s="6">
        <v>0</v>
      </c>
      <c r="BM73" s="6">
        <v>0</v>
      </c>
      <c r="BN73" s="6">
        <v>0</v>
      </c>
      <c r="BO73" s="6">
        <v>0</v>
      </c>
      <c r="BP73" s="6">
        <v>0</v>
      </c>
      <c r="BQ73" s="6">
        <v>0</v>
      </c>
      <c r="BR73" s="6">
        <v>1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</v>
      </c>
      <c r="CA73" s="6">
        <v>0</v>
      </c>
      <c r="CB73" s="6">
        <v>0</v>
      </c>
      <c r="CC73" s="6">
        <v>0</v>
      </c>
      <c r="CD73" s="6">
        <v>0</v>
      </c>
      <c r="CE73" s="6">
        <v>0</v>
      </c>
      <c r="CF73" s="6">
        <v>0</v>
      </c>
      <c r="CG73" s="6">
        <v>1</v>
      </c>
      <c r="CH73" s="6">
        <v>0</v>
      </c>
      <c r="CI73" s="6">
        <v>0</v>
      </c>
      <c r="CJ73" s="6">
        <v>0</v>
      </c>
      <c r="CK73" s="6">
        <v>0</v>
      </c>
      <c r="CL73" s="6">
        <v>0</v>
      </c>
      <c r="CM73" s="6">
        <v>0</v>
      </c>
      <c r="CN73" s="5">
        <v>1</v>
      </c>
      <c r="CO73" s="6">
        <v>1</v>
      </c>
      <c r="CP73" s="6">
        <v>1</v>
      </c>
      <c r="CQ73" s="6">
        <v>1</v>
      </c>
      <c r="CR73" s="6">
        <v>1</v>
      </c>
      <c r="CS73" s="6">
        <v>1</v>
      </c>
      <c r="CT73" s="6">
        <v>1</v>
      </c>
      <c r="CU73" s="6">
        <v>1</v>
      </c>
      <c r="CV73" s="6">
        <v>1</v>
      </c>
      <c r="CW73" s="6">
        <v>1</v>
      </c>
      <c r="CX73" s="6">
        <v>1</v>
      </c>
      <c r="CY73" s="6">
        <v>1</v>
      </c>
      <c r="CZ73" s="6">
        <v>1</v>
      </c>
      <c r="DA73" s="6">
        <v>0</v>
      </c>
      <c r="DB73" s="6">
        <v>0</v>
      </c>
      <c r="DC73" s="6">
        <v>0</v>
      </c>
      <c r="DD73" s="6">
        <v>0</v>
      </c>
      <c r="DE73" s="6">
        <v>0</v>
      </c>
      <c r="DF73" s="6">
        <v>0</v>
      </c>
      <c r="DG73" s="6">
        <v>0</v>
      </c>
      <c r="DH73" s="6">
        <v>0</v>
      </c>
      <c r="DI73" s="6">
        <v>0</v>
      </c>
      <c r="DJ73" s="6">
        <v>0</v>
      </c>
      <c r="DK73" s="6">
        <v>0</v>
      </c>
      <c r="DL73" s="6">
        <v>0</v>
      </c>
      <c r="DM73" s="6">
        <v>0</v>
      </c>
      <c r="DN73" s="6">
        <v>0</v>
      </c>
      <c r="DO73" s="6">
        <v>0</v>
      </c>
      <c r="DP73" s="6">
        <v>0</v>
      </c>
      <c r="DQ73" s="6">
        <v>1</v>
      </c>
      <c r="DR73" s="6">
        <v>1</v>
      </c>
      <c r="DS73" s="6">
        <v>1</v>
      </c>
      <c r="DT73" s="6">
        <v>1</v>
      </c>
      <c r="DU73" s="6">
        <v>1</v>
      </c>
      <c r="DV73" s="6">
        <v>1</v>
      </c>
      <c r="DW73" s="6">
        <v>0</v>
      </c>
      <c r="DX73" s="6">
        <v>0</v>
      </c>
      <c r="DY73" s="6">
        <v>1</v>
      </c>
      <c r="DZ73" s="6">
        <v>1</v>
      </c>
      <c r="EA73" s="9">
        <v>1</v>
      </c>
      <c r="EB73" s="9">
        <v>1</v>
      </c>
      <c r="EC73" s="9">
        <v>1</v>
      </c>
      <c r="ED73" s="9">
        <v>0</v>
      </c>
      <c r="EE73" s="9">
        <v>1</v>
      </c>
      <c r="EF73" s="9">
        <v>1</v>
      </c>
      <c r="EG73" s="9">
        <v>1</v>
      </c>
      <c r="EH73" s="9">
        <v>1</v>
      </c>
      <c r="EI73" s="9">
        <v>1</v>
      </c>
      <c r="EJ73" s="9">
        <v>1</v>
      </c>
      <c r="EK73" s="9">
        <v>1</v>
      </c>
      <c r="EL73" s="9">
        <v>1</v>
      </c>
      <c r="EM73" s="9">
        <v>1</v>
      </c>
      <c r="EN73" s="9">
        <v>1</v>
      </c>
      <c r="EO73" s="9">
        <v>1</v>
      </c>
      <c r="EP73" s="9">
        <v>0</v>
      </c>
      <c r="EQ73" s="9">
        <v>1</v>
      </c>
      <c r="ER73" s="9">
        <v>1</v>
      </c>
      <c r="ES73" s="9">
        <v>1</v>
      </c>
      <c r="ET73" s="9">
        <v>1</v>
      </c>
      <c r="EU73" s="9">
        <v>1</v>
      </c>
    </row>
    <row r="74" spans="1:151" x14ac:dyDescent="0.3">
      <c r="A74" s="5" t="s">
        <v>1188</v>
      </c>
      <c r="B74" s="6">
        <v>0</v>
      </c>
      <c r="C74" s="6">
        <v>0</v>
      </c>
      <c r="D74" s="6">
        <v>1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0</v>
      </c>
      <c r="BT74" s="6">
        <v>1</v>
      </c>
      <c r="BU74" s="6">
        <v>0</v>
      </c>
      <c r="BV74" s="6">
        <v>0</v>
      </c>
      <c r="BW74" s="6">
        <v>0</v>
      </c>
      <c r="BX74" s="6">
        <v>0</v>
      </c>
      <c r="BY74" s="6">
        <v>0</v>
      </c>
      <c r="BZ74" s="6">
        <v>0</v>
      </c>
      <c r="CA74" s="6">
        <v>0</v>
      </c>
      <c r="CB74" s="6">
        <v>0</v>
      </c>
      <c r="CC74" s="6">
        <v>0</v>
      </c>
      <c r="CD74" s="6">
        <v>0</v>
      </c>
      <c r="CE74" s="6">
        <v>0</v>
      </c>
      <c r="CF74" s="6">
        <v>0</v>
      </c>
      <c r="CG74" s="6">
        <v>0</v>
      </c>
      <c r="CH74" s="6">
        <v>0</v>
      </c>
      <c r="CI74" s="6">
        <v>0</v>
      </c>
      <c r="CJ74" s="6">
        <v>0</v>
      </c>
      <c r="CK74" s="6">
        <v>0</v>
      </c>
      <c r="CL74" s="6">
        <v>0</v>
      </c>
      <c r="CM74" s="6">
        <v>0</v>
      </c>
      <c r="CN74" s="5">
        <v>0</v>
      </c>
      <c r="CO74" s="6">
        <v>0</v>
      </c>
      <c r="CP74" s="6">
        <v>0</v>
      </c>
      <c r="CQ74" s="6">
        <v>0</v>
      </c>
      <c r="CR74" s="6">
        <v>0</v>
      </c>
      <c r="CS74" s="6">
        <v>0</v>
      </c>
      <c r="CT74" s="6">
        <v>0</v>
      </c>
      <c r="CU74" s="6">
        <v>0</v>
      </c>
      <c r="CV74" s="6">
        <v>0</v>
      </c>
      <c r="CW74" s="6">
        <v>0</v>
      </c>
      <c r="CX74" s="6">
        <v>0</v>
      </c>
      <c r="CY74" s="6">
        <v>0</v>
      </c>
      <c r="CZ74" s="6">
        <v>0</v>
      </c>
      <c r="DA74" s="6">
        <v>0</v>
      </c>
      <c r="DB74" s="6">
        <v>0</v>
      </c>
      <c r="DC74" s="6">
        <v>0</v>
      </c>
      <c r="DD74" s="6">
        <v>0</v>
      </c>
      <c r="DE74" s="6">
        <v>0</v>
      </c>
      <c r="DF74" s="6">
        <v>0</v>
      </c>
      <c r="DG74" s="6">
        <v>0</v>
      </c>
      <c r="DH74" s="6">
        <v>0</v>
      </c>
      <c r="DI74" s="6">
        <v>0</v>
      </c>
      <c r="DJ74" s="6">
        <v>0</v>
      </c>
      <c r="DK74" s="6">
        <v>0</v>
      </c>
      <c r="DL74" s="6">
        <v>0</v>
      </c>
      <c r="DM74" s="6">
        <v>0</v>
      </c>
      <c r="DN74" s="6">
        <v>0</v>
      </c>
      <c r="DO74" s="6">
        <v>0</v>
      </c>
      <c r="DP74" s="6">
        <v>0</v>
      </c>
      <c r="DQ74" s="6">
        <v>0</v>
      </c>
      <c r="DR74" s="6">
        <v>0</v>
      </c>
      <c r="DS74" s="6">
        <v>0</v>
      </c>
      <c r="DT74" s="6">
        <v>0</v>
      </c>
      <c r="DU74" s="6">
        <v>0</v>
      </c>
      <c r="DV74" s="6">
        <v>0</v>
      </c>
      <c r="DW74" s="6">
        <v>0</v>
      </c>
      <c r="DX74" s="6">
        <v>0</v>
      </c>
      <c r="DY74" s="6">
        <v>0</v>
      </c>
      <c r="DZ74" s="6">
        <v>0</v>
      </c>
      <c r="EA74" s="9">
        <v>0</v>
      </c>
      <c r="EB74" s="9">
        <v>0</v>
      </c>
      <c r="EC74" s="9">
        <v>0</v>
      </c>
      <c r="ED74" s="9">
        <v>0</v>
      </c>
      <c r="EE74" s="9">
        <v>0</v>
      </c>
      <c r="EF74" s="9">
        <v>0</v>
      </c>
      <c r="EG74" s="9">
        <v>0</v>
      </c>
      <c r="EH74" s="9">
        <v>0</v>
      </c>
      <c r="EI74" s="9">
        <v>0</v>
      </c>
      <c r="EJ74" s="9">
        <v>0</v>
      </c>
      <c r="EK74" s="9">
        <v>0</v>
      </c>
      <c r="EL74" s="9">
        <v>0</v>
      </c>
      <c r="EM74" s="9">
        <v>0</v>
      </c>
      <c r="EN74" s="9">
        <v>0</v>
      </c>
      <c r="EO74" s="9">
        <v>0</v>
      </c>
      <c r="EP74" s="9">
        <v>0</v>
      </c>
      <c r="EQ74" s="9">
        <v>0</v>
      </c>
      <c r="ER74" s="9">
        <v>0</v>
      </c>
      <c r="ES74" s="9">
        <v>0</v>
      </c>
      <c r="ET74" s="9">
        <v>0</v>
      </c>
      <c r="EU74" s="9">
        <v>0</v>
      </c>
    </row>
    <row r="75" spans="1:151" x14ac:dyDescent="0.3">
      <c r="A75" s="5" t="s">
        <v>1189</v>
      </c>
      <c r="B75" s="6">
        <v>0</v>
      </c>
      <c r="C75" s="6">
        <v>0</v>
      </c>
      <c r="D75" s="6">
        <v>0</v>
      </c>
      <c r="E75" s="6">
        <v>1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6">
        <v>0</v>
      </c>
      <c r="BJ75" s="6">
        <v>0</v>
      </c>
      <c r="BK75" s="6">
        <v>0</v>
      </c>
      <c r="BL75" s="6">
        <v>0</v>
      </c>
      <c r="BM75" s="6">
        <v>0</v>
      </c>
      <c r="BN75" s="6">
        <v>0</v>
      </c>
      <c r="BO75" s="6">
        <v>0</v>
      </c>
      <c r="BP75" s="6">
        <v>0</v>
      </c>
      <c r="BQ75" s="6">
        <v>0</v>
      </c>
      <c r="BR75" s="6">
        <v>0</v>
      </c>
      <c r="BS75" s="6">
        <v>0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6">
        <v>0</v>
      </c>
      <c r="BZ75" s="6">
        <v>0</v>
      </c>
      <c r="CA75" s="6">
        <v>0</v>
      </c>
      <c r="CB75" s="6">
        <v>0</v>
      </c>
      <c r="CC75" s="6">
        <v>0</v>
      </c>
      <c r="CD75" s="6">
        <v>0</v>
      </c>
      <c r="CE75" s="6">
        <v>0</v>
      </c>
      <c r="CF75" s="6">
        <v>0</v>
      </c>
      <c r="CG75" s="6">
        <v>0</v>
      </c>
      <c r="CH75" s="6">
        <v>1</v>
      </c>
      <c r="CI75" s="6">
        <v>1</v>
      </c>
      <c r="CJ75" s="6">
        <v>1</v>
      </c>
      <c r="CK75" s="6">
        <v>0</v>
      </c>
      <c r="CL75" s="6">
        <v>0</v>
      </c>
      <c r="CM75" s="6">
        <v>0</v>
      </c>
      <c r="CN75" s="5">
        <v>1</v>
      </c>
      <c r="CO75" s="6">
        <v>1</v>
      </c>
      <c r="CP75" s="6">
        <v>1</v>
      </c>
      <c r="CQ75" s="6">
        <v>1</v>
      </c>
      <c r="CR75" s="6">
        <v>1</v>
      </c>
      <c r="CS75" s="6">
        <v>1</v>
      </c>
      <c r="CT75" s="6">
        <v>1</v>
      </c>
      <c r="CU75" s="6">
        <v>1</v>
      </c>
      <c r="CV75" s="6">
        <v>1</v>
      </c>
      <c r="CW75" s="6">
        <v>1</v>
      </c>
      <c r="CX75" s="6">
        <v>1</v>
      </c>
      <c r="CY75" s="6">
        <v>1</v>
      </c>
      <c r="CZ75" s="6">
        <v>1</v>
      </c>
      <c r="DA75" s="6">
        <v>1</v>
      </c>
      <c r="DB75" s="6">
        <v>1</v>
      </c>
      <c r="DC75" s="6">
        <v>1</v>
      </c>
      <c r="DD75" s="6">
        <v>1</v>
      </c>
      <c r="DE75" s="6">
        <v>1</v>
      </c>
      <c r="DF75" s="6">
        <v>0</v>
      </c>
      <c r="DG75" s="6">
        <v>0</v>
      </c>
      <c r="DH75" s="6">
        <v>0</v>
      </c>
      <c r="DI75" s="6">
        <v>0</v>
      </c>
      <c r="DJ75" s="6">
        <v>0</v>
      </c>
      <c r="DK75" s="6">
        <v>0</v>
      </c>
      <c r="DL75" s="6">
        <v>0</v>
      </c>
      <c r="DM75" s="6">
        <v>0</v>
      </c>
      <c r="DN75" s="6">
        <v>0</v>
      </c>
      <c r="DO75" s="6">
        <v>0</v>
      </c>
      <c r="DP75" s="6">
        <v>1</v>
      </c>
      <c r="DQ75" s="6">
        <v>0</v>
      </c>
      <c r="DR75" s="6">
        <v>1</v>
      </c>
      <c r="DS75" s="6">
        <v>1</v>
      </c>
      <c r="DT75" s="6">
        <v>1</v>
      </c>
      <c r="DU75" s="6">
        <v>1</v>
      </c>
      <c r="DV75" s="6">
        <v>1</v>
      </c>
      <c r="DW75" s="6">
        <v>1</v>
      </c>
      <c r="DX75" s="6">
        <v>1</v>
      </c>
      <c r="DY75" s="6">
        <v>0</v>
      </c>
      <c r="DZ75" s="6">
        <v>1</v>
      </c>
      <c r="EA75" s="9">
        <v>1</v>
      </c>
      <c r="EB75" s="9">
        <v>1</v>
      </c>
      <c r="EC75" s="9">
        <v>1</v>
      </c>
      <c r="ED75" s="9">
        <v>1</v>
      </c>
      <c r="EE75" s="9">
        <v>0</v>
      </c>
      <c r="EF75" s="9">
        <v>1</v>
      </c>
      <c r="EG75" s="9">
        <v>1</v>
      </c>
      <c r="EH75" s="9">
        <v>1</v>
      </c>
      <c r="EI75" s="9">
        <v>1</v>
      </c>
      <c r="EJ75" s="9">
        <v>0</v>
      </c>
      <c r="EK75" s="9">
        <v>1</v>
      </c>
      <c r="EL75" s="9">
        <v>1</v>
      </c>
      <c r="EM75" s="9">
        <v>1</v>
      </c>
      <c r="EN75" s="9">
        <v>1</v>
      </c>
      <c r="EO75" s="9">
        <v>1</v>
      </c>
      <c r="EP75" s="9">
        <v>0</v>
      </c>
      <c r="EQ75" s="9">
        <v>0</v>
      </c>
      <c r="ER75" s="9">
        <v>1</v>
      </c>
      <c r="ES75" s="9">
        <v>1</v>
      </c>
      <c r="ET75" s="9">
        <v>1</v>
      </c>
      <c r="EU75" s="9">
        <v>1</v>
      </c>
    </row>
    <row r="76" spans="1:151" x14ac:dyDescent="0.3">
      <c r="A76" s="5" t="s">
        <v>1190</v>
      </c>
      <c r="B76" s="6">
        <v>0</v>
      </c>
      <c r="C76" s="6">
        <v>0</v>
      </c>
      <c r="D76" s="6">
        <v>0</v>
      </c>
      <c r="E76" s="6">
        <v>0</v>
      </c>
      <c r="F76" s="6">
        <v>1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1</v>
      </c>
      <c r="BT76" s="6">
        <v>1</v>
      </c>
      <c r="BU76" s="6">
        <v>1</v>
      </c>
      <c r="BV76" s="6">
        <v>0</v>
      </c>
      <c r="BW76" s="6">
        <v>0</v>
      </c>
      <c r="BX76" s="6">
        <v>0</v>
      </c>
      <c r="BY76" s="6">
        <v>0</v>
      </c>
      <c r="BZ76" s="6">
        <v>0</v>
      </c>
      <c r="CA76" s="6">
        <v>0</v>
      </c>
      <c r="CB76" s="6">
        <v>0</v>
      </c>
      <c r="CC76" s="6">
        <v>0</v>
      </c>
      <c r="CD76" s="6">
        <v>0</v>
      </c>
      <c r="CE76" s="6">
        <v>0</v>
      </c>
      <c r="CF76" s="6">
        <v>0</v>
      </c>
      <c r="CG76" s="6">
        <v>0</v>
      </c>
      <c r="CH76" s="6">
        <v>0</v>
      </c>
      <c r="CI76" s="6">
        <v>0</v>
      </c>
      <c r="CJ76" s="6">
        <v>0</v>
      </c>
      <c r="CK76" s="6">
        <v>1</v>
      </c>
      <c r="CL76" s="6">
        <v>1</v>
      </c>
      <c r="CM76" s="6">
        <v>0</v>
      </c>
      <c r="CN76" s="5">
        <v>0</v>
      </c>
      <c r="CO76" s="6">
        <v>0</v>
      </c>
      <c r="CP76" s="6">
        <v>0</v>
      </c>
      <c r="CQ76" s="6">
        <v>0</v>
      </c>
      <c r="CR76" s="6">
        <v>0</v>
      </c>
      <c r="CS76" s="6">
        <v>0</v>
      </c>
      <c r="CT76" s="6">
        <v>0</v>
      </c>
      <c r="CU76" s="6">
        <v>0</v>
      </c>
      <c r="CV76" s="6">
        <v>0</v>
      </c>
      <c r="CW76" s="6">
        <v>0</v>
      </c>
      <c r="CX76" s="6">
        <v>0</v>
      </c>
      <c r="CY76" s="6">
        <v>0</v>
      </c>
      <c r="CZ76" s="6">
        <v>0</v>
      </c>
      <c r="DA76" s="6">
        <v>0</v>
      </c>
      <c r="DB76" s="6">
        <v>0</v>
      </c>
      <c r="DC76" s="6">
        <v>0</v>
      </c>
      <c r="DD76" s="6">
        <v>0</v>
      </c>
      <c r="DE76" s="6">
        <v>0</v>
      </c>
      <c r="DF76" s="6">
        <v>0</v>
      </c>
      <c r="DG76" s="6">
        <v>0</v>
      </c>
      <c r="DH76" s="6">
        <v>0</v>
      </c>
      <c r="DI76" s="6">
        <v>0</v>
      </c>
      <c r="DJ76" s="6">
        <v>0</v>
      </c>
      <c r="DK76" s="6">
        <v>0</v>
      </c>
      <c r="DL76" s="6">
        <v>0</v>
      </c>
      <c r="DM76" s="6">
        <v>0</v>
      </c>
      <c r="DN76" s="6">
        <v>0</v>
      </c>
      <c r="DO76" s="6">
        <v>0</v>
      </c>
      <c r="DP76" s="6">
        <v>0</v>
      </c>
      <c r="DQ76" s="6">
        <v>0</v>
      </c>
      <c r="DR76" s="6">
        <v>0</v>
      </c>
      <c r="DS76" s="6">
        <v>0</v>
      </c>
      <c r="DT76" s="6">
        <v>0</v>
      </c>
      <c r="DU76" s="6">
        <v>0</v>
      </c>
      <c r="DV76" s="6">
        <v>0</v>
      </c>
      <c r="DW76" s="6">
        <v>0</v>
      </c>
      <c r="DX76" s="6">
        <v>0</v>
      </c>
      <c r="DY76" s="6">
        <v>0</v>
      </c>
      <c r="DZ76" s="6">
        <v>0</v>
      </c>
      <c r="EA76" s="9">
        <v>0</v>
      </c>
      <c r="EB76" s="9">
        <v>0</v>
      </c>
      <c r="EC76" s="9">
        <v>0</v>
      </c>
      <c r="ED76" s="9">
        <v>0</v>
      </c>
      <c r="EE76" s="9">
        <v>0</v>
      </c>
      <c r="EF76" s="9">
        <v>0</v>
      </c>
      <c r="EG76" s="9">
        <v>0</v>
      </c>
      <c r="EH76" s="9">
        <v>0</v>
      </c>
      <c r="EI76" s="9">
        <v>0</v>
      </c>
      <c r="EJ76" s="9">
        <v>0</v>
      </c>
      <c r="EK76" s="9">
        <v>0</v>
      </c>
      <c r="EL76" s="9">
        <v>0</v>
      </c>
      <c r="EM76" s="9">
        <v>0</v>
      </c>
      <c r="EN76" s="9">
        <v>0</v>
      </c>
      <c r="EO76" s="9">
        <v>0</v>
      </c>
      <c r="EP76" s="9">
        <v>0</v>
      </c>
      <c r="EQ76" s="9">
        <v>0</v>
      </c>
      <c r="ER76" s="9">
        <v>0</v>
      </c>
      <c r="ES76" s="9">
        <v>0</v>
      </c>
      <c r="ET76" s="9">
        <v>0</v>
      </c>
      <c r="EU76" s="9">
        <v>0</v>
      </c>
    </row>
    <row r="77" spans="1:151" x14ac:dyDescent="0.3">
      <c r="A77" s="5" t="s">
        <v>1191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1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C77" s="6">
        <v>0</v>
      </c>
      <c r="BD77" s="6">
        <v>0</v>
      </c>
      <c r="BE77" s="6">
        <v>0</v>
      </c>
      <c r="BF77" s="6">
        <v>0</v>
      </c>
      <c r="BG77" s="6">
        <v>0</v>
      </c>
      <c r="BH77" s="6">
        <v>0</v>
      </c>
      <c r="BI77" s="6">
        <v>0</v>
      </c>
      <c r="BJ77" s="6">
        <v>1</v>
      </c>
      <c r="BK77" s="6">
        <v>0</v>
      </c>
      <c r="BL77" s="6">
        <v>0</v>
      </c>
      <c r="BM77" s="6">
        <v>0</v>
      </c>
      <c r="BN77" s="6">
        <v>0</v>
      </c>
      <c r="BO77" s="6">
        <v>0</v>
      </c>
      <c r="BP77" s="6">
        <v>0</v>
      </c>
      <c r="BQ77" s="6">
        <v>0</v>
      </c>
      <c r="BR77" s="6">
        <v>0</v>
      </c>
      <c r="BS77" s="6">
        <v>0</v>
      </c>
      <c r="BT77" s="6">
        <v>0</v>
      </c>
      <c r="BU77" s="6">
        <v>0</v>
      </c>
      <c r="BV77" s="6">
        <v>0</v>
      </c>
      <c r="BW77" s="6">
        <v>0</v>
      </c>
      <c r="BX77" s="6">
        <v>0</v>
      </c>
      <c r="BY77" s="6">
        <v>0</v>
      </c>
      <c r="BZ77" s="6">
        <v>1</v>
      </c>
      <c r="CA77" s="6">
        <v>0</v>
      </c>
      <c r="CB77" s="6">
        <v>0</v>
      </c>
      <c r="CC77" s="6">
        <v>0</v>
      </c>
      <c r="CD77" s="6">
        <v>0</v>
      </c>
      <c r="CE77" s="6">
        <v>0</v>
      </c>
      <c r="CF77" s="6">
        <v>0</v>
      </c>
      <c r="CG77" s="6">
        <v>0</v>
      </c>
      <c r="CH77" s="6">
        <v>0</v>
      </c>
      <c r="CI77" s="6">
        <v>0</v>
      </c>
      <c r="CJ77" s="6">
        <v>0</v>
      </c>
      <c r="CK77" s="6">
        <v>0</v>
      </c>
      <c r="CL77" s="6">
        <v>0</v>
      </c>
      <c r="CM77" s="6">
        <v>0</v>
      </c>
      <c r="CN77" s="5">
        <v>0</v>
      </c>
      <c r="CO77" s="6">
        <v>0</v>
      </c>
      <c r="CP77" s="6">
        <v>0</v>
      </c>
      <c r="CQ77" s="6">
        <v>0</v>
      </c>
      <c r="CR77" s="6">
        <v>0</v>
      </c>
      <c r="CS77" s="6">
        <v>0</v>
      </c>
      <c r="CT77" s="6">
        <v>0</v>
      </c>
      <c r="CU77" s="6">
        <v>0</v>
      </c>
      <c r="CV77" s="6">
        <v>0</v>
      </c>
      <c r="CW77" s="6">
        <v>0</v>
      </c>
      <c r="CX77" s="6">
        <v>0</v>
      </c>
      <c r="CY77" s="6">
        <v>0</v>
      </c>
      <c r="CZ77" s="6">
        <v>0</v>
      </c>
      <c r="DA77" s="6">
        <v>0</v>
      </c>
      <c r="DB77" s="6">
        <v>0</v>
      </c>
      <c r="DC77" s="6">
        <v>0</v>
      </c>
      <c r="DD77" s="6">
        <v>0</v>
      </c>
      <c r="DE77" s="6">
        <v>0</v>
      </c>
      <c r="DF77" s="6">
        <v>0</v>
      </c>
      <c r="DG77" s="6">
        <v>0</v>
      </c>
      <c r="DH77" s="6">
        <v>0</v>
      </c>
      <c r="DI77" s="6">
        <v>0</v>
      </c>
      <c r="DJ77" s="6">
        <v>0</v>
      </c>
      <c r="DK77" s="6">
        <v>0</v>
      </c>
      <c r="DL77" s="6">
        <v>0</v>
      </c>
      <c r="DM77" s="6">
        <v>0</v>
      </c>
      <c r="DN77" s="6">
        <v>0</v>
      </c>
      <c r="DO77" s="6">
        <v>0</v>
      </c>
      <c r="DP77" s="6">
        <v>0</v>
      </c>
      <c r="DQ77" s="6">
        <v>0</v>
      </c>
      <c r="DR77" s="6">
        <v>0</v>
      </c>
      <c r="DS77" s="6">
        <v>0</v>
      </c>
      <c r="DT77" s="6">
        <v>0</v>
      </c>
      <c r="DU77" s="6">
        <v>0</v>
      </c>
      <c r="DV77" s="6">
        <v>0</v>
      </c>
      <c r="DW77" s="6">
        <v>0</v>
      </c>
      <c r="DX77" s="6">
        <v>0</v>
      </c>
      <c r="DY77" s="6">
        <v>0</v>
      </c>
      <c r="DZ77" s="6">
        <v>0</v>
      </c>
      <c r="EA77" s="9">
        <v>0</v>
      </c>
      <c r="EB77" s="9">
        <v>0</v>
      </c>
      <c r="EC77" s="9">
        <v>0</v>
      </c>
      <c r="ED77" s="9">
        <v>0</v>
      </c>
      <c r="EE77" s="9">
        <v>0</v>
      </c>
      <c r="EF77" s="9">
        <v>0</v>
      </c>
      <c r="EG77" s="9">
        <v>0</v>
      </c>
      <c r="EH77" s="9">
        <v>0</v>
      </c>
      <c r="EI77" s="9">
        <v>0</v>
      </c>
      <c r="EJ77" s="9">
        <v>0</v>
      </c>
      <c r="EK77" s="9">
        <v>0</v>
      </c>
      <c r="EL77" s="9">
        <v>0</v>
      </c>
      <c r="EM77" s="9">
        <v>0</v>
      </c>
      <c r="EN77" s="9">
        <v>0</v>
      </c>
      <c r="EO77" s="9">
        <v>0</v>
      </c>
      <c r="EP77" s="9">
        <v>0</v>
      </c>
      <c r="EQ77" s="9">
        <v>0</v>
      </c>
      <c r="ER77" s="9">
        <v>0</v>
      </c>
      <c r="ES77" s="9">
        <v>0</v>
      </c>
      <c r="ET77" s="9">
        <v>0</v>
      </c>
      <c r="EU77" s="9">
        <v>0</v>
      </c>
    </row>
    <row r="78" spans="1:151" x14ac:dyDescent="0.3">
      <c r="A78" s="5" t="s">
        <v>1192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1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0</v>
      </c>
      <c r="BI78" s="6">
        <v>0</v>
      </c>
      <c r="BJ78" s="6">
        <v>0</v>
      </c>
      <c r="BK78" s="6">
        <v>0</v>
      </c>
      <c r="BL78" s="6">
        <v>0</v>
      </c>
      <c r="BM78" s="6">
        <v>0</v>
      </c>
      <c r="BN78" s="6">
        <v>0</v>
      </c>
      <c r="BO78" s="6">
        <v>0</v>
      </c>
      <c r="BP78" s="6">
        <v>1</v>
      </c>
      <c r="BQ78" s="6">
        <v>0</v>
      </c>
      <c r="BR78" s="6">
        <v>0</v>
      </c>
      <c r="BS78" s="6">
        <v>0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0</v>
      </c>
      <c r="CA78" s="6">
        <v>0</v>
      </c>
      <c r="CB78" s="6">
        <v>1</v>
      </c>
      <c r="CC78" s="6">
        <v>1</v>
      </c>
      <c r="CD78" s="6">
        <v>0</v>
      </c>
      <c r="CE78" s="6">
        <v>0</v>
      </c>
      <c r="CF78" s="6">
        <v>0</v>
      </c>
      <c r="CG78" s="6">
        <v>0</v>
      </c>
      <c r="CH78" s="6">
        <v>0</v>
      </c>
      <c r="CI78" s="6">
        <v>0</v>
      </c>
      <c r="CJ78" s="6">
        <v>0</v>
      </c>
      <c r="CK78" s="6">
        <v>0</v>
      </c>
      <c r="CL78" s="6">
        <v>0</v>
      </c>
      <c r="CM78" s="6">
        <v>0</v>
      </c>
      <c r="CN78" s="5">
        <v>0</v>
      </c>
      <c r="CO78" s="6">
        <v>0</v>
      </c>
      <c r="CP78" s="6">
        <v>0</v>
      </c>
      <c r="CQ78" s="6">
        <v>0</v>
      </c>
      <c r="CR78" s="6">
        <v>0</v>
      </c>
      <c r="CS78" s="6">
        <v>0</v>
      </c>
      <c r="CT78" s="6">
        <v>0</v>
      </c>
      <c r="CU78" s="6">
        <v>0</v>
      </c>
      <c r="CV78" s="6">
        <v>0</v>
      </c>
      <c r="CW78" s="6">
        <v>0</v>
      </c>
      <c r="CX78" s="6">
        <v>0</v>
      </c>
      <c r="CY78" s="6">
        <v>0</v>
      </c>
      <c r="CZ78" s="6">
        <v>0</v>
      </c>
      <c r="DA78" s="6">
        <v>0</v>
      </c>
      <c r="DB78" s="6">
        <v>0</v>
      </c>
      <c r="DC78" s="6">
        <v>0</v>
      </c>
      <c r="DD78" s="6">
        <v>0</v>
      </c>
      <c r="DE78" s="6">
        <v>0</v>
      </c>
      <c r="DF78" s="6">
        <v>0</v>
      </c>
      <c r="DG78" s="6">
        <v>0</v>
      </c>
      <c r="DH78" s="6">
        <v>0</v>
      </c>
      <c r="DI78" s="6">
        <v>0</v>
      </c>
      <c r="DJ78" s="6">
        <v>0</v>
      </c>
      <c r="DK78" s="6">
        <v>0</v>
      </c>
      <c r="DL78" s="6">
        <v>0</v>
      </c>
      <c r="DM78" s="6">
        <v>0</v>
      </c>
      <c r="DN78" s="6">
        <v>0</v>
      </c>
      <c r="DO78" s="6">
        <v>0</v>
      </c>
      <c r="DP78" s="6">
        <v>0</v>
      </c>
      <c r="DQ78" s="6">
        <v>0</v>
      </c>
      <c r="DR78" s="6">
        <v>0</v>
      </c>
      <c r="DS78" s="6">
        <v>0</v>
      </c>
      <c r="DT78" s="6">
        <v>0</v>
      </c>
      <c r="DU78" s="6">
        <v>0</v>
      </c>
      <c r="DV78" s="6">
        <v>0</v>
      </c>
      <c r="DW78" s="6">
        <v>0</v>
      </c>
      <c r="DX78" s="6">
        <v>0</v>
      </c>
      <c r="DY78" s="6">
        <v>0</v>
      </c>
      <c r="DZ78" s="6">
        <v>0</v>
      </c>
      <c r="EA78" s="9">
        <v>0</v>
      </c>
      <c r="EB78" s="9">
        <v>0</v>
      </c>
      <c r="EC78" s="9">
        <v>0</v>
      </c>
      <c r="ED78" s="9">
        <v>0</v>
      </c>
      <c r="EE78" s="9">
        <v>0</v>
      </c>
      <c r="EF78" s="9">
        <v>0</v>
      </c>
      <c r="EG78" s="9">
        <v>0</v>
      </c>
      <c r="EH78" s="9">
        <v>0</v>
      </c>
      <c r="EI78" s="9">
        <v>0</v>
      </c>
      <c r="EJ78" s="9">
        <v>0</v>
      </c>
      <c r="EK78" s="9">
        <v>0</v>
      </c>
      <c r="EL78" s="9">
        <v>0</v>
      </c>
      <c r="EM78" s="9">
        <v>0</v>
      </c>
      <c r="EN78" s="9">
        <v>0</v>
      </c>
      <c r="EO78" s="9">
        <v>0</v>
      </c>
      <c r="EP78" s="9">
        <v>0</v>
      </c>
      <c r="EQ78" s="9">
        <v>0</v>
      </c>
      <c r="ER78" s="9">
        <v>0</v>
      </c>
      <c r="ES78" s="9">
        <v>0</v>
      </c>
      <c r="ET78" s="9">
        <v>0</v>
      </c>
      <c r="EU78" s="9">
        <v>0</v>
      </c>
    </row>
    <row r="79" spans="1:151" x14ac:dyDescent="0.3">
      <c r="A79" s="5" t="s">
        <v>1193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1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</v>
      </c>
      <c r="CA79" s="6">
        <v>0</v>
      </c>
      <c r="CB79" s="6">
        <v>0</v>
      </c>
      <c r="CC79" s="6">
        <v>0</v>
      </c>
      <c r="CD79" s="6">
        <v>0</v>
      </c>
      <c r="CE79" s="6">
        <v>0</v>
      </c>
      <c r="CF79" s="6">
        <v>0</v>
      </c>
      <c r="CG79" s="6">
        <v>0</v>
      </c>
      <c r="CH79" s="6">
        <v>0</v>
      </c>
      <c r="CI79" s="6">
        <v>0</v>
      </c>
      <c r="CJ79" s="6">
        <v>0</v>
      </c>
      <c r="CK79" s="6">
        <v>0</v>
      </c>
      <c r="CL79" s="6">
        <v>0</v>
      </c>
      <c r="CM79" s="6">
        <v>0</v>
      </c>
      <c r="CN79" s="5">
        <v>1</v>
      </c>
      <c r="CO79" s="6">
        <v>0</v>
      </c>
      <c r="CP79" s="6">
        <v>0</v>
      </c>
      <c r="CQ79" s="6">
        <v>0</v>
      </c>
      <c r="CR79" s="6">
        <v>0</v>
      </c>
      <c r="CS79" s="6">
        <v>0</v>
      </c>
      <c r="CT79" s="6">
        <v>0</v>
      </c>
      <c r="CU79" s="6">
        <v>1</v>
      </c>
      <c r="CV79" s="6">
        <v>1</v>
      </c>
      <c r="CW79" s="6">
        <v>1</v>
      </c>
      <c r="CX79" s="6">
        <v>1</v>
      </c>
      <c r="CY79" s="6">
        <v>1</v>
      </c>
      <c r="CZ79" s="6">
        <v>1</v>
      </c>
      <c r="DA79" s="6">
        <v>1</v>
      </c>
      <c r="DB79" s="6">
        <v>1</v>
      </c>
      <c r="DC79" s="6">
        <v>1</v>
      </c>
      <c r="DD79" s="6">
        <v>1</v>
      </c>
      <c r="DE79" s="6">
        <v>1</v>
      </c>
      <c r="DF79" s="6">
        <v>1</v>
      </c>
      <c r="DG79" s="6">
        <v>1</v>
      </c>
      <c r="DH79" s="6">
        <v>1</v>
      </c>
      <c r="DI79" s="6">
        <v>1</v>
      </c>
      <c r="DJ79" s="6">
        <v>1</v>
      </c>
      <c r="DK79" s="6">
        <v>0</v>
      </c>
      <c r="DL79" s="6">
        <v>0</v>
      </c>
      <c r="DM79" s="6">
        <v>0</v>
      </c>
      <c r="DN79" s="6">
        <v>0</v>
      </c>
      <c r="DO79" s="6">
        <v>0</v>
      </c>
      <c r="DP79" s="6">
        <v>1</v>
      </c>
      <c r="DQ79" s="6">
        <v>1</v>
      </c>
      <c r="DR79" s="6">
        <v>1</v>
      </c>
      <c r="DS79" s="6">
        <v>1</v>
      </c>
      <c r="DT79" s="6">
        <v>1</v>
      </c>
      <c r="DU79" s="6">
        <v>1</v>
      </c>
      <c r="DV79" s="6">
        <v>1</v>
      </c>
      <c r="DW79" s="6">
        <v>1</v>
      </c>
      <c r="DX79" s="6">
        <v>1</v>
      </c>
      <c r="DY79" s="6">
        <v>1</v>
      </c>
      <c r="DZ79" s="6">
        <v>0</v>
      </c>
      <c r="EA79" s="9">
        <v>1</v>
      </c>
      <c r="EB79" s="9">
        <v>1</v>
      </c>
      <c r="EC79" s="9">
        <v>1</v>
      </c>
      <c r="ED79" s="9">
        <v>1</v>
      </c>
      <c r="EE79" s="9">
        <v>1</v>
      </c>
      <c r="EF79" s="9">
        <v>0</v>
      </c>
      <c r="EG79" s="9">
        <v>1</v>
      </c>
      <c r="EH79" s="9">
        <v>1</v>
      </c>
      <c r="EI79" s="9">
        <v>1</v>
      </c>
      <c r="EJ79" s="9">
        <v>1</v>
      </c>
      <c r="EK79" s="9">
        <v>0</v>
      </c>
      <c r="EL79" s="9">
        <v>1</v>
      </c>
      <c r="EM79" s="9">
        <v>1</v>
      </c>
      <c r="EN79" s="9">
        <v>1</v>
      </c>
      <c r="EO79" s="9">
        <v>1</v>
      </c>
      <c r="EP79" s="9">
        <v>1</v>
      </c>
      <c r="EQ79" s="9">
        <v>0</v>
      </c>
      <c r="ER79" s="9">
        <v>0</v>
      </c>
      <c r="ES79" s="9">
        <v>1</v>
      </c>
      <c r="ET79" s="9">
        <v>1</v>
      </c>
      <c r="EU79" s="9">
        <v>1</v>
      </c>
    </row>
    <row r="80" spans="1:151" x14ac:dyDescent="0.3">
      <c r="A80" s="5" t="s">
        <v>1194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1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>
        <v>0</v>
      </c>
      <c r="BF80" s="6">
        <v>0</v>
      </c>
      <c r="BG80" s="6">
        <v>0</v>
      </c>
      <c r="BH80" s="6">
        <v>0</v>
      </c>
      <c r="BI80" s="6">
        <v>0</v>
      </c>
      <c r="BJ80" s="6">
        <v>0</v>
      </c>
      <c r="BK80" s="6">
        <v>0</v>
      </c>
      <c r="BL80" s="6">
        <v>1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0</v>
      </c>
      <c r="BS80" s="6">
        <v>0</v>
      </c>
      <c r="BT80" s="6">
        <v>0</v>
      </c>
      <c r="BU80" s="6">
        <v>0</v>
      </c>
      <c r="BV80" s="6">
        <v>0</v>
      </c>
      <c r="BW80" s="6">
        <v>0</v>
      </c>
      <c r="BX80" s="6">
        <v>0</v>
      </c>
      <c r="BY80" s="6">
        <v>0</v>
      </c>
      <c r="BZ80" s="6">
        <v>0</v>
      </c>
      <c r="CA80" s="6">
        <v>1</v>
      </c>
      <c r="CB80" s="6">
        <v>0</v>
      </c>
      <c r="CC80" s="6">
        <v>0</v>
      </c>
      <c r="CD80" s="6">
        <v>1</v>
      </c>
      <c r="CE80" s="6">
        <v>0</v>
      </c>
      <c r="CF80" s="6">
        <v>0</v>
      </c>
      <c r="CG80" s="6">
        <v>0</v>
      </c>
      <c r="CH80" s="6">
        <v>0</v>
      </c>
      <c r="CI80" s="6">
        <v>0</v>
      </c>
      <c r="CJ80" s="6">
        <v>0</v>
      </c>
      <c r="CK80" s="6">
        <v>0</v>
      </c>
      <c r="CL80" s="6">
        <v>0</v>
      </c>
      <c r="CM80" s="6">
        <v>0</v>
      </c>
      <c r="CN80" s="5">
        <v>0</v>
      </c>
      <c r="CO80" s="6">
        <v>0</v>
      </c>
      <c r="CP80" s="6">
        <v>0</v>
      </c>
      <c r="CQ80" s="6">
        <v>0</v>
      </c>
      <c r="CR80" s="6">
        <v>0</v>
      </c>
      <c r="CS80" s="6">
        <v>0</v>
      </c>
      <c r="CT80" s="6">
        <v>0</v>
      </c>
      <c r="CU80" s="6">
        <v>0</v>
      </c>
      <c r="CV80" s="6">
        <v>0</v>
      </c>
      <c r="CW80" s="6">
        <v>0</v>
      </c>
      <c r="CX80" s="6">
        <v>0</v>
      </c>
      <c r="CY80" s="6">
        <v>0</v>
      </c>
      <c r="CZ80" s="6">
        <v>0</v>
      </c>
      <c r="DA80" s="6">
        <v>0</v>
      </c>
      <c r="DB80" s="6">
        <v>0</v>
      </c>
      <c r="DC80" s="6">
        <v>0</v>
      </c>
      <c r="DD80" s="6">
        <v>0</v>
      </c>
      <c r="DE80" s="6">
        <v>0</v>
      </c>
      <c r="DF80" s="6">
        <v>0</v>
      </c>
      <c r="DG80" s="6">
        <v>0</v>
      </c>
      <c r="DH80" s="6">
        <v>0</v>
      </c>
      <c r="DI80" s="6">
        <v>0</v>
      </c>
      <c r="DJ80" s="6">
        <v>0</v>
      </c>
      <c r="DK80" s="6">
        <v>0</v>
      </c>
      <c r="DL80" s="6">
        <v>0</v>
      </c>
      <c r="DM80" s="6">
        <v>0</v>
      </c>
      <c r="DN80" s="6">
        <v>0</v>
      </c>
      <c r="DO80" s="6">
        <v>0</v>
      </c>
      <c r="DP80" s="6">
        <v>0</v>
      </c>
      <c r="DQ80" s="6">
        <v>0</v>
      </c>
      <c r="DR80" s="6">
        <v>0</v>
      </c>
      <c r="DS80" s="6">
        <v>0</v>
      </c>
      <c r="DT80" s="6">
        <v>0</v>
      </c>
      <c r="DU80" s="6">
        <v>0</v>
      </c>
      <c r="DV80" s="6">
        <v>0</v>
      </c>
      <c r="DW80" s="6">
        <v>0</v>
      </c>
      <c r="DX80" s="6">
        <v>0</v>
      </c>
      <c r="DY80" s="6">
        <v>0</v>
      </c>
      <c r="DZ80" s="6">
        <v>0</v>
      </c>
      <c r="EA80" s="9">
        <v>0</v>
      </c>
      <c r="EB80" s="9">
        <v>0</v>
      </c>
      <c r="EC80" s="9">
        <v>0</v>
      </c>
      <c r="ED80" s="9">
        <v>0</v>
      </c>
      <c r="EE80" s="9">
        <v>0</v>
      </c>
      <c r="EF80" s="9">
        <v>0</v>
      </c>
      <c r="EG80" s="9">
        <v>0</v>
      </c>
      <c r="EH80" s="9">
        <v>0</v>
      </c>
      <c r="EI80" s="9">
        <v>0</v>
      </c>
      <c r="EJ80" s="9">
        <v>0</v>
      </c>
      <c r="EK80" s="9">
        <v>0</v>
      </c>
      <c r="EL80" s="9">
        <v>0</v>
      </c>
      <c r="EM80" s="9">
        <v>0</v>
      </c>
      <c r="EN80" s="9">
        <v>0</v>
      </c>
      <c r="EO80" s="9">
        <v>0</v>
      </c>
      <c r="EP80" s="9">
        <v>0</v>
      </c>
      <c r="EQ80" s="9">
        <v>0</v>
      </c>
      <c r="ER80" s="9">
        <v>0</v>
      </c>
      <c r="ES80" s="9">
        <v>0</v>
      </c>
      <c r="ET80" s="9">
        <v>0</v>
      </c>
      <c r="EU80" s="9">
        <v>0</v>
      </c>
    </row>
    <row r="81" spans="1:151" x14ac:dyDescent="0.3">
      <c r="A81" s="5" t="s">
        <v>1195</v>
      </c>
      <c r="B81" s="6">
        <v>0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1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6">
        <v>0</v>
      </c>
      <c r="BC81" s="6">
        <v>0</v>
      </c>
      <c r="BD81" s="6">
        <v>0</v>
      </c>
      <c r="BE81" s="6">
        <v>0</v>
      </c>
      <c r="BF81" s="6">
        <v>0</v>
      </c>
      <c r="BG81" s="6">
        <v>0</v>
      </c>
      <c r="BH81" s="6">
        <v>0</v>
      </c>
      <c r="BI81" s="6">
        <v>0</v>
      </c>
      <c r="BJ81" s="6">
        <v>0</v>
      </c>
      <c r="BK81" s="6">
        <v>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0</v>
      </c>
      <c r="BS81" s="6">
        <v>0</v>
      </c>
      <c r="BT81" s="6">
        <v>0</v>
      </c>
      <c r="BU81" s="6">
        <v>0</v>
      </c>
      <c r="BV81" s="6">
        <v>1</v>
      </c>
      <c r="BW81" s="6">
        <v>1</v>
      </c>
      <c r="BX81" s="6">
        <v>1</v>
      </c>
      <c r="BY81" s="6">
        <v>0</v>
      </c>
      <c r="BZ81" s="6">
        <v>0</v>
      </c>
      <c r="CA81" s="6">
        <v>0</v>
      </c>
      <c r="CB81" s="6">
        <v>0</v>
      </c>
      <c r="CC81" s="6">
        <v>0</v>
      </c>
      <c r="CD81" s="6">
        <v>0</v>
      </c>
      <c r="CE81" s="6">
        <v>0</v>
      </c>
      <c r="CF81" s="6">
        <v>0</v>
      </c>
      <c r="CG81" s="6">
        <v>0</v>
      </c>
      <c r="CH81" s="6">
        <v>0</v>
      </c>
      <c r="CI81" s="6">
        <v>0</v>
      </c>
      <c r="CJ81" s="6">
        <v>0</v>
      </c>
      <c r="CK81" s="6">
        <v>0</v>
      </c>
      <c r="CL81" s="6">
        <v>0</v>
      </c>
      <c r="CM81" s="6">
        <v>1</v>
      </c>
      <c r="CN81" s="5">
        <v>0</v>
      </c>
      <c r="CO81" s="6">
        <v>1</v>
      </c>
      <c r="CP81" s="6">
        <v>0</v>
      </c>
      <c r="CQ81" s="6">
        <v>0</v>
      </c>
      <c r="CR81" s="6">
        <v>0</v>
      </c>
      <c r="CS81" s="6">
        <v>0</v>
      </c>
      <c r="CT81" s="6">
        <v>0</v>
      </c>
      <c r="CU81" s="6">
        <v>1</v>
      </c>
      <c r="CV81" s="6">
        <v>0</v>
      </c>
      <c r="CW81" s="6">
        <v>0</v>
      </c>
      <c r="CX81" s="6">
        <v>0</v>
      </c>
      <c r="CY81" s="6">
        <v>0</v>
      </c>
      <c r="CZ81" s="6">
        <v>0</v>
      </c>
      <c r="DA81" s="6">
        <v>1</v>
      </c>
      <c r="DB81" s="6">
        <v>1</v>
      </c>
      <c r="DC81" s="6">
        <v>1</v>
      </c>
      <c r="DD81" s="6">
        <v>1</v>
      </c>
      <c r="DE81" s="6">
        <v>1</v>
      </c>
      <c r="DF81" s="6">
        <v>1</v>
      </c>
      <c r="DG81" s="6">
        <v>1</v>
      </c>
      <c r="DH81" s="6">
        <v>1</v>
      </c>
      <c r="DI81" s="6">
        <v>1</v>
      </c>
      <c r="DJ81" s="6">
        <v>1</v>
      </c>
      <c r="DK81" s="6">
        <v>1</v>
      </c>
      <c r="DL81" s="6">
        <v>1</v>
      </c>
      <c r="DM81" s="6">
        <v>0</v>
      </c>
      <c r="DN81" s="6">
        <v>0</v>
      </c>
      <c r="DO81" s="6">
        <v>0</v>
      </c>
      <c r="DP81" s="6">
        <v>1</v>
      </c>
      <c r="DQ81" s="6">
        <v>0</v>
      </c>
      <c r="DR81" s="6">
        <v>1</v>
      </c>
      <c r="DS81" s="6">
        <v>1</v>
      </c>
      <c r="DT81" s="6">
        <v>1</v>
      </c>
      <c r="DU81" s="6">
        <v>1</v>
      </c>
      <c r="DV81" s="6">
        <v>1</v>
      </c>
      <c r="DW81" s="6">
        <v>1</v>
      </c>
      <c r="DX81" s="6">
        <v>1</v>
      </c>
      <c r="DY81" s="6">
        <v>1</v>
      </c>
      <c r="DZ81" s="6">
        <v>1</v>
      </c>
      <c r="EA81" s="9">
        <v>0</v>
      </c>
      <c r="EB81" s="9">
        <v>1</v>
      </c>
      <c r="EC81" s="9">
        <v>1</v>
      </c>
      <c r="ED81" s="9">
        <v>1</v>
      </c>
      <c r="EE81" s="9">
        <v>1</v>
      </c>
      <c r="EF81" s="9">
        <v>1</v>
      </c>
      <c r="EG81" s="9">
        <v>0</v>
      </c>
      <c r="EH81" s="9">
        <v>1</v>
      </c>
      <c r="EI81" s="9">
        <v>1</v>
      </c>
      <c r="EJ81" s="9">
        <v>1</v>
      </c>
      <c r="EK81" s="9">
        <v>1</v>
      </c>
      <c r="EL81" s="9">
        <v>0</v>
      </c>
      <c r="EM81" s="9">
        <v>1</v>
      </c>
      <c r="EN81" s="9">
        <v>1</v>
      </c>
      <c r="EO81" s="9">
        <v>1</v>
      </c>
      <c r="EP81" s="9">
        <v>1</v>
      </c>
      <c r="EQ81" s="9">
        <v>1</v>
      </c>
      <c r="ER81" s="9">
        <v>0</v>
      </c>
      <c r="ES81" s="9">
        <v>0</v>
      </c>
      <c r="ET81" s="9">
        <v>1</v>
      </c>
      <c r="EU81" s="9">
        <v>1</v>
      </c>
    </row>
    <row r="82" spans="1:151" x14ac:dyDescent="0.3">
      <c r="A82" s="5" t="s">
        <v>1196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1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0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6">
        <v>0</v>
      </c>
      <c r="CC82" s="6">
        <v>0</v>
      </c>
      <c r="CD82" s="6">
        <v>0</v>
      </c>
      <c r="CE82" s="6">
        <v>0</v>
      </c>
      <c r="CF82" s="6">
        <v>0</v>
      </c>
      <c r="CG82" s="6">
        <v>0</v>
      </c>
      <c r="CH82" s="6">
        <v>0</v>
      </c>
      <c r="CI82" s="6">
        <v>0</v>
      </c>
      <c r="CJ82" s="6">
        <v>0</v>
      </c>
      <c r="CK82" s="6">
        <v>0</v>
      </c>
      <c r="CL82" s="6">
        <v>0</v>
      </c>
      <c r="CM82" s="6">
        <v>0</v>
      </c>
      <c r="CN82" s="5">
        <v>0</v>
      </c>
      <c r="CO82" s="6">
        <v>0</v>
      </c>
      <c r="CP82" s="6">
        <v>0</v>
      </c>
      <c r="CQ82" s="6">
        <v>0</v>
      </c>
      <c r="CR82" s="6">
        <v>0</v>
      </c>
      <c r="CS82" s="6">
        <v>0</v>
      </c>
      <c r="CT82" s="6">
        <v>0</v>
      </c>
      <c r="CU82" s="6">
        <v>0</v>
      </c>
      <c r="CV82" s="6">
        <v>0</v>
      </c>
      <c r="CW82" s="6">
        <v>0</v>
      </c>
      <c r="CX82" s="6">
        <v>0</v>
      </c>
      <c r="CY82" s="6">
        <v>0</v>
      </c>
      <c r="CZ82" s="6">
        <v>0</v>
      </c>
      <c r="DA82" s="6">
        <v>0</v>
      </c>
      <c r="DB82" s="6">
        <v>0</v>
      </c>
      <c r="DC82" s="6">
        <v>0</v>
      </c>
      <c r="DD82" s="6">
        <v>0</v>
      </c>
      <c r="DE82" s="6">
        <v>0</v>
      </c>
      <c r="DF82" s="6">
        <v>0</v>
      </c>
      <c r="DG82" s="6">
        <v>0</v>
      </c>
      <c r="DH82" s="6">
        <v>0</v>
      </c>
      <c r="DI82" s="6">
        <v>0</v>
      </c>
      <c r="DJ82" s="6">
        <v>0</v>
      </c>
      <c r="DK82" s="6">
        <v>0</v>
      </c>
      <c r="DL82" s="6">
        <v>0</v>
      </c>
      <c r="DM82" s="6">
        <v>0</v>
      </c>
      <c r="DN82" s="6">
        <v>0</v>
      </c>
      <c r="DO82" s="6">
        <v>0</v>
      </c>
      <c r="DP82" s="6">
        <v>0</v>
      </c>
      <c r="DQ82" s="6">
        <v>0</v>
      </c>
      <c r="DR82" s="6">
        <v>0</v>
      </c>
      <c r="DS82" s="6">
        <v>0</v>
      </c>
      <c r="DT82" s="6">
        <v>0</v>
      </c>
      <c r="DU82" s="6">
        <v>0</v>
      </c>
      <c r="DV82" s="6">
        <v>0</v>
      </c>
      <c r="DW82" s="6">
        <v>0</v>
      </c>
      <c r="DX82" s="6">
        <v>0</v>
      </c>
      <c r="DY82" s="6">
        <v>0</v>
      </c>
      <c r="DZ82" s="6">
        <v>0</v>
      </c>
      <c r="EA82" s="9">
        <v>0</v>
      </c>
      <c r="EB82" s="9">
        <v>0</v>
      </c>
      <c r="EC82" s="9">
        <v>0</v>
      </c>
      <c r="ED82" s="9">
        <v>0</v>
      </c>
      <c r="EE82" s="9">
        <v>0</v>
      </c>
      <c r="EF82" s="9">
        <v>0</v>
      </c>
      <c r="EG82" s="9">
        <v>0</v>
      </c>
      <c r="EH82" s="9">
        <v>0</v>
      </c>
      <c r="EI82" s="9">
        <v>0</v>
      </c>
      <c r="EJ82" s="9">
        <v>0</v>
      </c>
      <c r="EK82" s="9">
        <v>0</v>
      </c>
      <c r="EL82" s="9">
        <v>0</v>
      </c>
      <c r="EM82" s="9">
        <v>0</v>
      </c>
      <c r="EN82" s="9">
        <v>0</v>
      </c>
      <c r="EO82" s="9">
        <v>0</v>
      </c>
      <c r="EP82" s="9">
        <v>0</v>
      </c>
      <c r="EQ82" s="9">
        <v>0</v>
      </c>
      <c r="ER82" s="9">
        <v>0</v>
      </c>
      <c r="ES82" s="9">
        <v>0</v>
      </c>
      <c r="ET82" s="9">
        <v>0</v>
      </c>
      <c r="EU82" s="9">
        <v>0</v>
      </c>
    </row>
    <row r="83" spans="1:151" x14ac:dyDescent="0.3">
      <c r="A83" s="5" t="s">
        <v>1197</v>
      </c>
      <c r="B83" s="6">
        <v>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1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0</v>
      </c>
      <c r="BJ83" s="6">
        <v>0</v>
      </c>
      <c r="BK83" s="6">
        <v>0</v>
      </c>
      <c r="BL83" s="6">
        <v>0</v>
      </c>
      <c r="BM83" s="6">
        <v>1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6">
        <v>0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6">
        <v>0</v>
      </c>
      <c r="CC83" s="6">
        <v>0</v>
      </c>
      <c r="CD83" s="6">
        <v>0</v>
      </c>
      <c r="CE83" s="6">
        <v>0</v>
      </c>
      <c r="CF83" s="6">
        <v>0</v>
      </c>
      <c r="CG83" s="6">
        <v>0</v>
      </c>
      <c r="CH83" s="6">
        <v>0</v>
      </c>
      <c r="CI83" s="6">
        <v>0</v>
      </c>
      <c r="CJ83" s="6">
        <v>0</v>
      </c>
      <c r="CK83" s="6">
        <v>0</v>
      </c>
      <c r="CL83" s="6">
        <v>0</v>
      </c>
      <c r="CM83" s="6">
        <v>0</v>
      </c>
      <c r="CN83" s="5">
        <v>0</v>
      </c>
      <c r="CO83" s="6">
        <v>0</v>
      </c>
      <c r="CP83" s="6">
        <v>0</v>
      </c>
      <c r="CQ83" s="6">
        <v>0</v>
      </c>
      <c r="CR83" s="6">
        <v>0</v>
      </c>
      <c r="CS83" s="6">
        <v>0</v>
      </c>
      <c r="CT83" s="6">
        <v>0</v>
      </c>
      <c r="CU83" s="6">
        <v>0</v>
      </c>
      <c r="CV83" s="6">
        <v>0</v>
      </c>
      <c r="CW83" s="6">
        <v>0</v>
      </c>
      <c r="CX83" s="6">
        <v>0</v>
      </c>
      <c r="CY83" s="6">
        <v>0</v>
      </c>
      <c r="CZ83" s="6">
        <v>0</v>
      </c>
      <c r="DA83" s="6">
        <v>0</v>
      </c>
      <c r="DB83" s="6">
        <v>0</v>
      </c>
      <c r="DC83" s="6">
        <v>0</v>
      </c>
      <c r="DD83" s="6">
        <v>0</v>
      </c>
      <c r="DE83" s="6">
        <v>0</v>
      </c>
      <c r="DF83" s="6">
        <v>0</v>
      </c>
      <c r="DG83" s="6">
        <v>0</v>
      </c>
      <c r="DH83" s="6">
        <v>0</v>
      </c>
      <c r="DI83" s="6">
        <v>0</v>
      </c>
      <c r="DJ83" s="6">
        <v>0</v>
      </c>
      <c r="DK83" s="6">
        <v>0</v>
      </c>
      <c r="DL83" s="6">
        <v>0</v>
      </c>
      <c r="DM83" s="6">
        <v>0</v>
      </c>
      <c r="DN83" s="6">
        <v>0</v>
      </c>
      <c r="DO83" s="6">
        <v>0</v>
      </c>
      <c r="DP83" s="6">
        <v>0</v>
      </c>
      <c r="DQ83" s="6">
        <v>0</v>
      </c>
      <c r="DR83" s="6">
        <v>0</v>
      </c>
      <c r="DS83" s="6">
        <v>0</v>
      </c>
      <c r="DT83" s="6">
        <v>0</v>
      </c>
      <c r="DU83" s="6">
        <v>0</v>
      </c>
      <c r="DV83" s="6">
        <v>0</v>
      </c>
      <c r="DW83" s="6">
        <v>0</v>
      </c>
      <c r="DX83" s="6">
        <v>0</v>
      </c>
      <c r="DY83" s="6">
        <v>0</v>
      </c>
      <c r="DZ83" s="6">
        <v>0</v>
      </c>
      <c r="EA83" s="9">
        <v>0</v>
      </c>
      <c r="EB83" s="9">
        <v>0</v>
      </c>
      <c r="EC83" s="9">
        <v>0</v>
      </c>
      <c r="ED83" s="9">
        <v>0</v>
      </c>
      <c r="EE83" s="9">
        <v>0</v>
      </c>
      <c r="EF83" s="9">
        <v>0</v>
      </c>
      <c r="EG83" s="9">
        <v>0</v>
      </c>
      <c r="EH83" s="9">
        <v>0</v>
      </c>
      <c r="EI83" s="9">
        <v>0</v>
      </c>
      <c r="EJ83" s="9">
        <v>0</v>
      </c>
      <c r="EK83" s="9">
        <v>0</v>
      </c>
      <c r="EL83" s="9">
        <v>0</v>
      </c>
      <c r="EM83" s="9">
        <v>0</v>
      </c>
      <c r="EN83" s="9">
        <v>0</v>
      </c>
      <c r="EO83" s="9">
        <v>0</v>
      </c>
      <c r="EP83" s="9">
        <v>0</v>
      </c>
      <c r="EQ83" s="9">
        <v>0</v>
      </c>
      <c r="ER83" s="9">
        <v>0</v>
      </c>
      <c r="ES83" s="9">
        <v>0</v>
      </c>
      <c r="ET83" s="9">
        <v>0</v>
      </c>
      <c r="EU83" s="9">
        <v>0</v>
      </c>
    </row>
    <row r="84" spans="1:151" x14ac:dyDescent="0.3">
      <c r="A84" s="5" t="s">
        <v>1198</v>
      </c>
      <c r="B84" s="6">
        <v>0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1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0</v>
      </c>
      <c r="BD84" s="6">
        <v>0</v>
      </c>
      <c r="BE84" s="6">
        <v>0</v>
      </c>
      <c r="BF84" s="6">
        <v>0</v>
      </c>
      <c r="BG84" s="6">
        <v>0</v>
      </c>
      <c r="BH84" s="6">
        <v>0</v>
      </c>
      <c r="BI84" s="6">
        <v>0</v>
      </c>
      <c r="BJ84" s="6">
        <v>0</v>
      </c>
      <c r="BK84" s="6">
        <v>0</v>
      </c>
      <c r="BL84" s="6">
        <v>0</v>
      </c>
      <c r="BM84" s="6">
        <v>0</v>
      </c>
      <c r="BN84" s="6">
        <v>1</v>
      </c>
      <c r="BO84" s="6">
        <v>0</v>
      </c>
      <c r="BP84" s="6">
        <v>0</v>
      </c>
      <c r="BQ84" s="6">
        <v>0</v>
      </c>
      <c r="BR84" s="6">
        <v>0</v>
      </c>
      <c r="BS84" s="6">
        <v>0</v>
      </c>
      <c r="BT84" s="6">
        <v>0</v>
      </c>
      <c r="BU84" s="6">
        <v>0</v>
      </c>
      <c r="BV84" s="6">
        <v>0</v>
      </c>
      <c r="BW84" s="6">
        <v>0</v>
      </c>
      <c r="BX84" s="6">
        <v>0</v>
      </c>
      <c r="BY84" s="6">
        <v>0</v>
      </c>
      <c r="BZ84" s="6">
        <v>0</v>
      </c>
      <c r="CA84" s="6">
        <v>0</v>
      </c>
      <c r="CB84" s="6">
        <v>0</v>
      </c>
      <c r="CC84" s="6">
        <v>0</v>
      </c>
      <c r="CD84" s="6">
        <v>0</v>
      </c>
      <c r="CE84" s="6">
        <v>0</v>
      </c>
      <c r="CF84" s="6">
        <v>0</v>
      </c>
      <c r="CG84" s="6">
        <v>0</v>
      </c>
      <c r="CH84" s="6">
        <v>0</v>
      </c>
      <c r="CI84" s="6">
        <v>0</v>
      </c>
      <c r="CJ84" s="6">
        <v>0</v>
      </c>
      <c r="CK84" s="6">
        <v>0</v>
      </c>
      <c r="CL84" s="6">
        <v>0</v>
      </c>
      <c r="CM84" s="6">
        <v>0</v>
      </c>
      <c r="CN84" s="5">
        <v>0</v>
      </c>
      <c r="CO84" s="6">
        <v>0</v>
      </c>
      <c r="CP84" s="6">
        <v>1</v>
      </c>
      <c r="CQ84" s="6">
        <v>0</v>
      </c>
      <c r="CR84" s="6">
        <v>0</v>
      </c>
      <c r="CS84" s="6">
        <v>0</v>
      </c>
      <c r="CT84" s="6">
        <v>0</v>
      </c>
      <c r="CU84" s="6">
        <v>0</v>
      </c>
      <c r="CV84" s="6">
        <v>1</v>
      </c>
      <c r="CW84" s="6">
        <v>0</v>
      </c>
      <c r="CX84" s="6">
        <v>0</v>
      </c>
      <c r="CY84" s="6">
        <v>0</v>
      </c>
      <c r="CZ84" s="6">
        <v>0</v>
      </c>
      <c r="DA84" s="6">
        <v>1</v>
      </c>
      <c r="DB84" s="6">
        <v>0</v>
      </c>
      <c r="DC84" s="6">
        <v>0</v>
      </c>
      <c r="DD84" s="6">
        <v>0</v>
      </c>
      <c r="DE84" s="6">
        <v>0</v>
      </c>
      <c r="DF84" s="6">
        <v>1</v>
      </c>
      <c r="DG84" s="6">
        <v>1</v>
      </c>
      <c r="DH84" s="6">
        <v>1</v>
      </c>
      <c r="DI84" s="6">
        <v>1</v>
      </c>
      <c r="DJ84" s="6">
        <v>0</v>
      </c>
      <c r="DK84" s="6">
        <v>1</v>
      </c>
      <c r="DL84" s="6">
        <v>1</v>
      </c>
      <c r="DM84" s="6">
        <v>1</v>
      </c>
      <c r="DN84" s="6">
        <v>1</v>
      </c>
      <c r="DO84" s="6">
        <v>0</v>
      </c>
      <c r="DP84" s="6">
        <v>0</v>
      </c>
      <c r="DQ84" s="6">
        <v>1</v>
      </c>
      <c r="DR84" s="6">
        <v>1</v>
      </c>
      <c r="DS84" s="6">
        <v>1</v>
      </c>
      <c r="DT84" s="6">
        <v>1</v>
      </c>
      <c r="DU84" s="6">
        <v>1</v>
      </c>
      <c r="DV84" s="6">
        <v>1</v>
      </c>
      <c r="DW84" s="6">
        <v>1</v>
      </c>
      <c r="DX84" s="6">
        <v>1</v>
      </c>
      <c r="DY84" s="6">
        <v>1</v>
      </c>
      <c r="DZ84" s="6">
        <v>1</v>
      </c>
      <c r="EA84" s="9">
        <v>1</v>
      </c>
      <c r="EB84" s="9">
        <v>0</v>
      </c>
      <c r="EC84" s="9">
        <v>1</v>
      </c>
      <c r="ED84" s="9">
        <v>1</v>
      </c>
      <c r="EE84" s="9">
        <v>1</v>
      </c>
      <c r="EF84" s="9">
        <v>1</v>
      </c>
      <c r="EG84" s="9">
        <v>1</v>
      </c>
      <c r="EH84" s="9">
        <v>0</v>
      </c>
      <c r="EI84" s="9">
        <v>1</v>
      </c>
      <c r="EJ84" s="9">
        <v>1</v>
      </c>
      <c r="EK84" s="9">
        <v>1</v>
      </c>
      <c r="EL84" s="9">
        <v>1</v>
      </c>
      <c r="EM84" s="9">
        <v>0</v>
      </c>
      <c r="EN84" s="9">
        <v>1</v>
      </c>
      <c r="EO84" s="9">
        <v>1</v>
      </c>
      <c r="EP84" s="9">
        <v>1</v>
      </c>
      <c r="EQ84" s="9">
        <v>1</v>
      </c>
      <c r="ER84" s="9">
        <v>1</v>
      </c>
      <c r="ES84" s="9">
        <v>0</v>
      </c>
      <c r="ET84" s="9">
        <v>0</v>
      </c>
      <c r="EU84" s="9">
        <v>1</v>
      </c>
    </row>
    <row r="85" spans="1:151" x14ac:dyDescent="0.3">
      <c r="A85" s="5" t="s">
        <v>1199</v>
      </c>
      <c r="B85" s="6">
        <v>0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1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0</v>
      </c>
      <c r="BI85" s="6">
        <v>0</v>
      </c>
      <c r="BJ85" s="6">
        <v>0</v>
      </c>
      <c r="BK85" s="6">
        <v>0</v>
      </c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0</v>
      </c>
      <c r="BS85" s="6">
        <v>0</v>
      </c>
      <c r="BT85" s="6">
        <v>0</v>
      </c>
      <c r="BU85" s="6">
        <v>0</v>
      </c>
      <c r="BV85" s="6">
        <v>0</v>
      </c>
      <c r="BW85" s="6">
        <v>0</v>
      </c>
      <c r="BX85" s="6">
        <v>0</v>
      </c>
      <c r="BY85" s="6">
        <v>0</v>
      </c>
      <c r="BZ85" s="6">
        <v>0</v>
      </c>
      <c r="CA85" s="6">
        <v>0</v>
      </c>
      <c r="CB85" s="6">
        <v>0</v>
      </c>
      <c r="CC85" s="6">
        <v>0</v>
      </c>
      <c r="CD85" s="6">
        <v>0</v>
      </c>
      <c r="CE85" s="6">
        <v>0</v>
      </c>
      <c r="CF85" s="6">
        <v>0</v>
      </c>
      <c r="CG85" s="6">
        <v>0</v>
      </c>
      <c r="CH85" s="6">
        <v>0</v>
      </c>
      <c r="CI85" s="6">
        <v>0</v>
      </c>
      <c r="CJ85" s="6">
        <v>0</v>
      </c>
      <c r="CK85" s="6">
        <v>0</v>
      </c>
      <c r="CL85" s="6">
        <v>0</v>
      </c>
      <c r="CM85" s="6">
        <v>0</v>
      </c>
      <c r="CN85" s="5">
        <v>0</v>
      </c>
      <c r="CO85" s="6">
        <v>0</v>
      </c>
      <c r="CP85" s="6">
        <v>0</v>
      </c>
      <c r="CQ85" s="6">
        <v>0</v>
      </c>
      <c r="CR85" s="6">
        <v>0</v>
      </c>
      <c r="CS85" s="6">
        <v>0</v>
      </c>
      <c r="CT85" s="6">
        <v>0</v>
      </c>
      <c r="CU85" s="6">
        <v>0</v>
      </c>
      <c r="CV85" s="6">
        <v>0</v>
      </c>
      <c r="CW85" s="6">
        <v>0</v>
      </c>
      <c r="CX85" s="6">
        <v>0</v>
      </c>
      <c r="CY85" s="6">
        <v>0</v>
      </c>
      <c r="CZ85" s="6">
        <v>0</v>
      </c>
      <c r="DA85" s="6">
        <v>0</v>
      </c>
      <c r="DB85" s="6">
        <v>0</v>
      </c>
      <c r="DC85" s="6">
        <v>0</v>
      </c>
      <c r="DD85" s="6">
        <v>0</v>
      </c>
      <c r="DE85" s="6">
        <v>0</v>
      </c>
      <c r="DF85" s="6">
        <v>0</v>
      </c>
      <c r="DG85" s="6">
        <v>0</v>
      </c>
      <c r="DH85" s="6">
        <v>0</v>
      </c>
      <c r="DI85" s="6">
        <v>0</v>
      </c>
      <c r="DJ85" s="6">
        <v>0</v>
      </c>
      <c r="DK85" s="6">
        <v>0</v>
      </c>
      <c r="DL85" s="6">
        <v>0</v>
      </c>
      <c r="DM85" s="6">
        <v>0</v>
      </c>
      <c r="DN85" s="6">
        <v>0</v>
      </c>
      <c r="DO85" s="6">
        <v>0</v>
      </c>
      <c r="DP85" s="6">
        <v>0</v>
      </c>
      <c r="DQ85" s="6">
        <v>0</v>
      </c>
      <c r="DR85" s="6">
        <v>0</v>
      </c>
      <c r="DS85" s="6">
        <v>0</v>
      </c>
      <c r="DT85" s="6">
        <v>0</v>
      </c>
      <c r="DU85" s="6">
        <v>0</v>
      </c>
      <c r="DV85" s="6">
        <v>0</v>
      </c>
      <c r="DW85" s="6">
        <v>0</v>
      </c>
      <c r="DX85" s="6">
        <v>0</v>
      </c>
      <c r="DY85" s="6">
        <v>0</v>
      </c>
      <c r="DZ85" s="6">
        <v>0</v>
      </c>
      <c r="EA85" s="9">
        <v>0</v>
      </c>
      <c r="EB85" s="9">
        <v>0</v>
      </c>
      <c r="EC85" s="9">
        <v>0</v>
      </c>
      <c r="ED85" s="9">
        <v>0</v>
      </c>
      <c r="EE85" s="9">
        <v>0</v>
      </c>
      <c r="EF85" s="9">
        <v>0</v>
      </c>
      <c r="EG85" s="9">
        <v>0</v>
      </c>
      <c r="EH85" s="9">
        <v>0</v>
      </c>
      <c r="EI85" s="9">
        <v>0</v>
      </c>
      <c r="EJ85" s="9">
        <v>0</v>
      </c>
      <c r="EK85" s="9">
        <v>0</v>
      </c>
      <c r="EL85" s="9">
        <v>0</v>
      </c>
      <c r="EM85" s="9">
        <v>0</v>
      </c>
      <c r="EN85" s="9">
        <v>0</v>
      </c>
      <c r="EO85" s="9">
        <v>0</v>
      </c>
      <c r="EP85" s="9">
        <v>0</v>
      </c>
      <c r="EQ85" s="9">
        <v>0</v>
      </c>
      <c r="ER85" s="9">
        <v>0</v>
      </c>
      <c r="ES85" s="9">
        <v>0</v>
      </c>
      <c r="ET85" s="9">
        <v>0</v>
      </c>
      <c r="EU85" s="9">
        <v>0</v>
      </c>
    </row>
    <row r="86" spans="1:151" x14ac:dyDescent="0.3">
      <c r="A86" s="5" t="s">
        <v>1200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1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6">
        <v>0</v>
      </c>
      <c r="BJ86" s="6">
        <v>0</v>
      </c>
      <c r="BK86" s="6">
        <v>0</v>
      </c>
      <c r="BL86" s="6">
        <v>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BY86" s="6">
        <v>0</v>
      </c>
      <c r="BZ86" s="6">
        <v>0</v>
      </c>
      <c r="CA86" s="6">
        <v>0</v>
      </c>
      <c r="CB86" s="6">
        <v>0</v>
      </c>
      <c r="CC86" s="6">
        <v>0</v>
      </c>
      <c r="CD86" s="6">
        <v>0</v>
      </c>
      <c r="CE86" s="6">
        <v>0</v>
      </c>
      <c r="CF86" s="6">
        <v>0</v>
      </c>
      <c r="CG86" s="6">
        <v>0</v>
      </c>
      <c r="CH86" s="6">
        <v>0</v>
      </c>
      <c r="CI86" s="6">
        <v>0</v>
      </c>
      <c r="CJ86" s="6">
        <v>0</v>
      </c>
      <c r="CK86" s="6">
        <v>0</v>
      </c>
      <c r="CL86" s="6">
        <v>0</v>
      </c>
      <c r="CM86" s="6">
        <v>0</v>
      </c>
      <c r="CN86" s="5">
        <v>0</v>
      </c>
      <c r="CO86" s="6">
        <v>0</v>
      </c>
      <c r="CP86" s="6">
        <v>0</v>
      </c>
      <c r="CQ86" s="6">
        <v>0</v>
      </c>
      <c r="CR86" s="6">
        <v>0</v>
      </c>
      <c r="CS86" s="6">
        <v>0</v>
      </c>
      <c r="CT86" s="6">
        <v>0</v>
      </c>
      <c r="CU86" s="6">
        <v>0</v>
      </c>
      <c r="CV86" s="6">
        <v>0</v>
      </c>
      <c r="CW86" s="6">
        <v>0</v>
      </c>
      <c r="CX86" s="6">
        <v>0</v>
      </c>
      <c r="CY86" s="6">
        <v>0</v>
      </c>
      <c r="CZ86" s="6">
        <v>0</v>
      </c>
      <c r="DA86" s="6">
        <v>0</v>
      </c>
      <c r="DB86" s="6">
        <v>0</v>
      </c>
      <c r="DC86" s="6">
        <v>0</v>
      </c>
      <c r="DD86" s="6">
        <v>0</v>
      </c>
      <c r="DE86" s="6">
        <v>0</v>
      </c>
      <c r="DF86" s="6">
        <v>0</v>
      </c>
      <c r="DG86" s="6">
        <v>0</v>
      </c>
      <c r="DH86" s="6">
        <v>0</v>
      </c>
      <c r="DI86" s="6">
        <v>0</v>
      </c>
      <c r="DJ86" s="6">
        <v>0</v>
      </c>
      <c r="DK86" s="6">
        <v>0</v>
      </c>
      <c r="DL86" s="6">
        <v>0</v>
      </c>
      <c r="DM86" s="6">
        <v>0</v>
      </c>
      <c r="DN86" s="6">
        <v>0</v>
      </c>
      <c r="DO86" s="6">
        <v>0</v>
      </c>
      <c r="DP86" s="6">
        <v>0</v>
      </c>
      <c r="DQ86" s="6">
        <v>0</v>
      </c>
      <c r="DR86" s="6">
        <v>0</v>
      </c>
      <c r="DS86" s="6">
        <v>0</v>
      </c>
      <c r="DT86" s="6">
        <v>0</v>
      </c>
      <c r="DU86" s="6">
        <v>0</v>
      </c>
      <c r="DV86" s="6">
        <v>0</v>
      </c>
      <c r="DW86" s="6">
        <v>0</v>
      </c>
      <c r="DX86" s="6">
        <v>0</v>
      </c>
      <c r="DY86" s="6">
        <v>0</v>
      </c>
      <c r="DZ86" s="6">
        <v>0</v>
      </c>
      <c r="EA86" s="9">
        <v>0</v>
      </c>
      <c r="EB86" s="9">
        <v>0</v>
      </c>
      <c r="EC86" s="9">
        <v>0</v>
      </c>
      <c r="ED86" s="9">
        <v>0</v>
      </c>
      <c r="EE86" s="9">
        <v>0</v>
      </c>
      <c r="EF86" s="9">
        <v>0</v>
      </c>
      <c r="EG86" s="9">
        <v>0</v>
      </c>
      <c r="EH86" s="9">
        <v>0</v>
      </c>
      <c r="EI86" s="9">
        <v>0</v>
      </c>
      <c r="EJ86" s="9">
        <v>0</v>
      </c>
      <c r="EK86" s="9">
        <v>0</v>
      </c>
      <c r="EL86" s="9">
        <v>0</v>
      </c>
      <c r="EM86" s="9">
        <v>0</v>
      </c>
      <c r="EN86" s="9">
        <v>0</v>
      </c>
      <c r="EO86" s="9">
        <v>0</v>
      </c>
      <c r="EP86" s="9">
        <v>0</v>
      </c>
      <c r="EQ86" s="9">
        <v>0</v>
      </c>
      <c r="ER86" s="9">
        <v>0</v>
      </c>
      <c r="ES86" s="9">
        <v>0</v>
      </c>
      <c r="ET86" s="9">
        <v>0</v>
      </c>
      <c r="EU86" s="9">
        <v>0</v>
      </c>
    </row>
    <row r="87" spans="1:151" x14ac:dyDescent="0.3">
      <c r="A87" s="5" t="s">
        <v>1201</v>
      </c>
      <c r="B87" s="6">
        <v>0</v>
      </c>
      <c r="C87" s="6">
        <v>0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1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0</v>
      </c>
      <c r="BI87" s="6">
        <v>0</v>
      </c>
      <c r="BJ87" s="6">
        <v>0</v>
      </c>
      <c r="BK87" s="6">
        <v>0</v>
      </c>
      <c r="BL87" s="6">
        <v>0</v>
      </c>
      <c r="BM87" s="6">
        <v>0</v>
      </c>
      <c r="BN87" s="6">
        <v>0</v>
      </c>
      <c r="BO87" s="6">
        <v>0</v>
      </c>
      <c r="BP87" s="6">
        <v>0</v>
      </c>
      <c r="BQ87" s="6">
        <v>0</v>
      </c>
      <c r="BR87" s="6">
        <v>0</v>
      </c>
      <c r="BS87" s="6">
        <v>0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0</v>
      </c>
      <c r="CA87" s="6">
        <v>0</v>
      </c>
      <c r="CB87" s="6">
        <v>0</v>
      </c>
      <c r="CC87" s="6">
        <v>0</v>
      </c>
      <c r="CD87" s="6">
        <v>0</v>
      </c>
      <c r="CE87" s="6">
        <v>0</v>
      </c>
      <c r="CF87" s="6">
        <v>0</v>
      </c>
      <c r="CG87" s="6">
        <v>0</v>
      </c>
      <c r="CH87" s="6">
        <v>0</v>
      </c>
      <c r="CI87" s="6">
        <v>0</v>
      </c>
      <c r="CJ87" s="6">
        <v>0</v>
      </c>
      <c r="CK87" s="6">
        <v>0</v>
      </c>
      <c r="CL87" s="6">
        <v>0</v>
      </c>
      <c r="CM87" s="6">
        <v>0</v>
      </c>
      <c r="CN87" s="5">
        <v>0</v>
      </c>
      <c r="CO87" s="6">
        <v>0</v>
      </c>
      <c r="CP87" s="6">
        <v>0</v>
      </c>
      <c r="CQ87" s="6">
        <v>1</v>
      </c>
      <c r="CR87" s="6">
        <v>0</v>
      </c>
      <c r="CS87" s="6">
        <v>0</v>
      </c>
      <c r="CT87" s="6">
        <v>0</v>
      </c>
      <c r="CU87" s="6">
        <v>0</v>
      </c>
      <c r="CV87" s="6">
        <v>0</v>
      </c>
      <c r="CW87" s="6">
        <v>1</v>
      </c>
      <c r="CX87" s="6">
        <v>0</v>
      </c>
      <c r="CY87" s="6">
        <v>0</v>
      </c>
      <c r="CZ87" s="6">
        <v>0</v>
      </c>
      <c r="DA87" s="6">
        <v>0</v>
      </c>
      <c r="DB87" s="6">
        <v>1</v>
      </c>
      <c r="DC87" s="6">
        <v>0</v>
      </c>
      <c r="DD87" s="6">
        <v>0</v>
      </c>
      <c r="DE87" s="6">
        <v>0</v>
      </c>
      <c r="DF87" s="6">
        <v>1</v>
      </c>
      <c r="DG87" s="6">
        <v>0</v>
      </c>
      <c r="DH87" s="6">
        <v>0</v>
      </c>
      <c r="DI87" s="6">
        <v>0</v>
      </c>
      <c r="DJ87" s="6">
        <v>1</v>
      </c>
      <c r="DK87" s="6">
        <v>1</v>
      </c>
      <c r="DL87" s="6">
        <v>1</v>
      </c>
      <c r="DM87" s="6">
        <v>1</v>
      </c>
      <c r="DN87" s="6">
        <v>1</v>
      </c>
      <c r="DO87" s="6">
        <v>1</v>
      </c>
      <c r="DP87" s="6">
        <v>0</v>
      </c>
      <c r="DQ87" s="6">
        <v>0</v>
      </c>
      <c r="DR87" s="6">
        <v>1</v>
      </c>
      <c r="DS87" s="6">
        <v>1</v>
      </c>
      <c r="DT87" s="6">
        <v>1</v>
      </c>
      <c r="DU87" s="6">
        <v>1</v>
      </c>
      <c r="DV87" s="6">
        <v>1</v>
      </c>
      <c r="DW87" s="6">
        <v>1</v>
      </c>
      <c r="DX87" s="6">
        <v>1</v>
      </c>
      <c r="DY87" s="6">
        <v>1</v>
      </c>
      <c r="DZ87" s="6">
        <v>1</v>
      </c>
      <c r="EA87" s="9">
        <v>1</v>
      </c>
      <c r="EB87" s="9">
        <v>1</v>
      </c>
      <c r="EC87" s="9">
        <v>0</v>
      </c>
      <c r="ED87" s="9">
        <v>1</v>
      </c>
      <c r="EE87" s="9">
        <v>1</v>
      </c>
      <c r="EF87" s="9">
        <v>1</v>
      </c>
      <c r="EG87" s="9">
        <v>1</v>
      </c>
      <c r="EH87" s="9">
        <v>1</v>
      </c>
      <c r="EI87" s="9">
        <v>0</v>
      </c>
      <c r="EJ87" s="9">
        <v>1</v>
      </c>
      <c r="EK87" s="9">
        <v>1</v>
      </c>
      <c r="EL87" s="9">
        <v>1</v>
      </c>
      <c r="EM87" s="9">
        <v>1</v>
      </c>
      <c r="EN87" s="9">
        <v>0</v>
      </c>
      <c r="EO87" s="9">
        <v>1</v>
      </c>
      <c r="EP87" s="9">
        <v>1</v>
      </c>
      <c r="EQ87" s="9">
        <v>1</v>
      </c>
      <c r="ER87" s="9">
        <v>1</v>
      </c>
      <c r="ES87" s="9">
        <v>1</v>
      </c>
      <c r="ET87" s="9">
        <v>0</v>
      </c>
      <c r="EU87" s="9">
        <v>0</v>
      </c>
    </row>
    <row r="88" spans="1:151" x14ac:dyDescent="0.3">
      <c r="A88" s="5" t="s">
        <v>1202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1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6">
        <v>0</v>
      </c>
      <c r="BJ88" s="6">
        <v>0</v>
      </c>
      <c r="BK88" s="6">
        <v>0</v>
      </c>
      <c r="BL88" s="6">
        <v>0</v>
      </c>
      <c r="BM88" s="6">
        <v>0</v>
      </c>
      <c r="BN88" s="6">
        <v>0</v>
      </c>
      <c r="BO88" s="6">
        <v>0</v>
      </c>
      <c r="BP88" s="6">
        <v>0</v>
      </c>
      <c r="BQ88" s="6">
        <v>1</v>
      </c>
      <c r="BR88" s="6">
        <v>0</v>
      </c>
      <c r="BS88" s="6">
        <v>0</v>
      </c>
      <c r="BT88" s="6">
        <v>0</v>
      </c>
      <c r="BU88" s="6">
        <v>0</v>
      </c>
      <c r="BV88" s="6">
        <v>0</v>
      </c>
      <c r="BW88" s="6">
        <v>0</v>
      </c>
      <c r="BX88" s="6">
        <v>0</v>
      </c>
      <c r="BY88" s="6">
        <v>0</v>
      </c>
      <c r="BZ88" s="6">
        <v>0</v>
      </c>
      <c r="CA88" s="6">
        <v>0</v>
      </c>
      <c r="CB88" s="6">
        <v>0</v>
      </c>
      <c r="CC88" s="6">
        <v>0</v>
      </c>
      <c r="CD88" s="6">
        <v>0</v>
      </c>
      <c r="CE88" s="6">
        <v>0</v>
      </c>
      <c r="CF88" s="6">
        <v>0</v>
      </c>
      <c r="CG88" s="6">
        <v>0</v>
      </c>
      <c r="CH88" s="6">
        <v>0</v>
      </c>
      <c r="CI88" s="6">
        <v>0</v>
      </c>
      <c r="CJ88" s="6">
        <v>0</v>
      </c>
      <c r="CK88" s="6">
        <v>0</v>
      </c>
      <c r="CL88" s="6">
        <v>0</v>
      </c>
      <c r="CM88" s="6">
        <v>0</v>
      </c>
      <c r="CN88" s="5">
        <v>0</v>
      </c>
      <c r="CO88" s="6">
        <v>0</v>
      </c>
      <c r="CP88" s="6">
        <v>0</v>
      </c>
      <c r="CQ88" s="6">
        <v>0</v>
      </c>
      <c r="CR88" s="6">
        <v>0</v>
      </c>
      <c r="CS88" s="6">
        <v>0</v>
      </c>
      <c r="CT88" s="6">
        <v>0</v>
      </c>
      <c r="CU88" s="6">
        <v>0</v>
      </c>
      <c r="CV88" s="6">
        <v>0</v>
      </c>
      <c r="CW88" s="6">
        <v>0</v>
      </c>
      <c r="CX88" s="6">
        <v>0</v>
      </c>
      <c r="CY88" s="6">
        <v>0</v>
      </c>
      <c r="CZ88" s="6">
        <v>0</v>
      </c>
      <c r="DA88" s="6">
        <v>0</v>
      </c>
      <c r="DB88" s="6">
        <v>0</v>
      </c>
      <c r="DC88" s="6">
        <v>0</v>
      </c>
      <c r="DD88" s="6">
        <v>0</v>
      </c>
      <c r="DE88" s="6">
        <v>0</v>
      </c>
      <c r="DF88" s="6">
        <v>0</v>
      </c>
      <c r="DG88" s="6">
        <v>0</v>
      </c>
      <c r="DH88" s="6">
        <v>0</v>
      </c>
      <c r="DI88" s="6">
        <v>0</v>
      </c>
      <c r="DJ88" s="6">
        <v>0</v>
      </c>
      <c r="DK88" s="6">
        <v>0</v>
      </c>
      <c r="DL88" s="6">
        <v>0</v>
      </c>
      <c r="DM88" s="6">
        <v>0</v>
      </c>
      <c r="DN88" s="6">
        <v>0</v>
      </c>
      <c r="DO88" s="6">
        <v>0</v>
      </c>
      <c r="DP88" s="6">
        <v>0</v>
      </c>
      <c r="DQ88" s="6">
        <v>0</v>
      </c>
      <c r="DR88" s="6">
        <v>0</v>
      </c>
      <c r="DS88" s="6">
        <v>0</v>
      </c>
      <c r="DT88" s="6">
        <v>0</v>
      </c>
      <c r="DU88" s="6">
        <v>0</v>
      </c>
      <c r="DV88" s="6">
        <v>0</v>
      </c>
      <c r="DW88" s="6">
        <v>0</v>
      </c>
      <c r="DX88" s="6">
        <v>0</v>
      </c>
      <c r="DY88" s="6">
        <v>0</v>
      </c>
      <c r="DZ88" s="6">
        <v>0</v>
      </c>
      <c r="EA88" s="9">
        <v>0</v>
      </c>
      <c r="EB88" s="9">
        <v>0</v>
      </c>
      <c r="EC88" s="9">
        <v>0</v>
      </c>
      <c r="ED88" s="9">
        <v>0</v>
      </c>
      <c r="EE88" s="9">
        <v>0</v>
      </c>
      <c r="EF88" s="9">
        <v>0</v>
      </c>
      <c r="EG88" s="9">
        <v>0</v>
      </c>
      <c r="EH88" s="9">
        <v>0</v>
      </c>
      <c r="EI88" s="9">
        <v>0</v>
      </c>
      <c r="EJ88" s="9">
        <v>0</v>
      </c>
      <c r="EK88" s="9">
        <v>0</v>
      </c>
      <c r="EL88" s="9">
        <v>0</v>
      </c>
      <c r="EM88" s="9">
        <v>0</v>
      </c>
      <c r="EN88" s="9">
        <v>0</v>
      </c>
      <c r="EO88" s="9">
        <v>0</v>
      </c>
      <c r="EP88" s="9">
        <v>0</v>
      </c>
      <c r="EQ88" s="9">
        <v>0</v>
      </c>
      <c r="ER88" s="9">
        <v>0</v>
      </c>
      <c r="ES88" s="9">
        <v>0</v>
      </c>
      <c r="ET88" s="9">
        <v>0</v>
      </c>
      <c r="EU88" s="9">
        <v>0</v>
      </c>
    </row>
    <row r="89" spans="1:151" x14ac:dyDescent="0.3">
      <c r="A89" s="5" t="s">
        <v>1203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1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0</v>
      </c>
      <c r="BK89" s="6">
        <v>0</v>
      </c>
      <c r="BL89" s="6">
        <v>0</v>
      </c>
      <c r="BM89" s="6">
        <v>0</v>
      </c>
      <c r="BN89" s="6">
        <v>0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0</v>
      </c>
      <c r="CD89" s="6">
        <v>0</v>
      </c>
      <c r="CE89" s="6">
        <v>0</v>
      </c>
      <c r="CF89" s="6">
        <v>0</v>
      </c>
      <c r="CG89" s="6">
        <v>0</v>
      </c>
      <c r="CH89" s="6">
        <v>0</v>
      </c>
      <c r="CI89" s="6">
        <v>0</v>
      </c>
      <c r="CJ89" s="6">
        <v>0</v>
      </c>
      <c r="CK89" s="6">
        <v>0</v>
      </c>
      <c r="CL89" s="6">
        <v>0</v>
      </c>
      <c r="CM89" s="6">
        <v>0</v>
      </c>
      <c r="CN89" s="5">
        <v>0</v>
      </c>
      <c r="CO89" s="6">
        <v>0</v>
      </c>
      <c r="CP89" s="6">
        <v>0</v>
      </c>
      <c r="CQ89" s="6">
        <v>0</v>
      </c>
      <c r="CR89" s="6">
        <v>1</v>
      </c>
      <c r="CS89" s="6">
        <v>0</v>
      </c>
      <c r="CT89" s="6">
        <v>0</v>
      </c>
      <c r="CU89" s="6">
        <v>0</v>
      </c>
      <c r="CV89" s="6">
        <v>0</v>
      </c>
      <c r="CW89" s="6">
        <v>0</v>
      </c>
      <c r="CX89" s="6">
        <v>1</v>
      </c>
      <c r="CY89" s="6">
        <v>0</v>
      </c>
      <c r="CZ89" s="6">
        <v>0</v>
      </c>
      <c r="DA89" s="6">
        <v>0</v>
      </c>
      <c r="DB89" s="6">
        <v>0</v>
      </c>
      <c r="DC89" s="6">
        <v>1</v>
      </c>
      <c r="DD89" s="6">
        <v>0</v>
      </c>
      <c r="DE89" s="6">
        <v>0</v>
      </c>
      <c r="DF89" s="6">
        <v>0</v>
      </c>
      <c r="DG89" s="6">
        <v>1</v>
      </c>
      <c r="DH89" s="6">
        <v>0</v>
      </c>
      <c r="DI89" s="6">
        <v>0</v>
      </c>
      <c r="DJ89" s="6">
        <v>1</v>
      </c>
      <c r="DK89" s="6">
        <v>0</v>
      </c>
      <c r="DL89" s="6">
        <v>0</v>
      </c>
      <c r="DM89" s="6">
        <v>1</v>
      </c>
      <c r="DN89" s="6">
        <v>1</v>
      </c>
      <c r="DO89" s="6">
        <v>1</v>
      </c>
      <c r="DP89" s="6">
        <v>0</v>
      </c>
      <c r="DQ89" s="6">
        <v>0</v>
      </c>
      <c r="DR89" s="6">
        <v>1</v>
      </c>
      <c r="DS89" s="6">
        <v>0</v>
      </c>
      <c r="DT89" s="6">
        <v>0</v>
      </c>
      <c r="DU89" s="6">
        <v>1</v>
      </c>
      <c r="DV89" s="6">
        <v>1</v>
      </c>
      <c r="DW89" s="6">
        <v>1</v>
      </c>
      <c r="DX89" s="6">
        <v>1</v>
      </c>
      <c r="DY89" s="6">
        <v>1</v>
      </c>
      <c r="DZ89" s="6">
        <v>1</v>
      </c>
      <c r="EA89" s="9">
        <v>1</v>
      </c>
      <c r="EB89" s="9">
        <v>1</v>
      </c>
      <c r="EC89" s="9">
        <v>1</v>
      </c>
      <c r="ED89" s="9">
        <v>0</v>
      </c>
      <c r="EE89" s="9">
        <v>0</v>
      </c>
      <c r="EF89" s="9">
        <v>0</v>
      </c>
      <c r="EG89" s="9">
        <v>0</v>
      </c>
      <c r="EH89" s="9">
        <v>0</v>
      </c>
      <c r="EI89" s="9">
        <v>0</v>
      </c>
      <c r="EJ89" s="9">
        <v>1</v>
      </c>
      <c r="EK89" s="9">
        <v>1</v>
      </c>
      <c r="EL89" s="9">
        <v>1</v>
      </c>
      <c r="EM89" s="9">
        <v>1</v>
      </c>
      <c r="EN89" s="9">
        <v>1</v>
      </c>
      <c r="EO89" s="9">
        <v>0</v>
      </c>
      <c r="EP89" s="9">
        <v>1</v>
      </c>
      <c r="EQ89" s="9">
        <v>1</v>
      </c>
      <c r="ER89" s="9">
        <v>1</v>
      </c>
      <c r="ES89" s="9">
        <v>1</v>
      </c>
      <c r="ET89" s="9">
        <v>1</v>
      </c>
      <c r="EU89" s="9">
        <v>0</v>
      </c>
    </row>
    <row r="90" spans="1:151" x14ac:dyDescent="0.3">
      <c r="A90" s="5" t="s">
        <v>1204</v>
      </c>
      <c r="B90" s="6">
        <v>0</v>
      </c>
      <c r="C90" s="6">
        <v>0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1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0</v>
      </c>
      <c r="BI90" s="6">
        <v>0</v>
      </c>
      <c r="BJ90" s="6">
        <v>0</v>
      </c>
      <c r="BK90" s="6">
        <v>0</v>
      </c>
      <c r="BL90" s="6">
        <v>0</v>
      </c>
      <c r="BM90" s="6">
        <v>0</v>
      </c>
      <c r="BN90" s="6">
        <v>0</v>
      </c>
      <c r="BO90" s="6">
        <v>0</v>
      </c>
      <c r="BP90" s="6">
        <v>0</v>
      </c>
      <c r="BQ90" s="6">
        <v>0</v>
      </c>
      <c r="BR90" s="6">
        <v>0</v>
      </c>
      <c r="BS90" s="6">
        <v>0</v>
      </c>
      <c r="BT90" s="6">
        <v>0</v>
      </c>
      <c r="BU90" s="6">
        <v>1</v>
      </c>
      <c r="BV90" s="6">
        <v>0</v>
      </c>
      <c r="BW90" s="6">
        <v>0</v>
      </c>
      <c r="BX90" s="6">
        <v>0</v>
      </c>
      <c r="BY90" s="6">
        <v>0</v>
      </c>
      <c r="BZ90" s="6">
        <v>0</v>
      </c>
      <c r="CA90" s="6">
        <v>0</v>
      </c>
      <c r="CB90" s="6">
        <v>0</v>
      </c>
      <c r="CC90" s="6">
        <v>0</v>
      </c>
      <c r="CD90" s="6">
        <v>0</v>
      </c>
      <c r="CE90" s="6">
        <v>0</v>
      </c>
      <c r="CF90" s="6">
        <v>1</v>
      </c>
      <c r="CG90" s="6">
        <v>0</v>
      </c>
      <c r="CH90" s="6">
        <v>0</v>
      </c>
      <c r="CI90" s="6">
        <v>0</v>
      </c>
      <c r="CJ90" s="6">
        <v>0</v>
      </c>
      <c r="CK90" s="6">
        <v>0</v>
      </c>
      <c r="CL90" s="6">
        <v>0</v>
      </c>
      <c r="CM90" s="6">
        <v>0</v>
      </c>
      <c r="CN90" s="5">
        <v>0</v>
      </c>
      <c r="CO90" s="6">
        <v>0</v>
      </c>
      <c r="CP90" s="6">
        <v>0</v>
      </c>
      <c r="CQ90" s="6">
        <v>0</v>
      </c>
      <c r="CR90" s="6">
        <v>0</v>
      </c>
      <c r="CS90" s="6">
        <v>0</v>
      </c>
      <c r="CT90" s="6">
        <v>0</v>
      </c>
      <c r="CU90" s="6">
        <v>0</v>
      </c>
      <c r="CV90" s="6">
        <v>0</v>
      </c>
      <c r="CW90" s="6">
        <v>0</v>
      </c>
      <c r="CX90" s="6">
        <v>0</v>
      </c>
      <c r="CY90" s="6">
        <v>0</v>
      </c>
      <c r="CZ90" s="6">
        <v>0</v>
      </c>
      <c r="DA90" s="6">
        <v>0</v>
      </c>
      <c r="DB90" s="6">
        <v>0</v>
      </c>
      <c r="DC90" s="6">
        <v>0</v>
      </c>
      <c r="DD90" s="6">
        <v>0</v>
      </c>
      <c r="DE90" s="6">
        <v>0</v>
      </c>
      <c r="DF90" s="6">
        <v>0</v>
      </c>
      <c r="DG90" s="6">
        <v>0</v>
      </c>
      <c r="DH90" s="6">
        <v>0</v>
      </c>
      <c r="DI90" s="6">
        <v>0</v>
      </c>
      <c r="DJ90" s="6">
        <v>0</v>
      </c>
      <c r="DK90" s="6">
        <v>0</v>
      </c>
      <c r="DL90" s="6">
        <v>0</v>
      </c>
      <c r="DM90" s="6">
        <v>0</v>
      </c>
      <c r="DN90" s="6">
        <v>0</v>
      </c>
      <c r="DO90" s="6">
        <v>0</v>
      </c>
      <c r="DP90" s="6">
        <v>0</v>
      </c>
      <c r="DQ90" s="6">
        <v>0</v>
      </c>
      <c r="DR90" s="6">
        <v>0</v>
      </c>
      <c r="DS90" s="6">
        <v>0</v>
      </c>
      <c r="DT90" s="6">
        <v>0</v>
      </c>
      <c r="DU90" s="6">
        <v>0</v>
      </c>
      <c r="DV90" s="6">
        <v>0</v>
      </c>
      <c r="DW90" s="6">
        <v>0</v>
      </c>
      <c r="DX90" s="6">
        <v>0</v>
      </c>
      <c r="DY90" s="6">
        <v>0</v>
      </c>
      <c r="DZ90" s="6">
        <v>0</v>
      </c>
      <c r="EA90" s="9">
        <v>0</v>
      </c>
      <c r="EB90" s="9">
        <v>0</v>
      </c>
      <c r="EC90" s="9">
        <v>0</v>
      </c>
      <c r="ED90" s="9">
        <v>0</v>
      </c>
      <c r="EE90" s="9">
        <v>0</v>
      </c>
      <c r="EF90" s="9">
        <v>0</v>
      </c>
      <c r="EG90" s="9">
        <v>0</v>
      </c>
      <c r="EH90" s="9">
        <v>0</v>
      </c>
      <c r="EI90" s="9">
        <v>0</v>
      </c>
      <c r="EJ90" s="9">
        <v>0</v>
      </c>
      <c r="EK90" s="9">
        <v>0</v>
      </c>
      <c r="EL90" s="9">
        <v>0</v>
      </c>
      <c r="EM90" s="9">
        <v>0</v>
      </c>
      <c r="EN90" s="9">
        <v>0</v>
      </c>
      <c r="EO90" s="9">
        <v>0</v>
      </c>
      <c r="EP90" s="9">
        <v>0</v>
      </c>
      <c r="EQ90" s="9">
        <v>0</v>
      </c>
      <c r="ER90" s="9">
        <v>0</v>
      </c>
      <c r="ES90" s="9">
        <v>0</v>
      </c>
      <c r="ET90" s="9">
        <v>0</v>
      </c>
      <c r="EU90" s="9">
        <v>0</v>
      </c>
    </row>
    <row r="91" spans="1:151" x14ac:dyDescent="0.3">
      <c r="A91" s="5" t="s">
        <v>1205</v>
      </c>
      <c r="B91" s="6">
        <v>0</v>
      </c>
      <c r="C91" s="6">
        <v>0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1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0</v>
      </c>
      <c r="BP91" s="6">
        <v>0</v>
      </c>
      <c r="BQ91" s="6">
        <v>0</v>
      </c>
      <c r="BR91" s="6">
        <v>0</v>
      </c>
      <c r="BS91" s="6">
        <v>0</v>
      </c>
      <c r="BT91" s="6">
        <v>0</v>
      </c>
      <c r="BU91" s="6">
        <v>0</v>
      </c>
      <c r="BV91" s="6">
        <v>0</v>
      </c>
      <c r="BW91" s="6">
        <v>0</v>
      </c>
      <c r="BX91" s="6">
        <v>0</v>
      </c>
      <c r="BY91" s="6">
        <v>0</v>
      </c>
      <c r="BZ91" s="6">
        <v>0</v>
      </c>
      <c r="CA91" s="6">
        <v>0</v>
      </c>
      <c r="CB91" s="6">
        <v>0</v>
      </c>
      <c r="CC91" s="6">
        <v>0</v>
      </c>
      <c r="CD91" s="6">
        <v>0</v>
      </c>
      <c r="CE91" s="6">
        <v>0</v>
      </c>
      <c r="CF91" s="6">
        <v>0</v>
      </c>
      <c r="CG91" s="6">
        <v>0</v>
      </c>
      <c r="CH91" s="6">
        <v>0</v>
      </c>
      <c r="CI91" s="6">
        <v>0</v>
      </c>
      <c r="CJ91" s="6">
        <v>0</v>
      </c>
      <c r="CK91" s="6">
        <v>0</v>
      </c>
      <c r="CL91" s="6">
        <v>0</v>
      </c>
      <c r="CM91" s="6">
        <v>0</v>
      </c>
      <c r="CN91" s="5">
        <v>0</v>
      </c>
      <c r="CO91" s="6">
        <v>0</v>
      </c>
      <c r="CP91" s="6">
        <v>0</v>
      </c>
      <c r="CQ91" s="6">
        <v>0</v>
      </c>
      <c r="CR91" s="6">
        <v>0</v>
      </c>
      <c r="CS91" s="6">
        <v>0</v>
      </c>
      <c r="CT91" s="6">
        <v>0</v>
      </c>
      <c r="CU91" s="6">
        <v>0</v>
      </c>
      <c r="CV91" s="6">
        <v>0</v>
      </c>
      <c r="CW91" s="6">
        <v>0</v>
      </c>
      <c r="CX91" s="6">
        <v>0</v>
      </c>
      <c r="CY91" s="6">
        <v>0</v>
      </c>
      <c r="CZ91" s="6">
        <v>0</v>
      </c>
      <c r="DA91" s="6">
        <v>0</v>
      </c>
      <c r="DB91" s="6">
        <v>0</v>
      </c>
      <c r="DC91" s="6">
        <v>0</v>
      </c>
      <c r="DD91" s="6">
        <v>0</v>
      </c>
      <c r="DE91" s="6">
        <v>0</v>
      </c>
      <c r="DF91" s="6">
        <v>0</v>
      </c>
      <c r="DG91" s="6">
        <v>0</v>
      </c>
      <c r="DH91" s="6">
        <v>0</v>
      </c>
      <c r="DI91" s="6">
        <v>0</v>
      </c>
      <c r="DJ91" s="6">
        <v>0</v>
      </c>
      <c r="DK91" s="6">
        <v>0</v>
      </c>
      <c r="DL91" s="6">
        <v>0</v>
      </c>
      <c r="DM91" s="6">
        <v>0</v>
      </c>
      <c r="DN91" s="6">
        <v>0</v>
      </c>
      <c r="DO91" s="6">
        <v>0</v>
      </c>
      <c r="DP91" s="6">
        <v>0</v>
      </c>
      <c r="DQ91" s="6">
        <v>0</v>
      </c>
      <c r="DR91" s="6">
        <v>0</v>
      </c>
      <c r="DS91" s="6">
        <v>0</v>
      </c>
      <c r="DT91" s="6">
        <v>0</v>
      </c>
      <c r="DU91" s="6">
        <v>0</v>
      </c>
      <c r="DV91" s="6">
        <v>0</v>
      </c>
      <c r="DW91" s="6">
        <v>0</v>
      </c>
      <c r="DX91" s="6">
        <v>0</v>
      </c>
      <c r="DY91" s="6">
        <v>0</v>
      </c>
      <c r="DZ91" s="6">
        <v>0</v>
      </c>
      <c r="EA91" s="9">
        <v>0</v>
      </c>
      <c r="EB91" s="9">
        <v>0</v>
      </c>
      <c r="EC91" s="9">
        <v>0</v>
      </c>
      <c r="ED91" s="9">
        <v>0</v>
      </c>
      <c r="EE91" s="9">
        <v>0</v>
      </c>
      <c r="EF91" s="9">
        <v>0</v>
      </c>
      <c r="EG91" s="9">
        <v>0</v>
      </c>
      <c r="EH91" s="9">
        <v>0</v>
      </c>
      <c r="EI91" s="9">
        <v>0</v>
      </c>
      <c r="EJ91" s="9">
        <v>0</v>
      </c>
      <c r="EK91" s="9">
        <v>0</v>
      </c>
      <c r="EL91" s="9">
        <v>0</v>
      </c>
      <c r="EM91" s="9">
        <v>0</v>
      </c>
      <c r="EN91" s="9">
        <v>0</v>
      </c>
      <c r="EO91" s="9">
        <v>0</v>
      </c>
      <c r="EP91" s="9">
        <v>0</v>
      </c>
      <c r="EQ91" s="9">
        <v>0</v>
      </c>
      <c r="ER91" s="9">
        <v>0</v>
      </c>
      <c r="ES91" s="9">
        <v>0</v>
      </c>
      <c r="ET91" s="9">
        <v>0</v>
      </c>
      <c r="EU91" s="9">
        <v>0</v>
      </c>
    </row>
    <row r="92" spans="1:151" x14ac:dyDescent="0.3">
      <c r="A92" s="5" t="s">
        <v>1206</v>
      </c>
      <c r="B92" s="6">
        <v>0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1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6">
        <v>0</v>
      </c>
      <c r="BC92" s="6">
        <v>0</v>
      </c>
      <c r="BD92" s="6">
        <v>0</v>
      </c>
      <c r="BE92" s="6">
        <v>0</v>
      </c>
      <c r="BF92" s="6">
        <v>0</v>
      </c>
      <c r="BG92" s="6">
        <v>0</v>
      </c>
      <c r="BH92" s="6">
        <v>0</v>
      </c>
      <c r="BI92" s="6">
        <v>0</v>
      </c>
      <c r="BJ92" s="6">
        <v>0</v>
      </c>
      <c r="BK92" s="6">
        <v>0</v>
      </c>
      <c r="BL92" s="6">
        <v>0</v>
      </c>
      <c r="BM92" s="6">
        <v>0</v>
      </c>
      <c r="BN92" s="6">
        <v>0</v>
      </c>
      <c r="BO92" s="6">
        <v>0</v>
      </c>
      <c r="BP92" s="6">
        <v>0</v>
      </c>
      <c r="BQ92" s="6">
        <v>0</v>
      </c>
      <c r="BR92" s="6">
        <v>0</v>
      </c>
      <c r="BS92" s="6">
        <v>0</v>
      </c>
      <c r="BT92" s="6">
        <v>0</v>
      </c>
      <c r="BU92" s="6">
        <v>0</v>
      </c>
      <c r="BV92" s="6">
        <v>0</v>
      </c>
      <c r="BW92" s="6">
        <v>0</v>
      </c>
      <c r="BX92" s="6">
        <v>1</v>
      </c>
      <c r="BY92" s="6">
        <v>0</v>
      </c>
      <c r="BZ92" s="6">
        <v>0</v>
      </c>
      <c r="CA92" s="6">
        <v>0</v>
      </c>
      <c r="CB92" s="6">
        <v>0</v>
      </c>
      <c r="CC92" s="6">
        <v>0</v>
      </c>
      <c r="CD92" s="6">
        <v>0</v>
      </c>
      <c r="CE92" s="6">
        <v>0</v>
      </c>
      <c r="CF92" s="6">
        <v>0</v>
      </c>
      <c r="CG92" s="6">
        <v>0</v>
      </c>
      <c r="CH92" s="6">
        <v>0</v>
      </c>
      <c r="CI92" s="6">
        <v>0</v>
      </c>
      <c r="CJ92" s="6">
        <v>0</v>
      </c>
      <c r="CK92" s="6">
        <v>0</v>
      </c>
      <c r="CL92" s="6">
        <v>0</v>
      </c>
      <c r="CM92" s="6">
        <v>0</v>
      </c>
      <c r="CN92" s="5">
        <v>0</v>
      </c>
      <c r="CO92" s="6">
        <v>0</v>
      </c>
      <c r="CP92" s="6">
        <v>0</v>
      </c>
      <c r="CQ92" s="6">
        <v>0</v>
      </c>
      <c r="CR92" s="6">
        <v>0</v>
      </c>
      <c r="CS92" s="6">
        <v>0</v>
      </c>
      <c r="CT92" s="6">
        <v>0</v>
      </c>
      <c r="CU92" s="6">
        <v>0</v>
      </c>
      <c r="CV92" s="6">
        <v>0</v>
      </c>
      <c r="CW92" s="6">
        <v>0</v>
      </c>
      <c r="CX92" s="6">
        <v>0</v>
      </c>
      <c r="CY92" s="6">
        <v>0</v>
      </c>
      <c r="CZ92" s="6">
        <v>0</v>
      </c>
      <c r="DA92" s="6">
        <v>0</v>
      </c>
      <c r="DB92" s="6">
        <v>0</v>
      </c>
      <c r="DC92" s="6">
        <v>0</v>
      </c>
      <c r="DD92" s="6">
        <v>0</v>
      </c>
      <c r="DE92" s="6">
        <v>0</v>
      </c>
      <c r="DF92" s="6">
        <v>0</v>
      </c>
      <c r="DG92" s="6">
        <v>0</v>
      </c>
      <c r="DH92" s="6">
        <v>0</v>
      </c>
      <c r="DI92" s="6">
        <v>0</v>
      </c>
      <c r="DJ92" s="6">
        <v>0</v>
      </c>
      <c r="DK92" s="6">
        <v>0</v>
      </c>
      <c r="DL92" s="6">
        <v>0</v>
      </c>
      <c r="DM92" s="6">
        <v>0</v>
      </c>
      <c r="DN92" s="6">
        <v>0</v>
      </c>
      <c r="DO92" s="6">
        <v>0</v>
      </c>
      <c r="DP92" s="6">
        <v>0</v>
      </c>
      <c r="DQ92" s="6">
        <v>0</v>
      </c>
      <c r="DR92" s="6">
        <v>0</v>
      </c>
      <c r="DS92" s="6">
        <v>0</v>
      </c>
      <c r="DT92" s="6">
        <v>0</v>
      </c>
      <c r="DU92" s="6">
        <v>0</v>
      </c>
      <c r="DV92" s="6">
        <v>0</v>
      </c>
      <c r="DW92" s="6">
        <v>0</v>
      </c>
      <c r="DX92" s="6">
        <v>0</v>
      </c>
      <c r="DY92" s="6">
        <v>0</v>
      </c>
      <c r="DZ92" s="6">
        <v>0</v>
      </c>
      <c r="EA92" s="9">
        <v>0</v>
      </c>
      <c r="EB92" s="9">
        <v>0</v>
      </c>
      <c r="EC92" s="9">
        <v>0</v>
      </c>
      <c r="ED92" s="9">
        <v>0</v>
      </c>
      <c r="EE92" s="9">
        <v>0</v>
      </c>
      <c r="EF92" s="9">
        <v>0</v>
      </c>
      <c r="EG92" s="9">
        <v>0</v>
      </c>
      <c r="EH92" s="9">
        <v>0</v>
      </c>
      <c r="EI92" s="9">
        <v>0</v>
      </c>
      <c r="EJ92" s="9">
        <v>0</v>
      </c>
      <c r="EK92" s="9">
        <v>0</v>
      </c>
      <c r="EL92" s="9">
        <v>0</v>
      </c>
      <c r="EM92" s="9">
        <v>0</v>
      </c>
      <c r="EN92" s="9">
        <v>0</v>
      </c>
      <c r="EO92" s="9">
        <v>0</v>
      </c>
      <c r="EP92" s="9">
        <v>0</v>
      </c>
      <c r="EQ92" s="9">
        <v>0</v>
      </c>
      <c r="ER92" s="9">
        <v>0</v>
      </c>
      <c r="ES92" s="9">
        <v>0</v>
      </c>
      <c r="ET92" s="9">
        <v>0</v>
      </c>
      <c r="EU92" s="9">
        <v>0</v>
      </c>
    </row>
    <row r="93" spans="1:151" x14ac:dyDescent="0.3">
      <c r="A93" s="5" t="s">
        <v>1207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1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0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  <c r="BK93" s="6">
        <v>0</v>
      </c>
      <c r="BL93" s="6">
        <v>0</v>
      </c>
      <c r="BM93" s="6">
        <v>0</v>
      </c>
      <c r="BN93" s="6">
        <v>0</v>
      </c>
      <c r="BO93" s="6">
        <v>0</v>
      </c>
      <c r="BP93" s="6">
        <v>0</v>
      </c>
      <c r="BQ93" s="6">
        <v>0</v>
      </c>
      <c r="BR93" s="6">
        <v>0</v>
      </c>
      <c r="BS93" s="6">
        <v>0</v>
      </c>
      <c r="BT93" s="6">
        <v>0</v>
      </c>
      <c r="BU93" s="6">
        <v>0</v>
      </c>
      <c r="BV93" s="6">
        <v>0</v>
      </c>
      <c r="BW93" s="6">
        <v>0</v>
      </c>
      <c r="BX93" s="6">
        <v>0</v>
      </c>
      <c r="BY93" s="6">
        <v>0</v>
      </c>
      <c r="BZ93" s="6">
        <v>0</v>
      </c>
      <c r="CA93" s="6">
        <v>0</v>
      </c>
      <c r="CB93" s="6">
        <v>0</v>
      </c>
      <c r="CC93" s="6">
        <v>0</v>
      </c>
      <c r="CD93" s="6">
        <v>0</v>
      </c>
      <c r="CE93" s="6">
        <v>0</v>
      </c>
      <c r="CF93" s="6">
        <v>0</v>
      </c>
      <c r="CG93" s="6">
        <v>0</v>
      </c>
      <c r="CH93" s="6">
        <v>0</v>
      </c>
      <c r="CI93" s="6">
        <v>0</v>
      </c>
      <c r="CJ93" s="6">
        <v>0</v>
      </c>
      <c r="CK93" s="6">
        <v>0</v>
      </c>
      <c r="CL93" s="6">
        <v>0</v>
      </c>
      <c r="CM93" s="6">
        <v>0</v>
      </c>
      <c r="CN93" s="5">
        <v>0</v>
      </c>
      <c r="CO93" s="6">
        <v>0</v>
      </c>
      <c r="CP93" s="6">
        <v>0</v>
      </c>
      <c r="CQ93" s="6">
        <v>0</v>
      </c>
      <c r="CR93" s="6">
        <v>0</v>
      </c>
      <c r="CS93" s="6">
        <v>0</v>
      </c>
      <c r="CT93" s="6">
        <v>0</v>
      </c>
      <c r="CU93" s="6">
        <v>0</v>
      </c>
      <c r="CV93" s="6">
        <v>0</v>
      </c>
      <c r="CW93" s="6">
        <v>0</v>
      </c>
      <c r="CX93" s="6">
        <v>0</v>
      </c>
      <c r="CY93" s="6">
        <v>0</v>
      </c>
      <c r="CZ93" s="6">
        <v>0</v>
      </c>
      <c r="DA93" s="6">
        <v>0</v>
      </c>
      <c r="DB93" s="6">
        <v>0</v>
      </c>
      <c r="DC93" s="6">
        <v>0</v>
      </c>
      <c r="DD93" s="6">
        <v>0</v>
      </c>
      <c r="DE93" s="6">
        <v>0</v>
      </c>
      <c r="DF93" s="6">
        <v>0</v>
      </c>
      <c r="DG93" s="6">
        <v>0</v>
      </c>
      <c r="DH93" s="6">
        <v>0</v>
      </c>
      <c r="DI93" s="6">
        <v>0</v>
      </c>
      <c r="DJ93" s="6">
        <v>0</v>
      </c>
      <c r="DK93" s="6">
        <v>0</v>
      </c>
      <c r="DL93" s="6">
        <v>0</v>
      </c>
      <c r="DM93" s="6">
        <v>0</v>
      </c>
      <c r="DN93" s="6">
        <v>0</v>
      </c>
      <c r="DO93" s="6">
        <v>0</v>
      </c>
      <c r="DP93" s="6">
        <v>0</v>
      </c>
      <c r="DQ93" s="6">
        <v>0</v>
      </c>
      <c r="DR93" s="6">
        <v>0</v>
      </c>
      <c r="DS93" s="6">
        <v>0</v>
      </c>
      <c r="DT93" s="6">
        <v>0</v>
      </c>
      <c r="DU93" s="6">
        <v>0</v>
      </c>
      <c r="DV93" s="6">
        <v>0</v>
      </c>
      <c r="DW93" s="6">
        <v>0</v>
      </c>
      <c r="DX93" s="6">
        <v>0</v>
      </c>
      <c r="DY93" s="6">
        <v>0</v>
      </c>
      <c r="DZ93" s="6">
        <v>0</v>
      </c>
      <c r="EA93" s="9">
        <v>0</v>
      </c>
      <c r="EB93" s="9">
        <v>0</v>
      </c>
      <c r="EC93" s="9">
        <v>0</v>
      </c>
      <c r="ED93" s="9">
        <v>0</v>
      </c>
      <c r="EE93" s="9">
        <v>0</v>
      </c>
      <c r="EF93" s="9">
        <v>0</v>
      </c>
      <c r="EG93" s="9">
        <v>0</v>
      </c>
      <c r="EH93" s="9">
        <v>0</v>
      </c>
      <c r="EI93" s="9">
        <v>0</v>
      </c>
      <c r="EJ93" s="9">
        <v>0</v>
      </c>
      <c r="EK93" s="9">
        <v>0</v>
      </c>
      <c r="EL93" s="9">
        <v>0</v>
      </c>
      <c r="EM93" s="9">
        <v>0</v>
      </c>
      <c r="EN93" s="9">
        <v>0</v>
      </c>
      <c r="EO93" s="9">
        <v>0</v>
      </c>
      <c r="EP93" s="9">
        <v>0</v>
      </c>
      <c r="EQ93" s="9">
        <v>0</v>
      </c>
      <c r="ER93" s="9">
        <v>0</v>
      </c>
      <c r="ES93" s="9">
        <v>0</v>
      </c>
      <c r="ET93" s="9">
        <v>0</v>
      </c>
      <c r="EU93" s="9">
        <v>0</v>
      </c>
    </row>
    <row r="94" spans="1:151" x14ac:dyDescent="0.3">
      <c r="A94" s="5" t="s">
        <v>1208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1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6">
        <v>0</v>
      </c>
      <c r="BC94" s="6">
        <v>0</v>
      </c>
      <c r="BD94" s="6">
        <v>0</v>
      </c>
      <c r="BE94" s="6">
        <v>0</v>
      </c>
      <c r="BF94" s="6">
        <v>0</v>
      </c>
      <c r="BG94" s="6">
        <v>0</v>
      </c>
      <c r="BH94" s="6">
        <v>0</v>
      </c>
      <c r="BI94" s="6">
        <v>0</v>
      </c>
      <c r="BJ94" s="6">
        <v>0</v>
      </c>
      <c r="BK94" s="6">
        <v>0</v>
      </c>
      <c r="BL94" s="6">
        <v>0</v>
      </c>
      <c r="BM94" s="6">
        <v>0</v>
      </c>
      <c r="BN94" s="6">
        <v>0</v>
      </c>
      <c r="BO94" s="6">
        <v>0</v>
      </c>
      <c r="BP94" s="6">
        <v>0</v>
      </c>
      <c r="BQ94" s="6">
        <v>0</v>
      </c>
      <c r="BR94" s="6">
        <v>0</v>
      </c>
      <c r="BS94" s="6">
        <v>0</v>
      </c>
      <c r="BT94" s="6">
        <v>0</v>
      </c>
      <c r="BU94" s="6">
        <v>0</v>
      </c>
      <c r="BV94" s="6">
        <v>0</v>
      </c>
      <c r="BW94" s="6">
        <v>0</v>
      </c>
      <c r="BX94" s="6">
        <v>0</v>
      </c>
      <c r="BY94" s="6">
        <v>0</v>
      </c>
      <c r="BZ94" s="6">
        <v>0</v>
      </c>
      <c r="CA94" s="6">
        <v>0</v>
      </c>
      <c r="CB94" s="6">
        <v>0</v>
      </c>
      <c r="CC94" s="6">
        <v>0</v>
      </c>
      <c r="CD94" s="6">
        <v>0</v>
      </c>
      <c r="CE94" s="6">
        <v>0</v>
      </c>
      <c r="CF94" s="6">
        <v>0</v>
      </c>
      <c r="CG94" s="6">
        <v>0</v>
      </c>
      <c r="CH94" s="6">
        <v>0</v>
      </c>
      <c r="CI94" s="6">
        <v>0</v>
      </c>
      <c r="CJ94" s="6">
        <v>0</v>
      </c>
      <c r="CK94" s="6">
        <v>0</v>
      </c>
      <c r="CL94" s="6">
        <v>0</v>
      </c>
      <c r="CM94" s="6">
        <v>1</v>
      </c>
      <c r="CN94" s="5">
        <v>0</v>
      </c>
      <c r="CO94" s="6">
        <v>0</v>
      </c>
      <c r="CP94" s="6">
        <v>0</v>
      </c>
      <c r="CQ94" s="6">
        <v>0</v>
      </c>
      <c r="CR94" s="6">
        <v>0</v>
      </c>
      <c r="CS94" s="6">
        <v>0</v>
      </c>
      <c r="CT94" s="6">
        <v>0</v>
      </c>
      <c r="CU94" s="6">
        <v>0</v>
      </c>
      <c r="CV94" s="6">
        <v>0</v>
      </c>
      <c r="CW94" s="6">
        <v>0</v>
      </c>
      <c r="CX94" s="6">
        <v>0</v>
      </c>
      <c r="CY94" s="6">
        <v>0</v>
      </c>
      <c r="CZ94" s="6">
        <v>0</v>
      </c>
      <c r="DA94" s="6">
        <v>0</v>
      </c>
      <c r="DB94" s="6">
        <v>0</v>
      </c>
      <c r="DC94" s="6">
        <v>0</v>
      </c>
      <c r="DD94" s="6">
        <v>0</v>
      </c>
      <c r="DE94" s="6">
        <v>0</v>
      </c>
      <c r="DF94" s="6">
        <v>0</v>
      </c>
      <c r="DG94" s="6">
        <v>0</v>
      </c>
      <c r="DH94" s="6">
        <v>0</v>
      </c>
      <c r="DI94" s="6">
        <v>0</v>
      </c>
      <c r="DJ94" s="6">
        <v>0</v>
      </c>
      <c r="DK94" s="6">
        <v>0</v>
      </c>
      <c r="DL94" s="6">
        <v>0</v>
      </c>
      <c r="DM94" s="6">
        <v>0</v>
      </c>
      <c r="DN94" s="6">
        <v>0</v>
      </c>
      <c r="DO94" s="6">
        <v>0</v>
      </c>
      <c r="DP94" s="6">
        <v>0</v>
      </c>
      <c r="DQ94" s="6">
        <v>0</v>
      </c>
      <c r="DR94" s="6">
        <v>0</v>
      </c>
      <c r="DS94" s="6">
        <v>0</v>
      </c>
      <c r="DT94" s="6">
        <v>0</v>
      </c>
      <c r="DU94" s="6">
        <v>0</v>
      </c>
      <c r="DV94" s="6">
        <v>0</v>
      </c>
      <c r="DW94" s="6">
        <v>0</v>
      </c>
      <c r="DX94" s="6">
        <v>0</v>
      </c>
      <c r="DY94" s="6">
        <v>0</v>
      </c>
      <c r="DZ94" s="6">
        <v>0</v>
      </c>
      <c r="EA94" s="9">
        <v>0</v>
      </c>
      <c r="EB94" s="9">
        <v>0</v>
      </c>
      <c r="EC94" s="9">
        <v>0</v>
      </c>
      <c r="ED94" s="9">
        <v>0</v>
      </c>
      <c r="EE94" s="9">
        <v>0</v>
      </c>
      <c r="EF94" s="9">
        <v>0</v>
      </c>
      <c r="EG94" s="9">
        <v>0</v>
      </c>
      <c r="EH94" s="9">
        <v>0</v>
      </c>
      <c r="EI94" s="9">
        <v>0</v>
      </c>
      <c r="EJ94" s="9">
        <v>0</v>
      </c>
      <c r="EK94" s="9">
        <v>0</v>
      </c>
      <c r="EL94" s="9">
        <v>0</v>
      </c>
      <c r="EM94" s="9">
        <v>0</v>
      </c>
      <c r="EN94" s="9">
        <v>0</v>
      </c>
      <c r="EO94" s="9">
        <v>0</v>
      </c>
      <c r="EP94" s="9">
        <v>0</v>
      </c>
      <c r="EQ94" s="9">
        <v>0</v>
      </c>
      <c r="ER94" s="9">
        <v>0</v>
      </c>
      <c r="ES94" s="9">
        <v>0</v>
      </c>
      <c r="ET94" s="9">
        <v>0</v>
      </c>
      <c r="EU94" s="9">
        <v>0</v>
      </c>
    </row>
    <row r="95" spans="1:151" x14ac:dyDescent="0.3">
      <c r="A95" s="5" t="s">
        <v>1209</v>
      </c>
      <c r="B95" s="6">
        <v>0</v>
      </c>
      <c r="C95" s="6">
        <v>0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1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6">
        <v>0</v>
      </c>
      <c r="AO95" s="6">
        <v>0</v>
      </c>
      <c r="AP95" s="6">
        <v>0</v>
      </c>
      <c r="AQ95" s="6">
        <v>0</v>
      </c>
      <c r="AR95" s="6">
        <v>0</v>
      </c>
      <c r="AS95" s="6">
        <v>0</v>
      </c>
      <c r="AT95" s="6">
        <v>0</v>
      </c>
      <c r="AU95" s="6">
        <v>0</v>
      </c>
      <c r="AV95" s="6">
        <v>0</v>
      </c>
      <c r="AW95" s="6">
        <v>0</v>
      </c>
      <c r="AX95" s="6">
        <v>0</v>
      </c>
      <c r="AY95" s="6">
        <v>0</v>
      </c>
      <c r="AZ95" s="6">
        <v>0</v>
      </c>
      <c r="BA95" s="6">
        <v>0</v>
      </c>
      <c r="BB95" s="6">
        <v>0</v>
      </c>
      <c r="BC95" s="6">
        <v>0</v>
      </c>
      <c r="BD95" s="6">
        <v>0</v>
      </c>
      <c r="BE95" s="6">
        <v>0</v>
      </c>
      <c r="BF95" s="6">
        <v>0</v>
      </c>
      <c r="BG95" s="6">
        <v>0</v>
      </c>
      <c r="BH95" s="6">
        <v>0</v>
      </c>
      <c r="BI95" s="6">
        <v>0</v>
      </c>
      <c r="BJ95" s="6">
        <v>0</v>
      </c>
      <c r="BK95" s="6">
        <v>0</v>
      </c>
      <c r="BL95" s="6">
        <v>0</v>
      </c>
      <c r="BM95" s="6">
        <v>0</v>
      </c>
      <c r="BN95" s="6">
        <v>0</v>
      </c>
      <c r="BO95" s="6">
        <v>0</v>
      </c>
      <c r="BP95" s="6">
        <v>0</v>
      </c>
      <c r="BQ95" s="6">
        <v>0</v>
      </c>
      <c r="BR95" s="6">
        <v>0</v>
      </c>
      <c r="BS95" s="6">
        <v>0</v>
      </c>
      <c r="BT95" s="6">
        <v>0</v>
      </c>
      <c r="BU95" s="6">
        <v>0</v>
      </c>
      <c r="BV95" s="6">
        <v>0</v>
      </c>
      <c r="BW95" s="6">
        <v>0</v>
      </c>
      <c r="BX95" s="6">
        <v>0</v>
      </c>
      <c r="BY95" s="6">
        <v>0</v>
      </c>
      <c r="BZ95" s="6">
        <v>0</v>
      </c>
      <c r="CA95" s="6">
        <v>0</v>
      </c>
      <c r="CB95" s="6">
        <v>0</v>
      </c>
      <c r="CC95" s="6">
        <v>0</v>
      </c>
      <c r="CD95" s="6">
        <v>0</v>
      </c>
      <c r="CE95" s="6">
        <v>0</v>
      </c>
      <c r="CF95" s="6">
        <v>0</v>
      </c>
      <c r="CG95" s="6">
        <v>0</v>
      </c>
      <c r="CH95" s="6">
        <v>0</v>
      </c>
      <c r="CI95" s="6">
        <v>0</v>
      </c>
      <c r="CJ95" s="6">
        <v>0</v>
      </c>
      <c r="CK95" s="6">
        <v>0</v>
      </c>
      <c r="CL95" s="6">
        <v>0</v>
      </c>
      <c r="CM95" s="6">
        <v>0</v>
      </c>
      <c r="CN95" s="5">
        <v>0</v>
      </c>
      <c r="CO95" s="6">
        <v>0</v>
      </c>
      <c r="CP95" s="6">
        <v>0</v>
      </c>
      <c r="CQ95" s="6">
        <v>0</v>
      </c>
      <c r="CR95" s="6">
        <v>0</v>
      </c>
      <c r="CS95" s="6">
        <v>0</v>
      </c>
      <c r="CT95" s="6">
        <v>0</v>
      </c>
      <c r="CU95" s="6">
        <v>0</v>
      </c>
      <c r="CV95" s="6">
        <v>0</v>
      </c>
      <c r="CW95" s="6">
        <v>0</v>
      </c>
      <c r="CX95" s="6">
        <v>0</v>
      </c>
      <c r="CY95" s="6">
        <v>0</v>
      </c>
      <c r="CZ95" s="6">
        <v>0</v>
      </c>
      <c r="DA95" s="6">
        <v>0</v>
      </c>
      <c r="DB95" s="6">
        <v>0</v>
      </c>
      <c r="DC95" s="6">
        <v>0</v>
      </c>
      <c r="DD95" s="6">
        <v>0</v>
      </c>
      <c r="DE95" s="6">
        <v>0</v>
      </c>
      <c r="DF95" s="6">
        <v>0</v>
      </c>
      <c r="DG95" s="6">
        <v>0</v>
      </c>
      <c r="DH95" s="6">
        <v>0</v>
      </c>
      <c r="DI95" s="6">
        <v>0</v>
      </c>
      <c r="DJ95" s="6">
        <v>0</v>
      </c>
      <c r="DK95" s="6">
        <v>0</v>
      </c>
      <c r="DL95" s="6">
        <v>0</v>
      </c>
      <c r="DM95" s="6">
        <v>0</v>
      </c>
      <c r="DN95" s="6">
        <v>0</v>
      </c>
      <c r="DO95" s="6">
        <v>0</v>
      </c>
      <c r="DP95" s="6">
        <v>0</v>
      </c>
      <c r="DQ95" s="6">
        <v>0</v>
      </c>
      <c r="DR95" s="6">
        <v>0</v>
      </c>
      <c r="DS95" s="6">
        <v>0</v>
      </c>
      <c r="DT95" s="6">
        <v>0</v>
      </c>
      <c r="DU95" s="6">
        <v>0</v>
      </c>
      <c r="DV95" s="6">
        <v>0</v>
      </c>
      <c r="DW95" s="6">
        <v>0</v>
      </c>
      <c r="DX95" s="6">
        <v>0</v>
      </c>
      <c r="DY95" s="6">
        <v>0</v>
      </c>
      <c r="DZ95" s="6">
        <v>0</v>
      </c>
      <c r="EA95" s="9">
        <v>0</v>
      </c>
      <c r="EB95" s="9">
        <v>0</v>
      </c>
      <c r="EC95" s="9">
        <v>0</v>
      </c>
      <c r="ED95" s="9">
        <v>0</v>
      </c>
      <c r="EE95" s="9">
        <v>0</v>
      </c>
      <c r="EF95" s="9">
        <v>0</v>
      </c>
      <c r="EG95" s="9">
        <v>0</v>
      </c>
      <c r="EH95" s="9">
        <v>0</v>
      </c>
      <c r="EI95" s="9">
        <v>0</v>
      </c>
      <c r="EJ95" s="9">
        <v>0</v>
      </c>
      <c r="EK95" s="9">
        <v>0</v>
      </c>
      <c r="EL95" s="9">
        <v>0</v>
      </c>
      <c r="EM95" s="9">
        <v>0</v>
      </c>
      <c r="EN95" s="9">
        <v>0</v>
      </c>
      <c r="EO95" s="9">
        <v>0</v>
      </c>
      <c r="EP95" s="9">
        <v>0</v>
      </c>
      <c r="EQ95" s="9">
        <v>0</v>
      </c>
      <c r="ER95" s="9">
        <v>0</v>
      </c>
      <c r="ES95" s="9">
        <v>0</v>
      </c>
      <c r="ET95" s="9">
        <v>0</v>
      </c>
      <c r="EU95" s="9">
        <v>0</v>
      </c>
    </row>
    <row r="96" spans="1:151" x14ac:dyDescent="0.3">
      <c r="A96" s="5" t="s">
        <v>1210</v>
      </c>
      <c r="B96" s="6">
        <v>0</v>
      </c>
      <c r="C96" s="6">
        <v>0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1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0</v>
      </c>
      <c r="AW96" s="6">
        <v>0</v>
      </c>
      <c r="AX96" s="6">
        <v>0</v>
      </c>
      <c r="AY96" s="6">
        <v>0</v>
      </c>
      <c r="AZ96" s="6">
        <v>0</v>
      </c>
      <c r="BA96" s="6">
        <v>0</v>
      </c>
      <c r="BB96" s="6">
        <v>0</v>
      </c>
      <c r="BC96" s="6">
        <v>0</v>
      </c>
      <c r="BD96" s="6">
        <v>0</v>
      </c>
      <c r="BE96" s="6">
        <v>0</v>
      </c>
      <c r="BF96" s="6">
        <v>0</v>
      </c>
      <c r="BG96" s="6">
        <v>0</v>
      </c>
      <c r="BH96" s="6">
        <v>0</v>
      </c>
      <c r="BI96" s="6">
        <v>0</v>
      </c>
      <c r="BJ96" s="6">
        <v>0</v>
      </c>
      <c r="BK96" s="6">
        <v>0</v>
      </c>
      <c r="BL96" s="6">
        <v>0</v>
      </c>
      <c r="BM96" s="6">
        <v>0</v>
      </c>
      <c r="BN96" s="6">
        <v>0</v>
      </c>
      <c r="BO96" s="6">
        <v>0</v>
      </c>
      <c r="BP96" s="6">
        <v>0</v>
      </c>
      <c r="BQ96" s="6">
        <v>0</v>
      </c>
      <c r="BR96" s="6">
        <v>0</v>
      </c>
      <c r="BS96" s="6">
        <v>0</v>
      </c>
      <c r="BT96" s="6">
        <v>0</v>
      </c>
      <c r="BU96" s="6">
        <v>0</v>
      </c>
      <c r="BV96" s="6">
        <v>0</v>
      </c>
      <c r="BW96" s="6">
        <v>0</v>
      </c>
      <c r="BX96" s="6">
        <v>0</v>
      </c>
      <c r="BY96" s="6">
        <v>0</v>
      </c>
      <c r="BZ96" s="6">
        <v>0</v>
      </c>
      <c r="CA96" s="6">
        <v>0</v>
      </c>
      <c r="CB96" s="6">
        <v>0</v>
      </c>
      <c r="CC96" s="6">
        <v>0</v>
      </c>
      <c r="CD96" s="6">
        <v>0</v>
      </c>
      <c r="CE96" s="6">
        <v>0</v>
      </c>
      <c r="CF96" s="6">
        <v>0</v>
      </c>
      <c r="CG96" s="6">
        <v>0</v>
      </c>
      <c r="CH96" s="6">
        <v>0</v>
      </c>
      <c r="CI96" s="6">
        <v>0</v>
      </c>
      <c r="CJ96" s="6">
        <v>0</v>
      </c>
      <c r="CK96" s="6">
        <v>1</v>
      </c>
      <c r="CL96" s="6">
        <v>0</v>
      </c>
      <c r="CM96" s="6">
        <v>0</v>
      </c>
      <c r="CN96" s="5">
        <v>0</v>
      </c>
      <c r="CO96" s="6">
        <v>0</v>
      </c>
      <c r="CP96" s="6">
        <v>0</v>
      </c>
      <c r="CQ96" s="6">
        <v>0</v>
      </c>
      <c r="CR96" s="6">
        <v>0</v>
      </c>
      <c r="CS96" s="6">
        <v>0</v>
      </c>
      <c r="CT96" s="6">
        <v>0</v>
      </c>
      <c r="CU96" s="6">
        <v>0</v>
      </c>
      <c r="CV96" s="6">
        <v>0</v>
      </c>
      <c r="CW96" s="6">
        <v>0</v>
      </c>
      <c r="CX96" s="6">
        <v>0</v>
      </c>
      <c r="CY96" s="6">
        <v>0</v>
      </c>
      <c r="CZ96" s="6">
        <v>0</v>
      </c>
      <c r="DA96" s="6">
        <v>0</v>
      </c>
      <c r="DB96" s="6">
        <v>0</v>
      </c>
      <c r="DC96" s="6">
        <v>0</v>
      </c>
      <c r="DD96" s="6">
        <v>0</v>
      </c>
      <c r="DE96" s="6">
        <v>0</v>
      </c>
      <c r="DF96" s="6">
        <v>0</v>
      </c>
      <c r="DG96" s="6">
        <v>0</v>
      </c>
      <c r="DH96" s="6">
        <v>0</v>
      </c>
      <c r="DI96" s="6">
        <v>0</v>
      </c>
      <c r="DJ96" s="6">
        <v>0</v>
      </c>
      <c r="DK96" s="6">
        <v>0</v>
      </c>
      <c r="DL96" s="6">
        <v>0</v>
      </c>
      <c r="DM96" s="6">
        <v>0</v>
      </c>
      <c r="DN96" s="6">
        <v>0</v>
      </c>
      <c r="DO96" s="6">
        <v>0</v>
      </c>
      <c r="DP96" s="6">
        <v>0</v>
      </c>
      <c r="DQ96" s="6">
        <v>0</v>
      </c>
      <c r="DR96" s="6">
        <v>0</v>
      </c>
      <c r="DS96" s="6">
        <v>0</v>
      </c>
      <c r="DT96" s="6">
        <v>0</v>
      </c>
      <c r="DU96" s="6">
        <v>0</v>
      </c>
      <c r="DV96" s="6">
        <v>0</v>
      </c>
      <c r="DW96" s="6">
        <v>0</v>
      </c>
      <c r="DX96" s="6">
        <v>0</v>
      </c>
      <c r="DY96" s="6">
        <v>0</v>
      </c>
      <c r="DZ96" s="6">
        <v>0</v>
      </c>
      <c r="EA96" s="9">
        <v>0</v>
      </c>
      <c r="EB96" s="9">
        <v>0</v>
      </c>
      <c r="EC96" s="9">
        <v>0</v>
      </c>
      <c r="ED96" s="9">
        <v>0</v>
      </c>
      <c r="EE96" s="9">
        <v>0</v>
      </c>
      <c r="EF96" s="9">
        <v>0</v>
      </c>
      <c r="EG96" s="9">
        <v>0</v>
      </c>
      <c r="EH96" s="9">
        <v>0</v>
      </c>
      <c r="EI96" s="9">
        <v>0</v>
      </c>
      <c r="EJ96" s="9">
        <v>0</v>
      </c>
      <c r="EK96" s="9">
        <v>0</v>
      </c>
      <c r="EL96" s="9">
        <v>0</v>
      </c>
      <c r="EM96" s="9">
        <v>0</v>
      </c>
      <c r="EN96" s="9">
        <v>0</v>
      </c>
      <c r="EO96" s="9">
        <v>0</v>
      </c>
      <c r="EP96" s="9">
        <v>0</v>
      </c>
      <c r="EQ96" s="9">
        <v>0</v>
      </c>
      <c r="ER96" s="9">
        <v>0</v>
      </c>
      <c r="ES96" s="9">
        <v>0</v>
      </c>
      <c r="ET96" s="9">
        <v>0</v>
      </c>
      <c r="EU96" s="9">
        <v>0</v>
      </c>
    </row>
    <row r="97" spans="1:151" x14ac:dyDescent="0.3">
      <c r="A97" s="5" t="s">
        <v>1211</v>
      </c>
      <c r="B97" s="6">
        <v>0</v>
      </c>
      <c r="C97" s="6">
        <v>0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1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L97" s="6">
        <v>0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0</v>
      </c>
      <c r="AS97" s="6">
        <v>0</v>
      </c>
      <c r="AT97" s="6">
        <v>0</v>
      </c>
      <c r="AU97" s="6">
        <v>0</v>
      </c>
      <c r="AV97" s="6">
        <v>0</v>
      </c>
      <c r="AW97" s="6">
        <v>0</v>
      </c>
      <c r="AX97" s="6">
        <v>0</v>
      </c>
      <c r="AY97" s="6">
        <v>0</v>
      </c>
      <c r="AZ97" s="6">
        <v>0</v>
      </c>
      <c r="BA97" s="6">
        <v>0</v>
      </c>
      <c r="BB97" s="6">
        <v>0</v>
      </c>
      <c r="BC97" s="6">
        <v>0</v>
      </c>
      <c r="BD97" s="6">
        <v>0</v>
      </c>
      <c r="BE97" s="6">
        <v>0</v>
      </c>
      <c r="BF97" s="6">
        <v>0</v>
      </c>
      <c r="BG97" s="6">
        <v>0</v>
      </c>
      <c r="BH97" s="6">
        <v>0</v>
      </c>
      <c r="BI97" s="6">
        <v>0</v>
      </c>
      <c r="BJ97" s="6">
        <v>0</v>
      </c>
      <c r="BK97" s="6">
        <v>0</v>
      </c>
      <c r="BL97" s="6">
        <v>0</v>
      </c>
      <c r="BM97" s="6">
        <v>0</v>
      </c>
      <c r="BN97" s="6">
        <v>0</v>
      </c>
      <c r="BO97" s="6">
        <v>0</v>
      </c>
      <c r="BP97" s="6">
        <v>0</v>
      </c>
      <c r="BQ97" s="6">
        <v>0</v>
      </c>
      <c r="BR97" s="6">
        <v>0</v>
      </c>
      <c r="BS97" s="6">
        <v>0</v>
      </c>
      <c r="BT97" s="6">
        <v>0</v>
      </c>
      <c r="BU97" s="6">
        <v>0</v>
      </c>
      <c r="BV97" s="6">
        <v>0</v>
      </c>
      <c r="BW97" s="6">
        <v>0</v>
      </c>
      <c r="BX97" s="6">
        <v>0</v>
      </c>
      <c r="BY97" s="6">
        <v>1</v>
      </c>
      <c r="BZ97" s="6">
        <v>1</v>
      </c>
      <c r="CA97" s="6">
        <v>1</v>
      </c>
      <c r="CB97" s="6">
        <v>1</v>
      </c>
      <c r="CC97" s="6">
        <v>0</v>
      </c>
      <c r="CD97" s="6">
        <v>0</v>
      </c>
      <c r="CE97" s="6">
        <v>0</v>
      </c>
      <c r="CF97" s="6">
        <v>0</v>
      </c>
      <c r="CG97" s="6">
        <v>0</v>
      </c>
      <c r="CH97" s="6">
        <v>0</v>
      </c>
      <c r="CI97" s="6">
        <v>0</v>
      </c>
      <c r="CJ97" s="6">
        <v>0</v>
      </c>
      <c r="CK97" s="6">
        <v>0</v>
      </c>
      <c r="CL97" s="6">
        <v>0</v>
      </c>
      <c r="CM97" s="6">
        <v>0</v>
      </c>
      <c r="CN97" s="5">
        <v>0</v>
      </c>
      <c r="CO97" s="6">
        <v>0</v>
      </c>
      <c r="CP97" s="6">
        <v>0</v>
      </c>
      <c r="CQ97" s="6">
        <v>0</v>
      </c>
      <c r="CR97" s="6">
        <v>0</v>
      </c>
      <c r="CS97" s="6">
        <v>1</v>
      </c>
      <c r="CT97" s="6">
        <v>0</v>
      </c>
      <c r="CU97" s="6">
        <v>0</v>
      </c>
      <c r="CV97" s="6">
        <v>0</v>
      </c>
      <c r="CW97" s="6">
        <v>0</v>
      </c>
      <c r="CX97" s="6">
        <v>0</v>
      </c>
      <c r="CY97" s="6">
        <v>1</v>
      </c>
      <c r="CZ97" s="6">
        <v>0</v>
      </c>
      <c r="DA97" s="6">
        <v>0</v>
      </c>
      <c r="DB97" s="6">
        <v>0</v>
      </c>
      <c r="DC97" s="6">
        <v>0</v>
      </c>
      <c r="DD97" s="6">
        <v>1</v>
      </c>
      <c r="DE97" s="6">
        <v>0</v>
      </c>
      <c r="DF97" s="6">
        <v>0</v>
      </c>
      <c r="DG97" s="6">
        <v>0</v>
      </c>
      <c r="DH97" s="6">
        <v>1</v>
      </c>
      <c r="DI97" s="6">
        <v>0</v>
      </c>
      <c r="DJ97" s="6">
        <v>0</v>
      </c>
      <c r="DK97" s="6">
        <v>1</v>
      </c>
      <c r="DL97" s="6">
        <v>0</v>
      </c>
      <c r="DM97" s="6">
        <v>1</v>
      </c>
      <c r="DN97" s="6">
        <v>0</v>
      </c>
      <c r="DO97" s="6">
        <v>1</v>
      </c>
      <c r="DP97" s="6">
        <v>0</v>
      </c>
      <c r="DQ97" s="6">
        <v>1</v>
      </c>
      <c r="DR97" s="6">
        <v>0</v>
      </c>
      <c r="DS97" s="6">
        <v>1</v>
      </c>
      <c r="DT97" s="6">
        <v>0</v>
      </c>
      <c r="DU97" s="6">
        <v>1</v>
      </c>
      <c r="DV97" s="6">
        <v>0</v>
      </c>
      <c r="DW97" s="6">
        <v>1</v>
      </c>
      <c r="DX97" s="6">
        <v>1</v>
      </c>
      <c r="DY97" s="6">
        <v>1</v>
      </c>
      <c r="DZ97" s="6">
        <v>1</v>
      </c>
      <c r="EA97" s="9">
        <v>1</v>
      </c>
      <c r="EB97" s="9">
        <v>1</v>
      </c>
      <c r="EC97" s="9">
        <v>1</v>
      </c>
      <c r="ED97" s="9">
        <v>1</v>
      </c>
      <c r="EE97" s="9">
        <v>1</v>
      </c>
      <c r="EF97" s="9">
        <v>1</v>
      </c>
      <c r="EG97" s="9">
        <v>1</v>
      </c>
      <c r="EH97" s="9">
        <v>1</v>
      </c>
      <c r="EI97" s="9">
        <v>1</v>
      </c>
      <c r="EJ97" s="9">
        <v>1</v>
      </c>
      <c r="EK97" s="9">
        <v>1</v>
      </c>
      <c r="EL97" s="9">
        <v>1</v>
      </c>
      <c r="EM97" s="9">
        <v>1</v>
      </c>
      <c r="EN97" s="9">
        <v>1</v>
      </c>
      <c r="EO97" s="9">
        <v>1</v>
      </c>
      <c r="EP97" s="9">
        <v>1</v>
      </c>
      <c r="EQ97" s="9">
        <v>1</v>
      </c>
      <c r="ER97" s="9">
        <v>1</v>
      </c>
      <c r="ES97" s="9">
        <v>1</v>
      </c>
      <c r="ET97" s="9">
        <v>1</v>
      </c>
      <c r="EU97" s="9">
        <v>1</v>
      </c>
    </row>
    <row r="98" spans="1:151" x14ac:dyDescent="0.3">
      <c r="A98" s="5" t="s">
        <v>1212</v>
      </c>
      <c r="B98" s="6">
        <v>0</v>
      </c>
      <c r="C98" s="6">
        <v>0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1</v>
      </c>
      <c r="AC98" s="6">
        <v>0</v>
      </c>
      <c r="AD98" s="6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6">
        <v>0</v>
      </c>
      <c r="BB98" s="6">
        <v>0</v>
      </c>
      <c r="BC98" s="6">
        <v>0</v>
      </c>
      <c r="BD98" s="6">
        <v>0</v>
      </c>
      <c r="BE98" s="6">
        <v>0</v>
      </c>
      <c r="BF98" s="6">
        <v>0</v>
      </c>
      <c r="BG98" s="6">
        <v>0</v>
      </c>
      <c r="BH98" s="6">
        <v>0</v>
      </c>
      <c r="BI98" s="6">
        <v>0</v>
      </c>
      <c r="BJ98" s="6">
        <v>0</v>
      </c>
      <c r="BK98" s="6">
        <v>0</v>
      </c>
      <c r="BL98" s="6">
        <v>0</v>
      </c>
      <c r="BM98" s="6">
        <v>0</v>
      </c>
      <c r="BN98" s="6">
        <v>0</v>
      </c>
      <c r="BO98" s="6">
        <v>0</v>
      </c>
      <c r="BP98" s="6">
        <v>0</v>
      </c>
      <c r="BQ98" s="6">
        <v>0</v>
      </c>
      <c r="BR98" s="6">
        <v>0</v>
      </c>
      <c r="BS98" s="6">
        <v>0</v>
      </c>
      <c r="BT98" s="6">
        <v>0</v>
      </c>
      <c r="BU98" s="6">
        <v>0</v>
      </c>
      <c r="BV98" s="6">
        <v>0</v>
      </c>
      <c r="BW98" s="6">
        <v>0</v>
      </c>
      <c r="BX98" s="6">
        <v>0</v>
      </c>
      <c r="BY98" s="6">
        <v>0</v>
      </c>
      <c r="BZ98" s="6">
        <v>0</v>
      </c>
      <c r="CA98" s="6">
        <v>0</v>
      </c>
      <c r="CB98" s="6">
        <v>0</v>
      </c>
      <c r="CC98" s="6">
        <v>0</v>
      </c>
      <c r="CD98" s="6">
        <v>0</v>
      </c>
      <c r="CE98" s="6">
        <v>0</v>
      </c>
      <c r="CF98" s="6">
        <v>0</v>
      </c>
      <c r="CG98" s="6">
        <v>0</v>
      </c>
      <c r="CH98" s="6">
        <v>0</v>
      </c>
      <c r="CI98" s="6">
        <v>0</v>
      </c>
      <c r="CJ98" s="6">
        <v>0</v>
      </c>
      <c r="CK98" s="6">
        <v>0</v>
      </c>
      <c r="CL98" s="6">
        <v>0</v>
      </c>
      <c r="CM98" s="6">
        <v>0</v>
      </c>
      <c r="CN98" s="5">
        <v>0</v>
      </c>
      <c r="CO98" s="6">
        <v>0</v>
      </c>
      <c r="CP98" s="6">
        <v>0</v>
      </c>
      <c r="CQ98" s="6">
        <v>0</v>
      </c>
      <c r="CR98" s="6">
        <v>0</v>
      </c>
      <c r="CS98" s="6">
        <v>0</v>
      </c>
      <c r="CT98" s="6">
        <v>0</v>
      </c>
      <c r="CU98" s="6">
        <v>0</v>
      </c>
      <c r="CV98" s="6">
        <v>0</v>
      </c>
      <c r="CW98" s="6">
        <v>0</v>
      </c>
      <c r="CX98" s="6">
        <v>0</v>
      </c>
      <c r="CY98" s="6">
        <v>0</v>
      </c>
      <c r="CZ98" s="6">
        <v>0</v>
      </c>
      <c r="DA98" s="6">
        <v>0</v>
      </c>
      <c r="DB98" s="6">
        <v>0</v>
      </c>
      <c r="DC98" s="6">
        <v>0</v>
      </c>
      <c r="DD98" s="6">
        <v>0</v>
      </c>
      <c r="DE98" s="6">
        <v>0</v>
      </c>
      <c r="DF98" s="6">
        <v>0</v>
      </c>
      <c r="DG98" s="6">
        <v>0</v>
      </c>
      <c r="DH98" s="6">
        <v>0</v>
      </c>
      <c r="DI98" s="6">
        <v>0</v>
      </c>
      <c r="DJ98" s="6">
        <v>0</v>
      </c>
      <c r="DK98" s="6">
        <v>0</v>
      </c>
      <c r="DL98" s="6">
        <v>0</v>
      </c>
      <c r="DM98" s="6">
        <v>0</v>
      </c>
      <c r="DN98" s="6">
        <v>0</v>
      </c>
      <c r="DO98" s="6">
        <v>0</v>
      </c>
      <c r="DP98" s="6">
        <v>0</v>
      </c>
      <c r="DQ98" s="6">
        <v>0</v>
      </c>
      <c r="DR98" s="6">
        <v>0</v>
      </c>
      <c r="DS98" s="6">
        <v>0</v>
      </c>
      <c r="DT98" s="6">
        <v>0</v>
      </c>
      <c r="DU98" s="6">
        <v>0</v>
      </c>
      <c r="DV98" s="6">
        <v>0</v>
      </c>
      <c r="DW98" s="6">
        <v>0</v>
      </c>
      <c r="DX98" s="6">
        <v>0</v>
      </c>
      <c r="DY98" s="6">
        <v>0</v>
      </c>
      <c r="DZ98" s="6">
        <v>0</v>
      </c>
      <c r="EA98" s="9">
        <v>0</v>
      </c>
      <c r="EB98" s="9">
        <v>0</v>
      </c>
      <c r="EC98" s="9">
        <v>0</v>
      </c>
      <c r="ED98" s="9">
        <v>0</v>
      </c>
      <c r="EE98" s="9">
        <v>0</v>
      </c>
      <c r="EF98" s="9">
        <v>0</v>
      </c>
      <c r="EG98" s="9">
        <v>0</v>
      </c>
      <c r="EH98" s="9">
        <v>0</v>
      </c>
      <c r="EI98" s="9">
        <v>0</v>
      </c>
      <c r="EJ98" s="9">
        <v>0</v>
      </c>
      <c r="EK98" s="9">
        <v>0</v>
      </c>
      <c r="EL98" s="9">
        <v>0</v>
      </c>
      <c r="EM98" s="9">
        <v>0</v>
      </c>
      <c r="EN98" s="9">
        <v>0</v>
      </c>
      <c r="EO98" s="9">
        <v>0</v>
      </c>
      <c r="EP98" s="9">
        <v>0</v>
      </c>
      <c r="EQ98" s="9">
        <v>0</v>
      </c>
      <c r="ER98" s="9">
        <v>0</v>
      </c>
      <c r="ES98" s="9">
        <v>0</v>
      </c>
      <c r="ET98" s="9">
        <v>0</v>
      </c>
      <c r="EU98" s="9">
        <v>0</v>
      </c>
    </row>
    <row r="99" spans="1:151" x14ac:dyDescent="0.3">
      <c r="A99" s="5" t="s">
        <v>1213</v>
      </c>
      <c r="B99" s="6">
        <v>0</v>
      </c>
      <c r="C99" s="6">
        <v>0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1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6">
        <v>0</v>
      </c>
      <c r="AO99" s="6">
        <v>0</v>
      </c>
      <c r="AP99" s="6">
        <v>0</v>
      </c>
      <c r="AQ99" s="6">
        <v>0</v>
      </c>
      <c r="AR99" s="6">
        <v>0</v>
      </c>
      <c r="AS99" s="6">
        <v>0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0</v>
      </c>
      <c r="BC99" s="6">
        <v>0</v>
      </c>
      <c r="BD99" s="6">
        <v>0</v>
      </c>
      <c r="BE99" s="6">
        <v>0</v>
      </c>
      <c r="BF99" s="6">
        <v>0</v>
      </c>
      <c r="BG99" s="6">
        <v>0</v>
      </c>
      <c r="BH99" s="6">
        <v>0</v>
      </c>
      <c r="BI99" s="6">
        <v>0</v>
      </c>
      <c r="BJ99" s="6">
        <v>0</v>
      </c>
      <c r="BK99" s="6">
        <v>0</v>
      </c>
      <c r="BL99" s="6">
        <v>0</v>
      </c>
      <c r="BM99" s="6">
        <v>0</v>
      </c>
      <c r="BN99" s="6">
        <v>0</v>
      </c>
      <c r="BO99" s="6">
        <v>0</v>
      </c>
      <c r="BP99" s="6">
        <v>0</v>
      </c>
      <c r="BQ99" s="6">
        <v>0</v>
      </c>
      <c r="BR99" s="6">
        <v>0</v>
      </c>
      <c r="BS99" s="6">
        <v>1</v>
      </c>
      <c r="BT99" s="6">
        <v>0</v>
      </c>
      <c r="BU99" s="6">
        <v>0</v>
      </c>
      <c r="BV99" s="6">
        <v>0</v>
      </c>
      <c r="BW99" s="6">
        <v>1</v>
      </c>
      <c r="BX99" s="6">
        <v>0</v>
      </c>
      <c r="BY99" s="6">
        <v>0</v>
      </c>
      <c r="BZ99" s="6">
        <v>0</v>
      </c>
      <c r="CA99" s="6">
        <v>0</v>
      </c>
      <c r="CB99" s="6">
        <v>0</v>
      </c>
      <c r="CC99" s="6">
        <v>0</v>
      </c>
      <c r="CD99" s="6">
        <v>0</v>
      </c>
      <c r="CE99" s="6">
        <v>0</v>
      </c>
      <c r="CF99" s="6">
        <v>0</v>
      </c>
      <c r="CG99" s="6">
        <v>0</v>
      </c>
      <c r="CH99" s="6">
        <v>0</v>
      </c>
      <c r="CI99" s="6">
        <v>0</v>
      </c>
      <c r="CJ99" s="6">
        <v>0</v>
      </c>
      <c r="CK99" s="6">
        <v>0</v>
      </c>
      <c r="CL99" s="6">
        <v>0</v>
      </c>
      <c r="CM99" s="6">
        <v>0</v>
      </c>
      <c r="CN99" s="5">
        <v>0</v>
      </c>
      <c r="CO99" s="6">
        <v>0</v>
      </c>
      <c r="CP99" s="6">
        <v>0</v>
      </c>
      <c r="CQ99" s="6">
        <v>0</v>
      </c>
      <c r="CR99" s="6">
        <v>0</v>
      </c>
      <c r="CS99" s="6">
        <v>0</v>
      </c>
      <c r="CT99" s="6">
        <v>0</v>
      </c>
      <c r="CU99" s="6">
        <v>0</v>
      </c>
      <c r="CV99" s="6">
        <v>0</v>
      </c>
      <c r="CW99" s="6">
        <v>0</v>
      </c>
      <c r="CX99" s="6">
        <v>0</v>
      </c>
      <c r="CY99" s="6">
        <v>0</v>
      </c>
      <c r="CZ99" s="6">
        <v>0</v>
      </c>
      <c r="DA99" s="6">
        <v>0</v>
      </c>
      <c r="DB99" s="6">
        <v>0</v>
      </c>
      <c r="DC99" s="6">
        <v>0</v>
      </c>
      <c r="DD99" s="6">
        <v>0</v>
      </c>
      <c r="DE99" s="6">
        <v>0</v>
      </c>
      <c r="DF99" s="6">
        <v>0</v>
      </c>
      <c r="DG99" s="6">
        <v>0</v>
      </c>
      <c r="DH99" s="6">
        <v>0</v>
      </c>
      <c r="DI99" s="6">
        <v>0</v>
      </c>
      <c r="DJ99" s="6">
        <v>0</v>
      </c>
      <c r="DK99" s="6">
        <v>0</v>
      </c>
      <c r="DL99" s="6">
        <v>0</v>
      </c>
      <c r="DM99" s="6">
        <v>0</v>
      </c>
      <c r="DN99" s="6">
        <v>0</v>
      </c>
      <c r="DO99" s="6">
        <v>0</v>
      </c>
      <c r="DP99" s="6">
        <v>0</v>
      </c>
      <c r="DQ99" s="6">
        <v>0</v>
      </c>
      <c r="DR99" s="6">
        <v>0</v>
      </c>
      <c r="DS99" s="6">
        <v>0</v>
      </c>
      <c r="DT99" s="6">
        <v>0</v>
      </c>
      <c r="DU99" s="6">
        <v>0</v>
      </c>
      <c r="DV99" s="6">
        <v>0</v>
      </c>
      <c r="DW99" s="6">
        <v>0</v>
      </c>
      <c r="DX99" s="6">
        <v>0</v>
      </c>
      <c r="DY99" s="6">
        <v>0</v>
      </c>
      <c r="DZ99" s="6">
        <v>0</v>
      </c>
      <c r="EA99" s="9">
        <v>0</v>
      </c>
      <c r="EB99" s="9">
        <v>0</v>
      </c>
      <c r="EC99" s="9">
        <v>0</v>
      </c>
      <c r="ED99" s="9">
        <v>0</v>
      </c>
      <c r="EE99" s="9">
        <v>0</v>
      </c>
      <c r="EF99" s="9">
        <v>0</v>
      </c>
      <c r="EG99" s="9">
        <v>0</v>
      </c>
      <c r="EH99" s="9">
        <v>0</v>
      </c>
      <c r="EI99" s="9">
        <v>0</v>
      </c>
      <c r="EJ99" s="9">
        <v>0</v>
      </c>
      <c r="EK99" s="9">
        <v>0</v>
      </c>
      <c r="EL99" s="9">
        <v>0</v>
      </c>
      <c r="EM99" s="9">
        <v>0</v>
      </c>
      <c r="EN99" s="9">
        <v>0</v>
      </c>
      <c r="EO99" s="9">
        <v>0</v>
      </c>
      <c r="EP99" s="9">
        <v>0</v>
      </c>
      <c r="EQ99" s="9">
        <v>0</v>
      </c>
      <c r="ER99" s="9">
        <v>0</v>
      </c>
      <c r="ES99" s="9">
        <v>0</v>
      </c>
      <c r="ET99" s="9">
        <v>0</v>
      </c>
      <c r="EU99" s="9">
        <v>0</v>
      </c>
    </row>
    <row r="100" spans="1:151" x14ac:dyDescent="0.3">
      <c r="A100" s="5" t="s">
        <v>1214</v>
      </c>
      <c r="B100" s="6">
        <v>0</v>
      </c>
      <c r="C100" s="6">
        <v>0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1</v>
      </c>
      <c r="AE100" s="6">
        <v>0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>
        <v>0</v>
      </c>
      <c r="AY100" s="6">
        <v>0</v>
      </c>
      <c r="AZ100" s="6">
        <v>0</v>
      </c>
      <c r="BA100" s="6">
        <v>0</v>
      </c>
      <c r="BB100" s="6">
        <v>0</v>
      </c>
      <c r="BC100" s="6">
        <v>0</v>
      </c>
      <c r="BD100" s="6">
        <v>0</v>
      </c>
      <c r="BE100" s="6">
        <v>0</v>
      </c>
      <c r="BF100" s="6">
        <v>0</v>
      </c>
      <c r="BG100" s="6">
        <v>0</v>
      </c>
      <c r="BH100" s="6">
        <v>0</v>
      </c>
      <c r="BI100" s="6">
        <v>0</v>
      </c>
      <c r="BJ100" s="6">
        <v>0</v>
      </c>
      <c r="BK100" s="6">
        <v>0</v>
      </c>
      <c r="BL100" s="6">
        <v>0</v>
      </c>
      <c r="BM100" s="6">
        <v>0</v>
      </c>
      <c r="BN100" s="6">
        <v>0</v>
      </c>
      <c r="BO100" s="6">
        <v>0</v>
      </c>
      <c r="BP100" s="6">
        <v>0</v>
      </c>
      <c r="BQ100" s="6">
        <v>0</v>
      </c>
      <c r="BR100" s="6">
        <v>0</v>
      </c>
      <c r="BS100" s="6">
        <v>0</v>
      </c>
      <c r="BT100" s="6">
        <v>0</v>
      </c>
      <c r="BU100" s="6">
        <v>0</v>
      </c>
      <c r="BV100" s="6">
        <v>0</v>
      </c>
      <c r="BW100" s="6">
        <v>0</v>
      </c>
      <c r="BX100" s="6">
        <v>0</v>
      </c>
      <c r="BY100" s="6">
        <v>0</v>
      </c>
      <c r="BZ100" s="6">
        <v>0</v>
      </c>
      <c r="CA100" s="6">
        <v>0</v>
      </c>
      <c r="CB100" s="6">
        <v>0</v>
      </c>
      <c r="CC100" s="6">
        <v>1</v>
      </c>
      <c r="CD100" s="6">
        <v>1</v>
      </c>
      <c r="CE100" s="6">
        <v>1</v>
      </c>
      <c r="CF100" s="6">
        <v>1</v>
      </c>
      <c r="CG100" s="6">
        <v>1</v>
      </c>
      <c r="CH100" s="6">
        <v>0</v>
      </c>
      <c r="CI100" s="6">
        <v>1</v>
      </c>
      <c r="CJ100" s="6">
        <v>0</v>
      </c>
      <c r="CK100" s="6">
        <v>0</v>
      </c>
      <c r="CL100" s="6">
        <v>0</v>
      </c>
      <c r="CM100" s="6">
        <v>0</v>
      </c>
      <c r="CN100" s="5">
        <v>0</v>
      </c>
      <c r="CO100" s="6">
        <v>0</v>
      </c>
      <c r="CP100" s="6">
        <v>0</v>
      </c>
      <c r="CQ100" s="6">
        <v>0</v>
      </c>
      <c r="CR100" s="6">
        <v>0</v>
      </c>
      <c r="CS100" s="6">
        <v>0</v>
      </c>
      <c r="CT100" s="6">
        <v>0</v>
      </c>
      <c r="CU100" s="6">
        <v>0</v>
      </c>
      <c r="CV100" s="6">
        <v>0</v>
      </c>
      <c r="CW100" s="6">
        <v>0</v>
      </c>
      <c r="CX100" s="6">
        <v>0</v>
      </c>
      <c r="CY100" s="6">
        <v>0</v>
      </c>
      <c r="CZ100" s="6">
        <v>0</v>
      </c>
      <c r="DA100" s="6">
        <v>0</v>
      </c>
      <c r="DB100" s="6">
        <v>0</v>
      </c>
      <c r="DC100" s="6">
        <v>0</v>
      </c>
      <c r="DD100" s="6">
        <v>0</v>
      </c>
      <c r="DE100" s="6">
        <v>0</v>
      </c>
      <c r="DF100" s="6">
        <v>0</v>
      </c>
      <c r="DG100" s="6">
        <v>0</v>
      </c>
      <c r="DH100" s="6">
        <v>0</v>
      </c>
      <c r="DI100" s="6">
        <v>0</v>
      </c>
      <c r="DJ100" s="6">
        <v>0</v>
      </c>
      <c r="DK100" s="6">
        <v>0</v>
      </c>
      <c r="DL100" s="6">
        <v>0</v>
      </c>
      <c r="DM100" s="6">
        <v>0</v>
      </c>
      <c r="DN100" s="6">
        <v>0</v>
      </c>
      <c r="DO100" s="6">
        <v>0</v>
      </c>
      <c r="DP100" s="6">
        <v>0</v>
      </c>
      <c r="DQ100" s="6">
        <v>0</v>
      </c>
      <c r="DR100" s="6">
        <v>0</v>
      </c>
      <c r="DS100" s="6">
        <v>0</v>
      </c>
      <c r="DT100" s="6">
        <v>0</v>
      </c>
      <c r="DU100" s="6">
        <v>0</v>
      </c>
      <c r="DV100" s="6">
        <v>0</v>
      </c>
      <c r="DW100" s="6">
        <v>0</v>
      </c>
      <c r="DX100" s="6">
        <v>0</v>
      </c>
      <c r="DY100" s="6">
        <v>0</v>
      </c>
      <c r="DZ100" s="6">
        <v>0</v>
      </c>
      <c r="EA100" s="9">
        <v>0</v>
      </c>
      <c r="EB100" s="9">
        <v>0</v>
      </c>
      <c r="EC100" s="9">
        <v>0</v>
      </c>
      <c r="ED100" s="9">
        <v>0</v>
      </c>
      <c r="EE100" s="9">
        <v>0</v>
      </c>
      <c r="EF100" s="9">
        <v>0</v>
      </c>
      <c r="EG100" s="9">
        <v>0</v>
      </c>
      <c r="EH100" s="9">
        <v>0</v>
      </c>
      <c r="EI100" s="9">
        <v>0</v>
      </c>
      <c r="EJ100" s="9">
        <v>0</v>
      </c>
      <c r="EK100" s="9">
        <v>0</v>
      </c>
      <c r="EL100" s="9">
        <v>0</v>
      </c>
      <c r="EM100" s="9">
        <v>0</v>
      </c>
      <c r="EN100" s="9">
        <v>0</v>
      </c>
      <c r="EO100" s="9">
        <v>0</v>
      </c>
      <c r="EP100" s="9">
        <v>0</v>
      </c>
      <c r="EQ100" s="9">
        <v>0</v>
      </c>
      <c r="ER100" s="9">
        <v>0</v>
      </c>
      <c r="ES100" s="9">
        <v>0</v>
      </c>
      <c r="ET100" s="9">
        <v>0</v>
      </c>
      <c r="EU100" s="9">
        <v>0</v>
      </c>
    </row>
    <row r="101" spans="1:151" x14ac:dyDescent="0.3">
      <c r="A101" s="5" t="s">
        <v>1185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1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6">
        <v>0</v>
      </c>
      <c r="AL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6">
        <v>0</v>
      </c>
      <c r="BB101" s="6">
        <v>0</v>
      </c>
      <c r="BC101" s="6">
        <v>0</v>
      </c>
      <c r="BD101" s="6">
        <v>0</v>
      </c>
      <c r="BE101" s="6">
        <v>0</v>
      </c>
      <c r="BF101" s="6">
        <v>0</v>
      </c>
      <c r="BG101" s="6">
        <v>0</v>
      </c>
      <c r="BH101" s="6">
        <v>0</v>
      </c>
      <c r="BI101" s="6">
        <v>0</v>
      </c>
      <c r="BJ101" s="6">
        <v>0</v>
      </c>
      <c r="BK101" s="6">
        <v>0</v>
      </c>
      <c r="BL101" s="6">
        <v>0</v>
      </c>
      <c r="BM101" s="6">
        <v>0</v>
      </c>
      <c r="BN101" s="6">
        <v>0</v>
      </c>
      <c r="BO101" s="6">
        <v>1</v>
      </c>
      <c r="BP101" s="6">
        <v>0</v>
      </c>
      <c r="BQ101" s="6">
        <v>0</v>
      </c>
      <c r="BR101" s="6">
        <v>1</v>
      </c>
      <c r="BS101" s="6">
        <v>0</v>
      </c>
      <c r="BT101" s="6">
        <v>0</v>
      </c>
      <c r="BU101" s="6">
        <v>0</v>
      </c>
      <c r="BV101" s="6">
        <v>1</v>
      </c>
      <c r="BW101" s="6">
        <v>0</v>
      </c>
      <c r="BX101" s="6">
        <v>0</v>
      </c>
      <c r="BY101" s="6">
        <v>1</v>
      </c>
      <c r="BZ101" s="6">
        <v>0</v>
      </c>
      <c r="CA101" s="6">
        <v>0</v>
      </c>
      <c r="CB101" s="6">
        <v>0</v>
      </c>
      <c r="CC101" s="6">
        <v>0</v>
      </c>
      <c r="CD101" s="6">
        <v>0</v>
      </c>
      <c r="CE101" s="6">
        <v>1</v>
      </c>
      <c r="CF101" s="6">
        <v>0</v>
      </c>
      <c r="CG101" s="6">
        <v>0</v>
      </c>
      <c r="CH101" s="6">
        <v>0</v>
      </c>
      <c r="CI101" s="6">
        <v>0</v>
      </c>
      <c r="CJ101" s="6">
        <v>1</v>
      </c>
      <c r="CK101" s="6">
        <v>0</v>
      </c>
      <c r="CL101" s="6">
        <v>1</v>
      </c>
      <c r="CM101" s="6">
        <v>0</v>
      </c>
      <c r="CN101" s="5">
        <v>0</v>
      </c>
      <c r="CO101" s="6">
        <v>0</v>
      </c>
      <c r="CP101" s="6">
        <v>0</v>
      </c>
      <c r="CQ101" s="6">
        <v>0</v>
      </c>
      <c r="CR101" s="6">
        <v>0</v>
      </c>
      <c r="CS101" s="6">
        <v>0</v>
      </c>
      <c r="CT101" s="6">
        <v>1</v>
      </c>
      <c r="CU101" s="6">
        <v>0</v>
      </c>
      <c r="CV101" s="6">
        <v>0</v>
      </c>
      <c r="CW101" s="6">
        <v>0</v>
      </c>
      <c r="CX101" s="6">
        <v>0</v>
      </c>
      <c r="CY101" s="6">
        <v>0</v>
      </c>
      <c r="CZ101" s="6">
        <v>1</v>
      </c>
      <c r="DA101" s="6">
        <v>0</v>
      </c>
      <c r="DB101" s="6">
        <v>0</v>
      </c>
      <c r="DC101" s="6">
        <v>0</v>
      </c>
      <c r="DD101" s="6">
        <v>0</v>
      </c>
      <c r="DE101" s="6">
        <v>1</v>
      </c>
      <c r="DF101" s="6">
        <v>0</v>
      </c>
      <c r="DG101" s="6">
        <v>0</v>
      </c>
      <c r="DH101" s="6">
        <v>0</v>
      </c>
      <c r="DI101" s="6">
        <v>1</v>
      </c>
      <c r="DJ101" s="6">
        <v>0</v>
      </c>
      <c r="DK101" s="6">
        <v>0</v>
      </c>
      <c r="DL101" s="6">
        <v>1</v>
      </c>
      <c r="DM101" s="6">
        <v>0</v>
      </c>
      <c r="DN101" s="6">
        <v>1</v>
      </c>
      <c r="DO101" s="6">
        <v>1</v>
      </c>
      <c r="DP101" s="6">
        <v>0</v>
      </c>
      <c r="DQ101" s="6">
        <v>0</v>
      </c>
      <c r="DR101" s="6">
        <v>0</v>
      </c>
      <c r="DS101" s="6">
        <v>0</v>
      </c>
      <c r="DT101" s="6">
        <v>1</v>
      </c>
      <c r="DU101" s="6">
        <v>0</v>
      </c>
      <c r="DV101" s="6">
        <v>1</v>
      </c>
      <c r="DW101" s="6">
        <v>1</v>
      </c>
      <c r="DX101" s="6">
        <v>0</v>
      </c>
      <c r="DY101" s="6">
        <v>0</v>
      </c>
      <c r="DZ101" s="6">
        <v>0</v>
      </c>
      <c r="EA101" s="9">
        <v>0</v>
      </c>
      <c r="EB101" s="9">
        <v>0</v>
      </c>
      <c r="EC101" s="9">
        <v>0</v>
      </c>
      <c r="ED101" s="9">
        <v>1</v>
      </c>
      <c r="EE101" s="9">
        <v>1</v>
      </c>
      <c r="EF101" s="9">
        <v>1</v>
      </c>
      <c r="EG101" s="9">
        <v>1</v>
      </c>
      <c r="EH101" s="9">
        <v>1</v>
      </c>
      <c r="EI101" s="9">
        <v>1</v>
      </c>
      <c r="EJ101" s="9">
        <v>1</v>
      </c>
      <c r="EK101" s="9">
        <v>1</v>
      </c>
      <c r="EL101" s="9">
        <v>1</v>
      </c>
      <c r="EM101" s="9">
        <v>1</v>
      </c>
      <c r="EN101" s="9">
        <v>1</v>
      </c>
      <c r="EO101" s="9">
        <v>1</v>
      </c>
      <c r="EP101" s="9">
        <v>1</v>
      </c>
      <c r="EQ101" s="9">
        <v>1</v>
      </c>
      <c r="ER101" s="9">
        <v>1</v>
      </c>
      <c r="ES101" s="9">
        <v>1</v>
      </c>
      <c r="ET101" s="9">
        <v>1</v>
      </c>
      <c r="EU101" s="9">
        <v>1</v>
      </c>
    </row>
    <row r="102" spans="1:151" x14ac:dyDescent="0.3">
      <c r="A102" s="6" t="s">
        <v>1246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>
        <v>1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0</v>
      </c>
      <c r="AT102" s="6">
        <v>0</v>
      </c>
      <c r="AU102" s="6">
        <v>0</v>
      </c>
      <c r="AV102" s="6">
        <v>0</v>
      </c>
      <c r="AW102" s="6">
        <v>0</v>
      </c>
      <c r="AX102" s="6">
        <v>0</v>
      </c>
      <c r="AY102" s="6">
        <v>0</v>
      </c>
      <c r="AZ102" s="6">
        <v>0</v>
      </c>
      <c r="BA102" s="6">
        <v>0</v>
      </c>
      <c r="BB102" s="6">
        <v>0</v>
      </c>
      <c r="BC102" s="6">
        <v>0</v>
      </c>
      <c r="BD102" s="6">
        <v>0</v>
      </c>
      <c r="BE102" s="6">
        <v>0</v>
      </c>
      <c r="BF102" s="6">
        <v>0</v>
      </c>
      <c r="BG102" s="6">
        <v>0</v>
      </c>
      <c r="BH102" s="6">
        <v>0</v>
      </c>
      <c r="BI102" s="6">
        <v>0</v>
      </c>
      <c r="BJ102" s="6">
        <v>0</v>
      </c>
      <c r="BK102" s="6">
        <v>0</v>
      </c>
      <c r="BL102" s="6">
        <v>0</v>
      </c>
      <c r="BM102" s="6">
        <v>0</v>
      </c>
      <c r="BN102" s="6">
        <v>0</v>
      </c>
      <c r="BO102" s="6">
        <v>0</v>
      </c>
      <c r="BP102" s="6">
        <v>0</v>
      </c>
      <c r="BQ102" s="6">
        <v>0</v>
      </c>
      <c r="BR102" s="6">
        <v>0</v>
      </c>
      <c r="BS102" s="6">
        <v>0</v>
      </c>
      <c r="BT102" s="6">
        <v>0</v>
      </c>
      <c r="BU102" s="6">
        <v>0</v>
      </c>
      <c r="BV102" s="6">
        <v>0</v>
      </c>
      <c r="BW102" s="6">
        <v>0</v>
      </c>
      <c r="BX102" s="6">
        <v>0</v>
      </c>
      <c r="BY102" s="6">
        <v>0</v>
      </c>
      <c r="BZ102" s="6">
        <v>0</v>
      </c>
      <c r="CA102" s="6">
        <v>0</v>
      </c>
      <c r="CB102" s="6">
        <v>0</v>
      </c>
      <c r="CC102" s="6">
        <v>0</v>
      </c>
      <c r="CD102" s="6">
        <v>0</v>
      </c>
      <c r="CE102" s="6">
        <v>0</v>
      </c>
      <c r="CF102" s="6">
        <v>0</v>
      </c>
      <c r="CG102" s="6">
        <v>0</v>
      </c>
      <c r="CH102" s="6">
        <v>0</v>
      </c>
      <c r="CI102" s="6">
        <v>0</v>
      </c>
      <c r="CJ102" s="6">
        <v>0</v>
      </c>
      <c r="CK102" s="6">
        <v>0</v>
      </c>
      <c r="CL102" s="6">
        <v>0</v>
      </c>
      <c r="CM102" s="6">
        <v>0</v>
      </c>
      <c r="CN102" s="5">
        <v>0</v>
      </c>
      <c r="CO102" s="6">
        <v>0</v>
      </c>
      <c r="CP102" s="6">
        <v>0</v>
      </c>
      <c r="CQ102" s="6">
        <v>0</v>
      </c>
      <c r="CR102" s="6">
        <v>0</v>
      </c>
      <c r="CS102" s="6">
        <v>0</v>
      </c>
      <c r="CT102" s="6">
        <v>0</v>
      </c>
      <c r="CU102" s="6">
        <v>0</v>
      </c>
      <c r="CV102" s="6">
        <v>0</v>
      </c>
      <c r="CW102" s="6">
        <v>0</v>
      </c>
      <c r="CX102" s="6">
        <v>0</v>
      </c>
      <c r="CY102" s="6">
        <v>0</v>
      </c>
      <c r="CZ102" s="6">
        <v>0</v>
      </c>
      <c r="DA102" s="6">
        <v>0</v>
      </c>
      <c r="DB102" s="6">
        <v>0</v>
      </c>
      <c r="DC102" s="6">
        <v>0</v>
      </c>
      <c r="DD102" s="6">
        <v>0</v>
      </c>
      <c r="DE102" s="6">
        <v>0</v>
      </c>
      <c r="DF102" s="6">
        <v>0</v>
      </c>
      <c r="DG102" s="6">
        <v>0</v>
      </c>
      <c r="DH102" s="6">
        <v>0</v>
      </c>
      <c r="DI102" s="6">
        <v>0</v>
      </c>
      <c r="DJ102" s="6">
        <v>0</v>
      </c>
      <c r="DK102" s="6">
        <v>0</v>
      </c>
      <c r="DL102" s="6">
        <v>0</v>
      </c>
      <c r="DM102" s="6">
        <v>0</v>
      </c>
      <c r="DN102" s="6">
        <v>0</v>
      </c>
      <c r="DO102" s="6">
        <v>0</v>
      </c>
      <c r="DP102" s="6">
        <v>0</v>
      </c>
      <c r="DQ102" s="6">
        <v>0</v>
      </c>
      <c r="DR102" s="6">
        <v>0</v>
      </c>
      <c r="DS102" s="6">
        <v>0</v>
      </c>
      <c r="DT102" s="6">
        <v>0</v>
      </c>
      <c r="DU102" s="6">
        <v>0</v>
      </c>
      <c r="DV102" s="6">
        <v>0</v>
      </c>
      <c r="DW102" s="6">
        <v>0</v>
      </c>
      <c r="DX102" s="6">
        <v>0</v>
      </c>
      <c r="DY102" s="6">
        <v>0</v>
      </c>
      <c r="DZ102" s="6">
        <v>0</v>
      </c>
      <c r="EA102" s="9">
        <v>0</v>
      </c>
      <c r="EB102" s="9">
        <v>0</v>
      </c>
      <c r="EC102" s="9">
        <v>0</v>
      </c>
      <c r="ED102" s="9">
        <v>0</v>
      </c>
      <c r="EE102" s="9">
        <v>0</v>
      </c>
      <c r="EF102" s="9">
        <v>0</v>
      </c>
      <c r="EG102" s="9">
        <v>0</v>
      </c>
      <c r="EH102" s="9">
        <v>0</v>
      </c>
      <c r="EI102" s="9">
        <v>0</v>
      </c>
      <c r="EJ102" s="9">
        <v>0</v>
      </c>
      <c r="EK102" s="9">
        <v>0</v>
      </c>
      <c r="EL102" s="9">
        <v>0</v>
      </c>
      <c r="EM102" s="9">
        <v>0</v>
      </c>
      <c r="EN102" s="9">
        <v>0</v>
      </c>
      <c r="EO102" s="9">
        <v>0</v>
      </c>
      <c r="EP102" s="9">
        <v>0</v>
      </c>
      <c r="EQ102" s="9">
        <v>0</v>
      </c>
      <c r="ER102" s="9">
        <v>0</v>
      </c>
      <c r="ES102" s="9">
        <v>0</v>
      </c>
      <c r="ET102" s="9">
        <v>0</v>
      </c>
      <c r="EU102" s="9">
        <v>0</v>
      </c>
    </row>
    <row r="103" spans="1:151" x14ac:dyDescent="0.3">
      <c r="A103" s="6" t="s">
        <v>1217</v>
      </c>
      <c r="B103" s="6">
        <v>0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0</v>
      </c>
      <c r="AE103" s="6">
        <v>0</v>
      </c>
      <c r="AF103" s="6">
        <v>0</v>
      </c>
      <c r="AG103" s="6">
        <v>1</v>
      </c>
      <c r="AH103" s="6">
        <v>0</v>
      </c>
      <c r="AI103" s="6">
        <v>0</v>
      </c>
      <c r="AJ103" s="6">
        <v>0</v>
      </c>
      <c r="AK103" s="6">
        <v>0</v>
      </c>
      <c r="AL103" s="6">
        <v>0</v>
      </c>
      <c r="AM103" s="6">
        <v>0</v>
      </c>
      <c r="AN103" s="6">
        <v>0</v>
      </c>
      <c r="AO103" s="6">
        <v>0</v>
      </c>
      <c r="AP103" s="6">
        <v>0</v>
      </c>
      <c r="AQ103" s="6">
        <v>0</v>
      </c>
      <c r="AR103" s="6">
        <v>0</v>
      </c>
      <c r="AS103" s="6">
        <v>0</v>
      </c>
      <c r="AT103" s="6">
        <v>0</v>
      </c>
      <c r="AU103" s="6">
        <v>0</v>
      </c>
      <c r="AV103" s="6">
        <v>0</v>
      </c>
      <c r="AW103" s="6">
        <v>0</v>
      </c>
      <c r="AX103" s="6">
        <v>0</v>
      </c>
      <c r="AY103" s="6">
        <v>0</v>
      </c>
      <c r="AZ103" s="6">
        <v>0</v>
      </c>
      <c r="BA103" s="6">
        <v>0</v>
      </c>
      <c r="BB103" s="6">
        <v>0</v>
      </c>
      <c r="BC103" s="6">
        <v>0</v>
      </c>
      <c r="BD103" s="6">
        <v>0</v>
      </c>
      <c r="BE103" s="6">
        <v>0</v>
      </c>
      <c r="BF103" s="6">
        <v>0</v>
      </c>
      <c r="BG103" s="6">
        <v>0</v>
      </c>
      <c r="BH103" s="6">
        <v>0</v>
      </c>
      <c r="BI103" s="6">
        <v>0</v>
      </c>
      <c r="BJ103" s="6">
        <v>0</v>
      </c>
      <c r="BK103" s="6">
        <v>0</v>
      </c>
      <c r="BL103" s="6">
        <v>0</v>
      </c>
      <c r="BM103" s="6">
        <v>0</v>
      </c>
      <c r="BN103" s="6">
        <v>0</v>
      </c>
      <c r="BO103" s="6">
        <v>0</v>
      </c>
      <c r="BP103" s="6">
        <v>0</v>
      </c>
      <c r="BQ103" s="6">
        <v>0</v>
      </c>
      <c r="BR103" s="6">
        <v>0</v>
      </c>
      <c r="BS103" s="6">
        <v>0</v>
      </c>
      <c r="BT103" s="6">
        <v>0</v>
      </c>
      <c r="BU103" s="6">
        <v>0</v>
      </c>
      <c r="BV103" s="6">
        <v>0</v>
      </c>
      <c r="BW103" s="6">
        <v>0</v>
      </c>
      <c r="BX103" s="6">
        <v>0</v>
      </c>
      <c r="BY103" s="6">
        <v>0</v>
      </c>
      <c r="BZ103" s="6">
        <v>0</v>
      </c>
      <c r="CA103" s="6">
        <v>0</v>
      </c>
      <c r="CB103" s="6">
        <v>0</v>
      </c>
      <c r="CC103" s="6">
        <v>0</v>
      </c>
      <c r="CD103" s="6">
        <v>0</v>
      </c>
      <c r="CE103" s="6">
        <v>0</v>
      </c>
      <c r="CF103" s="6">
        <v>0</v>
      </c>
      <c r="CG103" s="6">
        <v>0</v>
      </c>
      <c r="CH103" s="6">
        <v>0</v>
      </c>
      <c r="CI103" s="6">
        <v>0</v>
      </c>
      <c r="CJ103" s="6">
        <v>0</v>
      </c>
      <c r="CK103" s="6">
        <v>0</v>
      </c>
      <c r="CL103" s="6">
        <v>0</v>
      </c>
      <c r="CM103" s="6">
        <v>0</v>
      </c>
      <c r="CN103" s="5">
        <v>0</v>
      </c>
      <c r="CO103" s="6">
        <v>0</v>
      </c>
      <c r="CP103" s="6">
        <v>0</v>
      </c>
      <c r="CQ103" s="6">
        <v>0</v>
      </c>
      <c r="CR103" s="6">
        <v>0</v>
      </c>
      <c r="CS103" s="6">
        <v>0</v>
      </c>
      <c r="CT103" s="6">
        <v>0</v>
      </c>
      <c r="CU103" s="6">
        <v>0</v>
      </c>
      <c r="CV103" s="6">
        <v>0</v>
      </c>
      <c r="CW103" s="6">
        <v>0</v>
      </c>
      <c r="CX103" s="6">
        <v>0</v>
      </c>
      <c r="CY103" s="6">
        <v>0</v>
      </c>
      <c r="CZ103" s="6">
        <v>0</v>
      </c>
      <c r="DA103" s="6">
        <v>0</v>
      </c>
      <c r="DB103" s="6">
        <v>0</v>
      </c>
      <c r="DC103" s="6">
        <v>0</v>
      </c>
      <c r="DD103" s="6">
        <v>0</v>
      </c>
      <c r="DE103" s="6">
        <v>0</v>
      </c>
      <c r="DF103" s="6">
        <v>0</v>
      </c>
      <c r="DG103" s="6">
        <v>0</v>
      </c>
      <c r="DH103" s="6">
        <v>0</v>
      </c>
      <c r="DI103" s="6">
        <v>0</v>
      </c>
      <c r="DJ103" s="6">
        <v>0</v>
      </c>
      <c r="DK103" s="6">
        <v>0</v>
      </c>
      <c r="DL103" s="6">
        <v>0</v>
      </c>
      <c r="DM103" s="6">
        <v>0</v>
      </c>
      <c r="DN103" s="6">
        <v>0</v>
      </c>
      <c r="DO103" s="6">
        <v>0</v>
      </c>
      <c r="DP103" s="6">
        <v>0</v>
      </c>
      <c r="DQ103" s="6">
        <v>0</v>
      </c>
      <c r="DR103" s="6">
        <v>0</v>
      </c>
      <c r="DS103" s="6">
        <v>0</v>
      </c>
      <c r="DT103" s="6">
        <v>0</v>
      </c>
      <c r="DU103" s="6">
        <v>0</v>
      </c>
      <c r="DV103" s="6">
        <v>0</v>
      </c>
      <c r="DW103" s="6">
        <v>0</v>
      </c>
      <c r="DX103" s="6">
        <v>0</v>
      </c>
      <c r="DY103" s="6">
        <v>0</v>
      </c>
      <c r="DZ103" s="6">
        <v>0</v>
      </c>
      <c r="EA103" s="9">
        <v>0</v>
      </c>
      <c r="EB103" s="9">
        <v>0</v>
      </c>
      <c r="EC103" s="9">
        <v>0</v>
      </c>
      <c r="ED103" s="9">
        <v>0</v>
      </c>
      <c r="EE103" s="9">
        <v>0</v>
      </c>
      <c r="EF103" s="9">
        <v>0</v>
      </c>
      <c r="EG103" s="9">
        <v>0</v>
      </c>
      <c r="EH103" s="9">
        <v>0</v>
      </c>
      <c r="EI103" s="9">
        <v>0</v>
      </c>
      <c r="EJ103" s="9">
        <v>0</v>
      </c>
      <c r="EK103" s="9">
        <v>0</v>
      </c>
      <c r="EL103" s="9">
        <v>0</v>
      </c>
      <c r="EM103" s="9">
        <v>0</v>
      </c>
      <c r="EN103" s="9">
        <v>0</v>
      </c>
      <c r="EO103" s="9">
        <v>0</v>
      </c>
      <c r="EP103" s="9">
        <v>0</v>
      </c>
      <c r="EQ103" s="9">
        <v>0</v>
      </c>
      <c r="ER103" s="9">
        <v>0</v>
      </c>
      <c r="ES103" s="9">
        <v>0</v>
      </c>
      <c r="ET103" s="9">
        <v>0</v>
      </c>
      <c r="EU103" s="9">
        <v>0</v>
      </c>
    </row>
    <row r="104" spans="1:151" x14ac:dyDescent="0.3">
      <c r="A104" s="6" t="s">
        <v>1218</v>
      </c>
      <c r="B104" s="6">
        <v>0</v>
      </c>
      <c r="C104" s="6">
        <v>0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>
        <v>0</v>
      </c>
      <c r="AH104" s="6">
        <v>1</v>
      </c>
      <c r="AI104" s="6">
        <v>0</v>
      </c>
      <c r="AJ104" s="6">
        <v>0</v>
      </c>
      <c r="AK104" s="6">
        <v>0</v>
      </c>
      <c r="AL104" s="6">
        <v>0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0</v>
      </c>
      <c r="AU104" s="6">
        <v>0</v>
      </c>
      <c r="AV104" s="6">
        <v>0</v>
      </c>
      <c r="AW104" s="6">
        <v>0</v>
      </c>
      <c r="AX104" s="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>
        <v>0</v>
      </c>
      <c r="BE104" s="6">
        <v>0</v>
      </c>
      <c r="BF104" s="6">
        <v>0</v>
      </c>
      <c r="BG104" s="6">
        <v>0</v>
      </c>
      <c r="BH104" s="6">
        <v>0</v>
      </c>
      <c r="BI104" s="6">
        <v>0</v>
      </c>
      <c r="BJ104" s="6">
        <v>0</v>
      </c>
      <c r="BK104" s="6">
        <v>0</v>
      </c>
      <c r="BL104" s="6">
        <v>0</v>
      </c>
      <c r="BM104" s="6">
        <v>0</v>
      </c>
      <c r="BN104" s="6">
        <v>0</v>
      </c>
      <c r="BO104" s="6">
        <v>0</v>
      </c>
      <c r="BP104" s="6">
        <v>0</v>
      </c>
      <c r="BQ104" s="6">
        <v>0</v>
      </c>
      <c r="BR104" s="6">
        <v>0</v>
      </c>
      <c r="BS104" s="6">
        <v>0</v>
      </c>
      <c r="BT104" s="6">
        <v>0</v>
      </c>
      <c r="BU104" s="6">
        <v>0</v>
      </c>
      <c r="BV104" s="6">
        <v>0</v>
      </c>
      <c r="BW104" s="6">
        <v>0</v>
      </c>
      <c r="BX104" s="6">
        <v>0</v>
      </c>
      <c r="BY104" s="6">
        <v>0</v>
      </c>
      <c r="BZ104" s="6">
        <v>0</v>
      </c>
      <c r="CA104" s="6">
        <v>0</v>
      </c>
      <c r="CB104" s="6">
        <v>0</v>
      </c>
      <c r="CC104" s="6">
        <v>0</v>
      </c>
      <c r="CD104" s="6">
        <v>0</v>
      </c>
      <c r="CE104" s="6">
        <v>0</v>
      </c>
      <c r="CF104" s="6">
        <v>0</v>
      </c>
      <c r="CG104" s="6">
        <v>0</v>
      </c>
      <c r="CH104" s="6">
        <v>0</v>
      </c>
      <c r="CI104" s="6">
        <v>0</v>
      </c>
      <c r="CJ104" s="6">
        <v>0</v>
      </c>
      <c r="CK104" s="6">
        <v>0</v>
      </c>
      <c r="CL104" s="6">
        <v>0</v>
      </c>
      <c r="CM104" s="6">
        <v>0</v>
      </c>
      <c r="CN104" s="5">
        <v>0</v>
      </c>
      <c r="CO104" s="6">
        <v>0</v>
      </c>
      <c r="CP104" s="6">
        <v>0</v>
      </c>
      <c r="CQ104" s="6">
        <v>0</v>
      </c>
      <c r="CR104" s="6">
        <v>0</v>
      </c>
      <c r="CS104" s="6">
        <v>0</v>
      </c>
      <c r="CT104" s="6">
        <v>0</v>
      </c>
      <c r="CU104" s="6">
        <v>0</v>
      </c>
      <c r="CV104" s="6">
        <v>0</v>
      </c>
      <c r="CW104" s="6">
        <v>0</v>
      </c>
      <c r="CX104" s="6">
        <v>0</v>
      </c>
      <c r="CY104" s="6">
        <v>0</v>
      </c>
      <c r="CZ104" s="6">
        <v>0</v>
      </c>
      <c r="DA104" s="6">
        <v>0</v>
      </c>
      <c r="DB104" s="6">
        <v>0</v>
      </c>
      <c r="DC104" s="6">
        <v>0</v>
      </c>
      <c r="DD104" s="6">
        <v>0</v>
      </c>
      <c r="DE104" s="6">
        <v>0</v>
      </c>
      <c r="DF104" s="6">
        <v>0</v>
      </c>
      <c r="DG104" s="6">
        <v>0</v>
      </c>
      <c r="DH104" s="6">
        <v>0</v>
      </c>
      <c r="DI104" s="6">
        <v>0</v>
      </c>
      <c r="DJ104" s="6">
        <v>0</v>
      </c>
      <c r="DK104" s="6">
        <v>0</v>
      </c>
      <c r="DL104" s="6">
        <v>0</v>
      </c>
      <c r="DM104" s="6">
        <v>0</v>
      </c>
      <c r="DN104" s="6">
        <v>0</v>
      </c>
      <c r="DO104" s="6">
        <v>0</v>
      </c>
      <c r="DP104" s="6">
        <v>0</v>
      </c>
      <c r="DQ104" s="6">
        <v>0</v>
      </c>
      <c r="DR104" s="6">
        <v>0</v>
      </c>
      <c r="DS104" s="6">
        <v>0</v>
      </c>
      <c r="DT104" s="6">
        <v>0</v>
      </c>
      <c r="DU104" s="6">
        <v>0</v>
      </c>
      <c r="DV104" s="6">
        <v>0</v>
      </c>
      <c r="DW104" s="6">
        <v>0</v>
      </c>
      <c r="DX104" s="6">
        <v>0</v>
      </c>
      <c r="DY104" s="6">
        <v>0</v>
      </c>
      <c r="DZ104" s="6">
        <v>0</v>
      </c>
      <c r="EA104" s="9">
        <v>0</v>
      </c>
      <c r="EB104" s="9">
        <v>0</v>
      </c>
      <c r="EC104" s="9">
        <v>0</v>
      </c>
      <c r="ED104" s="9">
        <v>0</v>
      </c>
      <c r="EE104" s="9">
        <v>0</v>
      </c>
      <c r="EF104" s="9">
        <v>0</v>
      </c>
      <c r="EG104" s="9">
        <v>0</v>
      </c>
      <c r="EH104" s="9">
        <v>0</v>
      </c>
      <c r="EI104" s="9">
        <v>0</v>
      </c>
      <c r="EJ104" s="9">
        <v>0</v>
      </c>
      <c r="EK104" s="9">
        <v>0</v>
      </c>
      <c r="EL104" s="9">
        <v>0</v>
      </c>
      <c r="EM104" s="9">
        <v>0</v>
      </c>
      <c r="EN104" s="9">
        <v>0</v>
      </c>
      <c r="EO104" s="9">
        <v>0</v>
      </c>
      <c r="EP104" s="9">
        <v>0</v>
      </c>
      <c r="EQ104" s="9">
        <v>0</v>
      </c>
      <c r="ER104" s="9">
        <v>0</v>
      </c>
      <c r="ES104" s="9">
        <v>0</v>
      </c>
      <c r="ET104" s="9">
        <v>0</v>
      </c>
      <c r="EU104" s="9">
        <v>0</v>
      </c>
    </row>
    <row r="105" spans="1:151" x14ac:dyDescent="0.3">
      <c r="A105" s="6" t="s">
        <v>1219</v>
      </c>
      <c r="B105" s="6">
        <v>0</v>
      </c>
      <c r="C105" s="6">
        <v>0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6">
        <v>0</v>
      </c>
      <c r="AH105" s="6">
        <v>0</v>
      </c>
      <c r="AI105" s="6">
        <v>1</v>
      </c>
      <c r="AJ105" s="6">
        <v>0</v>
      </c>
      <c r="AK105" s="6">
        <v>0</v>
      </c>
      <c r="AL105" s="6">
        <v>0</v>
      </c>
      <c r="AM105" s="6">
        <v>0</v>
      </c>
      <c r="AN105" s="6">
        <v>0</v>
      </c>
      <c r="AO105" s="6">
        <v>0</v>
      </c>
      <c r="AP105" s="6">
        <v>0</v>
      </c>
      <c r="AQ105" s="6">
        <v>0</v>
      </c>
      <c r="AR105" s="6">
        <v>0</v>
      </c>
      <c r="AS105" s="6">
        <v>0</v>
      </c>
      <c r="AT105" s="6">
        <v>0</v>
      </c>
      <c r="AU105" s="6">
        <v>0</v>
      </c>
      <c r="AV105" s="6">
        <v>0</v>
      </c>
      <c r="AW105" s="6">
        <v>0</v>
      </c>
      <c r="AX105" s="6">
        <v>0</v>
      </c>
      <c r="AY105" s="6">
        <v>0</v>
      </c>
      <c r="AZ105" s="6">
        <v>0</v>
      </c>
      <c r="BA105" s="6">
        <v>0</v>
      </c>
      <c r="BB105" s="6">
        <v>0</v>
      </c>
      <c r="BC105" s="6">
        <v>0</v>
      </c>
      <c r="BD105" s="6">
        <v>0</v>
      </c>
      <c r="BE105" s="6">
        <v>0</v>
      </c>
      <c r="BF105" s="6">
        <v>0</v>
      </c>
      <c r="BG105" s="6">
        <v>0</v>
      </c>
      <c r="BH105" s="6">
        <v>0</v>
      </c>
      <c r="BI105" s="6">
        <v>0</v>
      </c>
      <c r="BJ105" s="6">
        <v>0</v>
      </c>
      <c r="BK105" s="6">
        <v>0</v>
      </c>
      <c r="BL105" s="6">
        <v>0</v>
      </c>
      <c r="BM105" s="6">
        <v>0</v>
      </c>
      <c r="BN105" s="6">
        <v>0</v>
      </c>
      <c r="BO105" s="6">
        <v>0</v>
      </c>
      <c r="BP105" s="6">
        <v>0</v>
      </c>
      <c r="BQ105" s="6">
        <v>0</v>
      </c>
      <c r="BR105" s="6">
        <v>0</v>
      </c>
      <c r="BS105" s="6">
        <v>0</v>
      </c>
      <c r="BT105" s="6">
        <v>0</v>
      </c>
      <c r="BU105" s="6">
        <v>0</v>
      </c>
      <c r="BV105" s="6">
        <v>0</v>
      </c>
      <c r="BW105" s="6">
        <v>0</v>
      </c>
      <c r="BX105" s="6">
        <v>0</v>
      </c>
      <c r="BY105" s="6">
        <v>0</v>
      </c>
      <c r="BZ105" s="6">
        <v>0</v>
      </c>
      <c r="CA105" s="6">
        <v>0</v>
      </c>
      <c r="CB105" s="6">
        <v>0</v>
      </c>
      <c r="CC105" s="6">
        <v>0</v>
      </c>
      <c r="CD105" s="6">
        <v>0</v>
      </c>
      <c r="CE105" s="6">
        <v>0</v>
      </c>
      <c r="CF105" s="6">
        <v>0</v>
      </c>
      <c r="CG105" s="6">
        <v>0</v>
      </c>
      <c r="CH105" s="6">
        <v>0</v>
      </c>
      <c r="CI105" s="6">
        <v>0</v>
      </c>
      <c r="CJ105" s="6">
        <v>0</v>
      </c>
      <c r="CK105" s="6">
        <v>0</v>
      </c>
      <c r="CL105" s="6">
        <v>0</v>
      </c>
      <c r="CM105" s="6">
        <v>0</v>
      </c>
      <c r="CN105" s="5">
        <v>0</v>
      </c>
      <c r="CO105" s="6">
        <v>0</v>
      </c>
      <c r="CP105" s="6">
        <v>0</v>
      </c>
      <c r="CQ105" s="6">
        <v>0</v>
      </c>
      <c r="CR105" s="6">
        <v>0</v>
      </c>
      <c r="CS105" s="6">
        <v>0</v>
      </c>
      <c r="CT105" s="6">
        <v>0</v>
      </c>
      <c r="CU105" s="6">
        <v>0</v>
      </c>
      <c r="CV105" s="6">
        <v>0</v>
      </c>
      <c r="CW105" s="6">
        <v>0</v>
      </c>
      <c r="CX105" s="6">
        <v>0</v>
      </c>
      <c r="CY105" s="6">
        <v>0</v>
      </c>
      <c r="CZ105" s="6">
        <v>0</v>
      </c>
      <c r="DA105" s="6">
        <v>0</v>
      </c>
      <c r="DB105" s="6">
        <v>0</v>
      </c>
      <c r="DC105" s="6">
        <v>0</v>
      </c>
      <c r="DD105" s="6">
        <v>0</v>
      </c>
      <c r="DE105" s="6">
        <v>0</v>
      </c>
      <c r="DF105" s="6">
        <v>0</v>
      </c>
      <c r="DG105" s="6">
        <v>0</v>
      </c>
      <c r="DH105" s="6">
        <v>0</v>
      </c>
      <c r="DI105" s="6">
        <v>0</v>
      </c>
      <c r="DJ105" s="6">
        <v>0</v>
      </c>
      <c r="DK105" s="6">
        <v>0</v>
      </c>
      <c r="DL105" s="6">
        <v>0</v>
      </c>
      <c r="DM105" s="6">
        <v>0</v>
      </c>
      <c r="DN105" s="6">
        <v>0</v>
      </c>
      <c r="DO105" s="6">
        <v>0</v>
      </c>
      <c r="DP105" s="6">
        <v>0</v>
      </c>
      <c r="DQ105" s="6">
        <v>0</v>
      </c>
      <c r="DR105" s="6">
        <v>0</v>
      </c>
      <c r="DS105" s="6">
        <v>0</v>
      </c>
      <c r="DT105" s="6">
        <v>0</v>
      </c>
      <c r="DU105" s="6">
        <v>0</v>
      </c>
      <c r="DV105" s="6">
        <v>0</v>
      </c>
      <c r="DW105" s="6">
        <v>0</v>
      </c>
      <c r="DX105" s="6">
        <v>0</v>
      </c>
      <c r="DY105" s="6">
        <v>0</v>
      </c>
      <c r="DZ105" s="6">
        <v>0</v>
      </c>
      <c r="EA105" s="9">
        <v>0</v>
      </c>
      <c r="EB105" s="9">
        <v>0</v>
      </c>
      <c r="EC105" s="9">
        <v>0</v>
      </c>
      <c r="ED105" s="9">
        <v>0</v>
      </c>
      <c r="EE105" s="9">
        <v>0</v>
      </c>
      <c r="EF105" s="9">
        <v>0</v>
      </c>
      <c r="EG105" s="9">
        <v>0</v>
      </c>
      <c r="EH105" s="9">
        <v>0</v>
      </c>
      <c r="EI105" s="9">
        <v>0</v>
      </c>
      <c r="EJ105" s="9">
        <v>0</v>
      </c>
      <c r="EK105" s="9">
        <v>0</v>
      </c>
      <c r="EL105" s="9">
        <v>0</v>
      </c>
      <c r="EM105" s="9">
        <v>0</v>
      </c>
      <c r="EN105" s="9">
        <v>0</v>
      </c>
      <c r="EO105" s="9">
        <v>0</v>
      </c>
      <c r="EP105" s="9">
        <v>0</v>
      </c>
      <c r="EQ105" s="9">
        <v>0</v>
      </c>
      <c r="ER105" s="9">
        <v>0</v>
      </c>
      <c r="ES105" s="9">
        <v>0</v>
      </c>
      <c r="ET105" s="9">
        <v>0</v>
      </c>
      <c r="EU105" s="9">
        <v>0</v>
      </c>
    </row>
    <row r="106" spans="1:151" x14ac:dyDescent="0.3">
      <c r="A106" s="6" t="s">
        <v>1220</v>
      </c>
      <c r="B106" s="6">
        <v>0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 s="6">
        <v>0</v>
      </c>
      <c r="AE106" s="6">
        <v>0</v>
      </c>
      <c r="AF106" s="6">
        <v>0</v>
      </c>
      <c r="AG106" s="6">
        <v>0</v>
      </c>
      <c r="AH106" s="6">
        <v>0</v>
      </c>
      <c r="AI106" s="6">
        <v>0</v>
      </c>
      <c r="AJ106" s="6">
        <v>1</v>
      </c>
      <c r="AK106" s="6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6">
        <v>0</v>
      </c>
      <c r="AW106" s="6">
        <v>0</v>
      </c>
      <c r="AX106" s="6">
        <v>0</v>
      </c>
      <c r="AY106" s="6">
        <v>0</v>
      </c>
      <c r="AZ106" s="6">
        <v>0</v>
      </c>
      <c r="BA106" s="6">
        <v>0</v>
      </c>
      <c r="BB106" s="6">
        <v>0</v>
      </c>
      <c r="BC106" s="6">
        <v>0</v>
      </c>
      <c r="BD106" s="6">
        <v>0</v>
      </c>
      <c r="BE106" s="6">
        <v>0</v>
      </c>
      <c r="BF106" s="6">
        <v>0</v>
      </c>
      <c r="BG106" s="6">
        <v>0</v>
      </c>
      <c r="BH106" s="6">
        <v>0</v>
      </c>
      <c r="BI106" s="6">
        <v>0</v>
      </c>
      <c r="BJ106" s="6">
        <v>0</v>
      </c>
      <c r="BK106" s="6">
        <v>0</v>
      </c>
      <c r="BL106" s="6">
        <v>0</v>
      </c>
      <c r="BM106" s="6">
        <v>0</v>
      </c>
      <c r="BN106" s="6">
        <v>0</v>
      </c>
      <c r="BO106" s="6">
        <v>0</v>
      </c>
      <c r="BP106" s="6">
        <v>0</v>
      </c>
      <c r="BQ106" s="6">
        <v>0</v>
      </c>
      <c r="BR106" s="6">
        <v>0</v>
      </c>
      <c r="BS106" s="6">
        <v>0</v>
      </c>
      <c r="BT106" s="6">
        <v>0</v>
      </c>
      <c r="BU106" s="6">
        <v>0</v>
      </c>
      <c r="BV106" s="6">
        <v>0</v>
      </c>
      <c r="BW106" s="6">
        <v>0</v>
      </c>
      <c r="BX106" s="6">
        <v>0</v>
      </c>
      <c r="BY106" s="6">
        <v>0</v>
      </c>
      <c r="BZ106" s="6">
        <v>0</v>
      </c>
      <c r="CA106" s="6">
        <v>0</v>
      </c>
      <c r="CB106" s="6">
        <v>0</v>
      </c>
      <c r="CC106" s="6">
        <v>0</v>
      </c>
      <c r="CD106" s="6">
        <v>0</v>
      </c>
      <c r="CE106" s="6">
        <v>0</v>
      </c>
      <c r="CF106" s="6">
        <v>0</v>
      </c>
      <c r="CG106" s="6">
        <v>0</v>
      </c>
      <c r="CH106" s="6">
        <v>0</v>
      </c>
      <c r="CI106" s="6">
        <v>0</v>
      </c>
      <c r="CJ106" s="6">
        <v>0</v>
      </c>
      <c r="CK106" s="6">
        <v>0</v>
      </c>
      <c r="CL106" s="6">
        <v>0</v>
      </c>
      <c r="CM106" s="6">
        <v>0</v>
      </c>
      <c r="CN106" s="5">
        <v>0</v>
      </c>
      <c r="CO106" s="6">
        <v>0</v>
      </c>
      <c r="CP106" s="6">
        <v>0</v>
      </c>
      <c r="CQ106" s="6">
        <v>0</v>
      </c>
      <c r="CR106" s="6">
        <v>0</v>
      </c>
      <c r="CS106" s="6">
        <v>0</v>
      </c>
      <c r="CT106" s="6">
        <v>0</v>
      </c>
      <c r="CU106" s="6">
        <v>0</v>
      </c>
      <c r="CV106" s="6">
        <v>0</v>
      </c>
      <c r="CW106" s="6">
        <v>0</v>
      </c>
      <c r="CX106" s="6">
        <v>0</v>
      </c>
      <c r="CY106" s="6">
        <v>0</v>
      </c>
      <c r="CZ106" s="6">
        <v>0</v>
      </c>
      <c r="DA106" s="6">
        <v>0</v>
      </c>
      <c r="DB106" s="6">
        <v>0</v>
      </c>
      <c r="DC106" s="6">
        <v>0</v>
      </c>
      <c r="DD106" s="6">
        <v>0</v>
      </c>
      <c r="DE106" s="6">
        <v>0</v>
      </c>
      <c r="DF106" s="6">
        <v>0</v>
      </c>
      <c r="DG106" s="6">
        <v>0</v>
      </c>
      <c r="DH106" s="6">
        <v>0</v>
      </c>
      <c r="DI106" s="6">
        <v>0</v>
      </c>
      <c r="DJ106" s="6">
        <v>0</v>
      </c>
      <c r="DK106" s="6">
        <v>0</v>
      </c>
      <c r="DL106" s="6">
        <v>0</v>
      </c>
      <c r="DM106" s="6">
        <v>0</v>
      </c>
      <c r="DN106" s="6">
        <v>0</v>
      </c>
      <c r="DO106" s="6">
        <v>0</v>
      </c>
      <c r="DP106" s="6">
        <v>0</v>
      </c>
      <c r="DQ106" s="6">
        <v>0</v>
      </c>
      <c r="DR106" s="6">
        <v>0</v>
      </c>
      <c r="DS106" s="6">
        <v>0</v>
      </c>
      <c r="DT106" s="6">
        <v>0</v>
      </c>
      <c r="DU106" s="6">
        <v>0</v>
      </c>
      <c r="DV106" s="6">
        <v>0</v>
      </c>
      <c r="DW106" s="6">
        <v>0</v>
      </c>
      <c r="DX106" s="6">
        <v>0</v>
      </c>
      <c r="DY106" s="6">
        <v>0</v>
      </c>
      <c r="DZ106" s="6">
        <v>0</v>
      </c>
      <c r="EA106" s="9">
        <v>0</v>
      </c>
      <c r="EB106" s="9">
        <v>0</v>
      </c>
      <c r="EC106" s="9">
        <v>0</v>
      </c>
      <c r="ED106" s="9">
        <v>0</v>
      </c>
      <c r="EE106" s="9">
        <v>0</v>
      </c>
      <c r="EF106" s="9">
        <v>0</v>
      </c>
      <c r="EG106" s="9">
        <v>0</v>
      </c>
      <c r="EH106" s="9">
        <v>0</v>
      </c>
      <c r="EI106" s="9">
        <v>0</v>
      </c>
      <c r="EJ106" s="9">
        <v>0</v>
      </c>
      <c r="EK106" s="9">
        <v>0</v>
      </c>
      <c r="EL106" s="9">
        <v>0</v>
      </c>
      <c r="EM106" s="9">
        <v>0</v>
      </c>
      <c r="EN106" s="9">
        <v>0</v>
      </c>
      <c r="EO106" s="9">
        <v>0</v>
      </c>
      <c r="EP106" s="9">
        <v>0</v>
      </c>
      <c r="EQ106" s="9">
        <v>0</v>
      </c>
      <c r="ER106" s="9">
        <v>0</v>
      </c>
      <c r="ES106" s="9">
        <v>0</v>
      </c>
      <c r="ET106" s="9">
        <v>0</v>
      </c>
      <c r="EU106" s="9">
        <v>0</v>
      </c>
    </row>
    <row r="107" spans="1:151" x14ac:dyDescent="0.3">
      <c r="A107" s="6" t="s">
        <v>1221</v>
      </c>
      <c r="B107" s="6">
        <v>0</v>
      </c>
      <c r="C107" s="6">
        <v>0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1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6">
        <v>0</v>
      </c>
      <c r="BI107" s="6">
        <v>0</v>
      </c>
      <c r="BJ107" s="6">
        <v>0</v>
      </c>
      <c r="BK107" s="6">
        <v>0</v>
      </c>
      <c r="BL107" s="6">
        <v>0</v>
      </c>
      <c r="BM107" s="6">
        <v>0</v>
      </c>
      <c r="BN107" s="6">
        <v>0</v>
      </c>
      <c r="BO107" s="6">
        <v>0</v>
      </c>
      <c r="BP107" s="6">
        <v>0</v>
      </c>
      <c r="BQ107" s="6">
        <v>0</v>
      </c>
      <c r="BR107" s="6">
        <v>0</v>
      </c>
      <c r="BS107" s="6">
        <v>0</v>
      </c>
      <c r="BT107" s="6">
        <v>0</v>
      </c>
      <c r="BU107" s="6">
        <v>0</v>
      </c>
      <c r="BV107" s="6">
        <v>0</v>
      </c>
      <c r="BW107" s="6">
        <v>0</v>
      </c>
      <c r="BX107" s="6">
        <v>0</v>
      </c>
      <c r="BY107" s="6">
        <v>0</v>
      </c>
      <c r="BZ107" s="6">
        <v>0</v>
      </c>
      <c r="CA107" s="6">
        <v>0</v>
      </c>
      <c r="CB107" s="6">
        <v>0</v>
      </c>
      <c r="CC107" s="6">
        <v>0</v>
      </c>
      <c r="CD107" s="6">
        <v>0</v>
      </c>
      <c r="CE107" s="6">
        <v>0</v>
      </c>
      <c r="CF107" s="6">
        <v>0</v>
      </c>
      <c r="CG107" s="6">
        <v>0</v>
      </c>
      <c r="CH107" s="6">
        <v>0</v>
      </c>
      <c r="CI107" s="6">
        <v>0</v>
      </c>
      <c r="CJ107" s="6">
        <v>0</v>
      </c>
      <c r="CK107" s="6">
        <v>0</v>
      </c>
      <c r="CL107" s="6">
        <v>0</v>
      </c>
      <c r="CM107" s="6">
        <v>0</v>
      </c>
      <c r="CN107" s="5">
        <v>0</v>
      </c>
      <c r="CO107" s="6">
        <v>0</v>
      </c>
      <c r="CP107" s="6">
        <v>0</v>
      </c>
      <c r="CQ107" s="6">
        <v>0</v>
      </c>
      <c r="CR107" s="6">
        <v>0</v>
      </c>
      <c r="CS107" s="6">
        <v>0</v>
      </c>
      <c r="CT107" s="6">
        <v>0</v>
      </c>
      <c r="CU107" s="6">
        <v>0</v>
      </c>
      <c r="CV107" s="6">
        <v>0</v>
      </c>
      <c r="CW107" s="6">
        <v>0</v>
      </c>
      <c r="CX107" s="6">
        <v>0</v>
      </c>
      <c r="CY107" s="6">
        <v>0</v>
      </c>
      <c r="CZ107" s="6">
        <v>0</v>
      </c>
      <c r="DA107" s="6">
        <v>0</v>
      </c>
      <c r="DB107" s="6">
        <v>0</v>
      </c>
      <c r="DC107" s="6">
        <v>0</v>
      </c>
      <c r="DD107" s="6">
        <v>0</v>
      </c>
      <c r="DE107" s="6">
        <v>0</v>
      </c>
      <c r="DF107" s="6">
        <v>0</v>
      </c>
      <c r="DG107" s="6">
        <v>0</v>
      </c>
      <c r="DH107" s="6">
        <v>0</v>
      </c>
      <c r="DI107" s="6">
        <v>0</v>
      </c>
      <c r="DJ107" s="6">
        <v>0</v>
      </c>
      <c r="DK107" s="6">
        <v>0</v>
      </c>
      <c r="DL107" s="6">
        <v>0</v>
      </c>
      <c r="DM107" s="6">
        <v>0</v>
      </c>
      <c r="DN107" s="6">
        <v>0</v>
      </c>
      <c r="DO107" s="6">
        <v>0</v>
      </c>
      <c r="DP107" s="6">
        <v>0</v>
      </c>
      <c r="DQ107" s="6">
        <v>0</v>
      </c>
      <c r="DR107" s="6">
        <v>0</v>
      </c>
      <c r="DS107" s="6">
        <v>0</v>
      </c>
      <c r="DT107" s="6">
        <v>0</v>
      </c>
      <c r="DU107" s="6">
        <v>0</v>
      </c>
      <c r="DV107" s="6">
        <v>0</v>
      </c>
      <c r="DW107" s="6">
        <v>0</v>
      </c>
      <c r="DX107" s="6">
        <v>0</v>
      </c>
      <c r="DY107" s="6">
        <v>0</v>
      </c>
      <c r="DZ107" s="6">
        <v>0</v>
      </c>
      <c r="EA107" s="9">
        <v>0</v>
      </c>
      <c r="EB107" s="9">
        <v>0</v>
      </c>
      <c r="EC107" s="9">
        <v>0</v>
      </c>
      <c r="ED107" s="9">
        <v>0</v>
      </c>
      <c r="EE107" s="9">
        <v>0</v>
      </c>
      <c r="EF107" s="9">
        <v>0</v>
      </c>
      <c r="EG107" s="9">
        <v>0</v>
      </c>
      <c r="EH107" s="9">
        <v>0</v>
      </c>
      <c r="EI107" s="9">
        <v>0</v>
      </c>
      <c r="EJ107" s="9">
        <v>0</v>
      </c>
      <c r="EK107" s="9">
        <v>0</v>
      </c>
      <c r="EL107" s="9">
        <v>0</v>
      </c>
      <c r="EM107" s="9">
        <v>0</v>
      </c>
      <c r="EN107" s="9">
        <v>0</v>
      </c>
      <c r="EO107" s="9">
        <v>0</v>
      </c>
      <c r="EP107" s="9">
        <v>0</v>
      </c>
      <c r="EQ107" s="9">
        <v>0</v>
      </c>
      <c r="ER107" s="9">
        <v>0</v>
      </c>
      <c r="ES107" s="9">
        <v>0</v>
      </c>
      <c r="ET107" s="9">
        <v>0</v>
      </c>
      <c r="EU107" s="9">
        <v>0</v>
      </c>
    </row>
    <row r="108" spans="1:151" x14ac:dyDescent="0.3">
      <c r="A108" s="6" t="s">
        <v>1247</v>
      </c>
      <c r="B108" s="6">
        <v>0</v>
      </c>
      <c r="C108" s="6">
        <v>0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0</v>
      </c>
      <c r="AL108" s="6">
        <v>1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6">
        <v>0</v>
      </c>
      <c r="AW108" s="6">
        <v>0</v>
      </c>
      <c r="AX108" s="6">
        <v>0</v>
      </c>
      <c r="AY108" s="6">
        <v>0</v>
      </c>
      <c r="AZ108" s="6">
        <v>0</v>
      </c>
      <c r="BA108" s="6">
        <v>0</v>
      </c>
      <c r="BB108" s="6">
        <v>0</v>
      </c>
      <c r="BC108" s="6">
        <v>0</v>
      </c>
      <c r="BD108" s="6">
        <v>0</v>
      </c>
      <c r="BE108" s="6">
        <v>0</v>
      </c>
      <c r="BF108" s="6">
        <v>0</v>
      </c>
      <c r="BG108" s="6">
        <v>0</v>
      </c>
      <c r="BH108" s="6">
        <v>0</v>
      </c>
      <c r="BI108" s="6">
        <v>0</v>
      </c>
      <c r="BJ108" s="6">
        <v>0</v>
      </c>
      <c r="BK108" s="6">
        <v>0</v>
      </c>
      <c r="BL108" s="6">
        <v>0</v>
      </c>
      <c r="BM108" s="6">
        <v>0</v>
      </c>
      <c r="BN108" s="6">
        <v>0</v>
      </c>
      <c r="BO108" s="6">
        <v>0</v>
      </c>
      <c r="BP108" s="6">
        <v>0</v>
      </c>
      <c r="BQ108" s="6">
        <v>0</v>
      </c>
      <c r="BR108" s="6">
        <v>0</v>
      </c>
      <c r="BS108" s="6">
        <v>0</v>
      </c>
      <c r="BT108" s="6">
        <v>0</v>
      </c>
      <c r="BU108" s="6">
        <v>0</v>
      </c>
      <c r="BV108" s="6">
        <v>0</v>
      </c>
      <c r="BW108" s="6">
        <v>0</v>
      </c>
      <c r="BX108" s="6">
        <v>0</v>
      </c>
      <c r="BY108" s="6">
        <v>0</v>
      </c>
      <c r="BZ108" s="6">
        <v>0</v>
      </c>
      <c r="CA108" s="6">
        <v>0</v>
      </c>
      <c r="CB108" s="6">
        <v>0</v>
      </c>
      <c r="CC108" s="6">
        <v>0</v>
      </c>
      <c r="CD108" s="6">
        <v>0</v>
      </c>
      <c r="CE108" s="6">
        <v>0</v>
      </c>
      <c r="CF108" s="6">
        <v>0</v>
      </c>
      <c r="CG108" s="6">
        <v>0</v>
      </c>
      <c r="CH108" s="6">
        <v>0</v>
      </c>
      <c r="CI108" s="6">
        <v>0</v>
      </c>
      <c r="CJ108" s="6">
        <v>0</v>
      </c>
      <c r="CK108" s="6">
        <v>0</v>
      </c>
      <c r="CL108" s="6">
        <v>0</v>
      </c>
      <c r="CM108" s="6">
        <v>0</v>
      </c>
      <c r="CN108" s="5">
        <v>0</v>
      </c>
      <c r="CO108" s="6">
        <v>0</v>
      </c>
      <c r="CP108" s="6">
        <v>0</v>
      </c>
      <c r="CQ108" s="6">
        <v>0</v>
      </c>
      <c r="CR108" s="6">
        <v>0</v>
      </c>
      <c r="CS108" s="6">
        <v>0</v>
      </c>
      <c r="CT108" s="6">
        <v>0</v>
      </c>
      <c r="CU108" s="6">
        <v>0</v>
      </c>
      <c r="CV108" s="6">
        <v>0</v>
      </c>
      <c r="CW108" s="6">
        <v>0</v>
      </c>
      <c r="CX108" s="6">
        <v>0</v>
      </c>
      <c r="CY108" s="6">
        <v>0</v>
      </c>
      <c r="CZ108" s="6">
        <v>0</v>
      </c>
      <c r="DA108" s="6">
        <v>0</v>
      </c>
      <c r="DB108" s="6">
        <v>0</v>
      </c>
      <c r="DC108" s="6">
        <v>0</v>
      </c>
      <c r="DD108" s="6">
        <v>0</v>
      </c>
      <c r="DE108" s="6">
        <v>0</v>
      </c>
      <c r="DF108" s="6">
        <v>0</v>
      </c>
      <c r="DG108" s="6">
        <v>0</v>
      </c>
      <c r="DH108" s="6">
        <v>0</v>
      </c>
      <c r="DI108" s="6">
        <v>0</v>
      </c>
      <c r="DJ108" s="6">
        <v>0</v>
      </c>
      <c r="DK108" s="6">
        <v>0</v>
      </c>
      <c r="DL108" s="6">
        <v>0</v>
      </c>
      <c r="DM108" s="6">
        <v>0</v>
      </c>
      <c r="DN108" s="6">
        <v>0</v>
      </c>
      <c r="DO108" s="6">
        <v>0</v>
      </c>
      <c r="DP108" s="6">
        <v>0</v>
      </c>
      <c r="DQ108" s="6">
        <v>0</v>
      </c>
      <c r="DR108" s="6">
        <v>0</v>
      </c>
      <c r="DS108" s="6">
        <v>0</v>
      </c>
      <c r="DT108" s="6">
        <v>0</v>
      </c>
      <c r="DU108" s="6">
        <v>0</v>
      </c>
      <c r="DV108" s="6">
        <v>0</v>
      </c>
      <c r="DW108" s="6">
        <v>0</v>
      </c>
      <c r="DX108" s="6">
        <v>0</v>
      </c>
      <c r="DY108" s="6">
        <v>0</v>
      </c>
      <c r="DZ108" s="6">
        <v>0</v>
      </c>
      <c r="EA108" s="9">
        <v>0</v>
      </c>
      <c r="EB108" s="9">
        <v>0</v>
      </c>
      <c r="EC108" s="9">
        <v>0</v>
      </c>
      <c r="ED108" s="9">
        <v>0</v>
      </c>
      <c r="EE108" s="9">
        <v>0</v>
      </c>
      <c r="EF108" s="9">
        <v>0</v>
      </c>
      <c r="EG108" s="9">
        <v>0</v>
      </c>
      <c r="EH108" s="9">
        <v>0</v>
      </c>
      <c r="EI108" s="9">
        <v>0</v>
      </c>
      <c r="EJ108" s="9">
        <v>0</v>
      </c>
      <c r="EK108" s="9">
        <v>0</v>
      </c>
      <c r="EL108" s="9">
        <v>0</v>
      </c>
      <c r="EM108" s="9">
        <v>0</v>
      </c>
      <c r="EN108" s="9">
        <v>0</v>
      </c>
      <c r="EO108" s="9">
        <v>0</v>
      </c>
      <c r="EP108" s="9">
        <v>0</v>
      </c>
      <c r="EQ108" s="9">
        <v>0</v>
      </c>
      <c r="ER108" s="9">
        <v>0</v>
      </c>
      <c r="ES108" s="9">
        <v>0</v>
      </c>
      <c r="ET108" s="9">
        <v>0</v>
      </c>
      <c r="EU108" s="9">
        <v>0</v>
      </c>
    </row>
    <row r="109" spans="1:151" x14ac:dyDescent="0.3">
      <c r="A109" s="6" t="s">
        <v>1248</v>
      </c>
      <c r="B109" s="6">
        <v>0</v>
      </c>
      <c r="C109" s="6">
        <v>0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C109" s="6">
        <v>0</v>
      </c>
      <c r="AD109" s="6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1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0</v>
      </c>
      <c r="AT109" s="6">
        <v>0</v>
      </c>
      <c r="AU109" s="6">
        <v>0</v>
      </c>
      <c r="AV109" s="6">
        <v>0</v>
      </c>
      <c r="AW109" s="6">
        <v>0</v>
      </c>
      <c r="AX109" s="6">
        <v>0</v>
      </c>
      <c r="AY109" s="6">
        <v>0</v>
      </c>
      <c r="AZ109" s="6">
        <v>0</v>
      </c>
      <c r="BA109" s="6">
        <v>0</v>
      </c>
      <c r="BB109" s="6">
        <v>0</v>
      </c>
      <c r="BC109" s="6">
        <v>0</v>
      </c>
      <c r="BD109" s="6">
        <v>0</v>
      </c>
      <c r="BE109" s="6">
        <v>0</v>
      </c>
      <c r="BF109" s="6">
        <v>0</v>
      </c>
      <c r="BG109" s="6">
        <v>0</v>
      </c>
      <c r="BH109" s="6">
        <v>0</v>
      </c>
      <c r="BI109" s="6">
        <v>0</v>
      </c>
      <c r="BJ109" s="6">
        <v>0</v>
      </c>
      <c r="BK109" s="6">
        <v>0</v>
      </c>
      <c r="BL109" s="6">
        <v>0</v>
      </c>
      <c r="BM109" s="6">
        <v>0</v>
      </c>
      <c r="BN109" s="6">
        <v>0</v>
      </c>
      <c r="BO109" s="6">
        <v>0</v>
      </c>
      <c r="BP109" s="6">
        <v>0</v>
      </c>
      <c r="BQ109" s="6">
        <v>0</v>
      </c>
      <c r="BR109" s="6">
        <v>0</v>
      </c>
      <c r="BS109" s="6">
        <v>0</v>
      </c>
      <c r="BT109" s="6">
        <v>0</v>
      </c>
      <c r="BU109" s="6">
        <v>0</v>
      </c>
      <c r="BV109" s="6">
        <v>0</v>
      </c>
      <c r="BW109" s="6">
        <v>0</v>
      </c>
      <c r="BX109" s="6">
        <v>0</v>
      </c>
      <c r="BY109" s="6">
        <v>0</v>
      </c>
      <c r="BZ109" s="6">
        <v>0</v>
      </c>
      <c r="CA109" s="6">
        <v>0</v>
      </c>
      <c r="CB109" s="6">
        <v>0</v>
      </c>
      <c r="CC109" s="6">
        <v>0</v>
      </c>
      <c r="CD109" s="6">
        <v>0</v>
      </c>
      <c r="CE109" s="6">
        <v>0</v>
      </c>
      <c r="CF109" s="6">
        <v>0</v>
      </c>
      <c r="CG109" s="6">
        <v>0</v>
      </c>
      <c r="CH109" s="6">
        <v>0</v>
      </c>
      <c r="CI109" s="6">
        <v>0</v>
      </c>
      <c r="CJ109" s="6">
        <v>0</v>
      </c>
      <c r="CK109" s="6">
        <v>0</v>
      </c>
      <c r="CL109" s="6">
        <v>0</v>
      </c>
      <c r="CM109" s="6">
        <v>0</v>
      </c>
      <c r="CN109" s="5">
        <v>0</v>
      </c>
      <c r="CO109" s="6">
        <v>0</v>
      </c>
      <c r="CP109" s="6">
        <v>0</v>
      </c>
      <c r="CQ109" s="6">
        <v>0</v>
      </c>
      <c r="CR109" s="6">
        <v>0</v>
      </c>
      <c r="CS109" s="6">
        <v>0</v>
      </c>
      <c r="CT109" s="6">
        <v>0</v>
      </c>
      <c r="CU109" s="6">
        <v>0</v>
      </c>
      <c r="CV109" s="6">
        <v>0</v>
      </c>
      <c r="CW109" s="6">
        <v>0</v>
      </c>
      <c r="CX109" s="6">
        <v>0</v>
      </c>
      <c r="CY109" s="6">
        <v>0</v>
      </c>
      <c r="CZ109" s="6">
        <v>0</v>
      </c>
      <c r="DA109" s="6">
        <v>0</v>
      </c>
      <c r="DB109" s="6">
        <v>0</v>
      </c>
      <c r="DC109" s="6">
        <v>0</v>
      </c>
      <c r="DD109" s="6">
        <v>0</v>
      </c>
      <c r="DE109" s="6">
        <v>0</v>
      </c>
      <c r="DF109" s="6">
        <v>0</v>
      </c>
      <c r="DG109" s="6">
        <v>0</v>
      </c>
      <c r="DH109" s="6">
        <v>0</v>
      </c>
      <c r="DI109" s="6">
        <v>0</v>
      </c>
      <c r="DJ109" s="6">
        <v>0</v>
      </c>
      <c r="DK109" s="6">
        <v>0</v>
      </c>
      <c r="DL109" s="6">
        <v>0</v>
      </c>
      <c r="DM109" s="6">
        <v>0</v>
      </c>
      <c r="DN109" s="6">
        <v>0</v>
      </c>
      <c r="DO109" s="6">
        <v>0</v>
      </c>
      <c r="DP109" s="6">
        <v>0</v>
      </c>
      <c r="DQ109" s="6">
        <v>0</v>
      </c>
      <c r="DR109" s="6">
        <v>0</v>
      </c>
      <c r="DS109" s="6">
        <v>0</v>
      </c>
      <c r="DT109" s="6">
        <v>0</v>
      </c>
      <c r="DU109" s="6">
        <v>0</v>
      </c>
      <c r="DV109" s="6">
        <v>0</v>
      </c>
      <c r="DW109" s="6">
        <v>0</v>
      </c>
      <c r="DX109" s="6">
        <v>0</v>
      </c>
      <c r="DY109" s="6">
        <v>0</v>
      </c>
      <c r="DZ109" s="6">
        <v>0</v>
      </c>
      <c r="EA109" s="9">
        <v>0</v>
      </c>
      <c r="EB109" s="9">
        <v>0</v>
      </c>
      <c r="EC109" s="9">
        <v>0</v>
      </c>
      <c r="ED109" s="9">
        <v>0</v>
      </c>
      <c r="EE109" s="9">
        <v>0</v>
      </c>
      <c r="EF109" s="9">
        <v>0</v>
      </c>
      <c r="EG109" s="9">
        <v>0</v>
      </c>
      <c r="EH109" s="9">
        <v>0</v>
      </c>
      <c r="EI109" s="9">
        <v>0</v>
      </c>
      <c r="EJ109" s="9">
        <v>0</v>
      </c>
      <c r="EK109" s="9">
        <v>0</v>
      </c>
      <c r="EL109" s="9">
        <v>0</v>
      </c>
      <c r="EM109" s="9">
        <v>0</v>
      </c>
      <c r="EN109" s="9">
        <v>0</v>
      </c>
      <c r="EO109" s="9">
        <v>0</v>
      </c>
      <c r="EP109" s="9">
        <v>0</v>
      </c>
      <c r="EQ109" s="9">
        <v>0</v>
      </c>
      <c r="ER109" s="9">
        <v>0</v>
      </c>
      <c r="ES109" s="9">
        <v>0</v>
      </c>
      <c r="ET109" s="9">
        <v>0</v>
      </c>
      <c r="EU109" s="9">
        <v>0</v>
      </c>
    </row>
    <row r="110" spans="1:151" x14ac:dyDescent="0.3">
      <c r="A110" s="6" t="s">
        <v>1249</v>
      </c>
      <c r="B110" s="6">
        <v>0</v>
      </c>
      <c r="C110" s="6">
        <v>0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L110" s="6">
        <v>0</v>
      </c>
      <c r="AM110" s="6">
        <v>0</v>
      </c>
      <c r="AN110" s="6">
        <v>1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>
        <v>0</v>
      </c>
      <c r="BE110" s="6">
        <v>0</v>
      </c>
      <c r="BF110" s="6">
        <v>0</v>
      </c>
      <c r="BG110" s="6">
        <v>0</v>
      </c>
      <c r="BH110" s="6">
        <v>0</v>
      </c>
      <c r="BI110" s="6">
        <v>0</v>
      </c>
      <c r="BJ110" s="6">
        <v>0</v>
      </c>
      <c r="BK110" s="6">
        <v>0</v>
      </c>
      <c r="BL110" s="6">
        <v>0</v>
      </c>
      <c r="BM110" s="6">
        <v>0</v>
      </c>
      <c r="BN110" s="6">
        <v>0</v>
      </c>
      <c r="BO110" s="6">
        <v>0</v>
      </c>
      <c r="BP110" s="6">
        <v>0</v>
      </c>
      <c r="BQ110" s="6">
        <v>0</v>
      </c>
      <c r="BR110" s="6">
        <v>0</v>
      </c>
      <c r="BS110" s="6">
        <v>0</v>
      </c>
      <c r="BT110" s="6">
        <v>0</v>
      </c>
      <c r="BU110" s="6">
        <v>0</v>
      </c>
      <c r="BV110" s="6">
        <v>0</v>
      </c>
      <c r="BW110" s="6">
        <v>0</v>
      </c>
      <c r="BX110" s="6">
        <v>0</v>
      </c>
      <c r="BY110" s="6">
        <v>0</v>
      </c>
      <c r="BZ110" s="6">
        <v>0</v>
      </c>
      <c r="CA110" s="6">
        <v>0</v>
      </c>
      <c r="CB110" s="6">
        <v>0</v>
      </c>
      <c r="CC110" s="6">
        <v>0</v>
      </c>
      <c r="CD110" s="6">
        <v>0</v>
      </c>
      <c r="CE110" s="6">
        <v>0</v>
      </c>
      <c r="CF110" s="6">
        <v>0</v>
      </c>
      <c r="CG110" s="6">
        <v>0</v>
      </c>
      <c r="CH110" s="6">
        <v>0</v>
      </c>
      <c r="CI110" s="6">
        <v>0</v>
      </c>
      <c r="CJ110" s="6">
        <v>0</v>
      </c>
      <c r="CK110" s="6">
        <v>0</v>
      </c>
      <c r="CL110" s="6">
        <v>0</v>
      </c>
      <c r="CM110" s="6">
        <v>0</v>
      </c>
      <c r="CN110" s="5">
        <v>0</v>
      </c>
      <c r="CO110" s="6">
        <v>0</v>
      </c>
      <c r="CP110" s="6">
        <v>0</v>
      </c>
      <c r="CQ110" s="6">
        <v>0</v>
      </c>
      <c r="CR110" s="6">
        <v>0</v>
      </c>
      <c r="CS110" s="6">
        <v>0</v>
      </c>
      <c r="CT110" s="6">
        <v>0</v>
      </c>
      <c r="CU110" s="6">
        <v>0</v>
      </c>
      <c r="CV110" s="6">
        <v>0</v>
      </c>
      <c r="CW110" s="6">
        <v>0</v>
      </c>
      <c r="CX110" s="6">
        <v>0</v>
      </c>
      <c r="CY110" s="6">
        <v>0</v>
      </c>
      <c r="CZ110" s="6">
        <v>0</v>
      </c>
      <c r="DA110" s="6">
        <v>0</v>
      </c>
      <c r="DB110" s="6">
        <v>0</v>
      </c>
      <c r="DC110" s="6">
        <v>0</v>
      </c>
      <c r="DD110" s="6">
        <v>0</v>
      </c>
      <c r="DE110" s="6">
        <v>0</v>
      </c>
      <c r="DF110" s="6">
        <v>0</v>
      </c>
      <c r="DG110" s="6">
        <v>0</v>
      </c>
      <c r="DH110" s="6">
        <v>0</v>
      </c>
      <c r="DI110" s="6">
        <v>0</v>
      </c>
      <c r="DJ110" s="6">
        <v>0</v>
      </c>
      <c r="DK110" s="6">
        <v>0</v>
      </c>
      <c r="DL110" s="6">
        <v>0</v>
      </c>
      <c r="DM110" s="6">
        <v>0</v>
      </c>
      <c r="DN110" s="6">
        <v>0</v>
      </c>
      <c r="DO110" s="6">
        <v>0</v>
      </c>
      <c r="DP110" s="6">
        <v>0</v>
      </c>
      <c r="DQ110" s="6">
        <v>0</v>
      </c>
      <c r="DR110" s="6">
        <v>0</v>
      </c>
      <c r="DS110" s="6">
        <v>0</v>
      </c>
      <c r="DT110" s="6">
        <v>0</v>
      </c>
      <c r="DU110" s="6">
        <v>0</v>
      </c>
      <c r="DV110" s="6">
        <v>0</v>
      </c>
      <c r="DW110" s="6">
        <v>0</v>
      </c>
      <c r="DX110" s="6">
        <v>0</v>
      </c>
      <c r="DY110" s="6">
        <v>0</v>
      </c>
      <c r="DZ110" s="6">
        <v>0</v>
      </c>
      <c r="EA110" s="9">
        <v>0</v>
      </c>
      <c r="EB110" s="9">
        <v>0</v>
      </c>
      <c r="EC110" s="9">
        <v>0</v>
      </c>
      <c r="ED110" s="9">
        <v>0</v>
      </c>
      <c r="EE110" s="9">
        <v>0</v>
      </c>
      <c r="EF110" s="9">
        <v>0</v>
      </c>
      <c r="EG110" s="9">
        <v>0</v>
      </c>
      <c r="EH110" s="9">
        <v>0</v>
      </c>
      <c r="EI110" s="9">
        <v>0</v>
      </c>
      <c r="EJ110" s="9">
        <v>0</v>
      </c>
      <c r="EK110" s="9">
        <v>0</v>
      </c>
      <c r="EL110" s="9">
        <v>0</v>
      </c>
      <c r="EM110" s="9">
        <v>0</v>
      </c>
      <c r="EN110" s="9">
        <v>0</v>
      </c>
      <c r="EO110" s="9">
        <v>0</v>
      </c>
      <c r="EP110" s="9">
        <v>0</v>
      </c>
      <c r="EQ110" s="9">
        <v>0</v>
      </c>
      <c r="ER110" s="9">
        <v>0</v>
      </c>
      <c r="ES110" s="9">
        <v>0</v>
      </c>
      <c r="ET110" s="9">
        <v>0</v>
      </c>
      <c r="EU110" s="9">
        <v>0</v>
      </c>
    </row>
    <row r="111" spans="1:151" x14ac:dyDescent="0.3">
      <c r="A111" s="6" t="s">
        <v>1225</v>
      </c>
      <c r="B111" s="6">
        <v>0</v>
      </c>
      <c r="C111" s="6">
        <v>0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0</v>
      </c>
      <c r="AD111" s="6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>
        <v>0</v>
      </c>
      <c r="AM111" s="6">
        <v>0</v>
      </c>
      <c r="AN111" s="6">
        <v>0</v>
      </c>
      <c r="AO111" s="6">
        <v>1</v>
      </c>
      <c r="AP111" s="6">
        <v>0</v>
      </c>
      <c r="AQ111" s="6">
        <v>0</v>
      </c>
      <c r="AR111" s="6">
        <v>0</v>
      </c>
      <c r="AS111" s="6">
        <v>0</v>
      </c>
      <c r="AT111" s="6">
        <v>0</v>
      </c>
      <c r="AU111" s="6">
        <v>0</v>
      </c>
      <c r="AV111" s="6">
        <v>0</v>
      </c>
      <c r="AW111" s="6">
        <v>0</v>
      </c>
      <c r="AX111" s="6">
        <v>0</v>
      </c>
      <c r="AY111" s="6">
        <v>0</v>
      </c>
      <c r="AZ111" s="6">
        <v>0</v>
      </c>
      <c r="BA111" s="6">
        <v>0</v>
      </c>
      <c r="BB111" s="6">
        <v>0</v>
      </c>
      <c r="BC111" s="6">
        <v>0</v>
      </c>
      <c r="BD111" s="6">
        <v>0</v>
      </c>
      <c r="BE111" s="6">
        <v>0</v>
      </c>
      <c r="BF111" s="6">
        <v>0</v>
      </c>
      <c r="BG111" s="6">
        <v>0</v>
      </c>
      <c r="BH111" s="6">
        <v>0</v>
      </c>
      <c r="BI111" s="6">
        <v>0</v>
      </c>
      <c r="BJ111" s="6">
        <v>0</v>
      </c>
      <c r="BK111" s="6">
        <v>0</v>
      </c>
      <c r="BL111" s="6">
        <v>0</v>
      </c>
      <c r="BM111" s="6">
        <v>0</v>
      </c>
      <c r="BN111" s="6">
        <v>0</v>
      </c>
      <c r="BO111" s="6">
        <v>0</v>
      </c>
      <c r="BP111" s="6">
        <v>0</v>
      </c>
      <c r="BQ111" s="6">
        <v>0</v>
      </c>
      <c r="BR111" s="6">
        <v>0</v>
      </c>
      <c r="BS111" s="6">
        <v>0</v>
      </c>
      <c r="BT111" s="6">
        <v>0</v>
      </c>
      <c r="BU111" s="6">
        <v>0</v>
      </c>
      <c r="BV111" s="6">
        <v>0</v>
      </c>
      <c r="BW111" s="6">
        <v>0</v>
      </c>
      <c r="BX111" s="6">
        <v>0</v>
      </c>
      <c r="BY111" s="6">
        <v>0</v>
      </c>
      <c r="BZ111" s="6">
        <v>0</v>
      </c>
      <c r="CA111" s="6">
        <v>0</v>
      </c>
      <c r="CB111" s="6">
        <v>0</v>
      </c>
      <c r="CC111" s="6">
        <v>0</v>
      </c>
      <c r="CD111" s="6">
        <v>0</v>
      </c>
      <c r="CE111" s="6">
        <v>0</v>
      </c>
      <c r="CF111" s="6">
        <v>0</v>
      </c>
      <c r="CG111" s="6">
        <v>0</v>
      </c>
      <c r="CH111" s="6">
        <v>0</v>
      </c>
      <c r="CI111" s="6">
        <v>0</v>
      </c>
      <c r="CJ111" s="6">
        <v>0</v>
      </c>
      <c r="CK111" s="6">
        <v>0</v>
      </c>
      <c r="CL111" s="6">
        <v>0</v>
      </c>
      <c r="CM111" s="6">
        <v>0</v>
      </c>
      <c r="CN111" s="5">
        <v>0</v>
      </c>
      <c r="CO111" s="6">
        <v>0</v>
      </c>
      <c r="CP111" s="6">
        <v>0</v>
      </c>
      <c r="CQ111" s="6">
        <v>0</v>
      </c>
      <c r="CR111" s="6">
        <v>0</v>
      </c>
      <c r="CS111" s="6">
        <v>0</v>
      </c>
      <c r="CT111" s="6">
        <v>0</v>
      </c>
      <c r="CU111" s="6">
        <v>0</v>
      </c>
      <c r="CV111" s="6">
        <v>0</v>
      </c>
      <c r="CW111" s="6">
        <v>0</v>
      </c>
      <c r="CX111" s="6">
        <v>0</v>
      </c>
      <c r="CY111" s="6">
        <v>0</v>
      </c>
      <c r="CZ111" s="6">
        <v>0</v>
      </c>
      <c r="DA111" s="6">
        <v>0</v>
      </c>
      <c r="DB111" s="6">
        <v>0</v>
      </c>
      <c r="DC111" s="6">
        <v>0</v>
      </c>
      <c r="DD111" s="6">
        <v>0</v>
      </c>
      <c r="DE111" s="6">
        <v>0</v>
      </c>
      <c r="DF111" s="6">
        <v>0</v>
      </c>
      <c r="DG111" s="6">
        <v>0</v>
      </c>
      <c r="DH111" s="6">
        <v>0</v>
      </c>
      <c r="DI111" s="6">
        <v>0</v>
      </c>
      <c r="DJ111" s="6">
        <v>0</v>
      </c>
      <c r="DK111" s="6">
        <v>0</v>
      </c>
      <c r="DL111" s="6">
        <v>0</v>
      </c>
      <c r="DM111" s="6">
        <v>0</v>
      </c>
      <c r="DN111" s="6">
        <v>0</v>
      </c>
      <c r="DO111" s="6">
        <v>0</v>
      </c>
      <c r="DP111" s="6">
        <v>0</v>
      </c>
      <c r="DQ111" s="6">
        <v>0</v>
      </c>
      <c r="DR111" s="6">
        <v>0</v>
      </c>
      <c r="DS111" s="6">
        <v>0</v>
      </c>
      <c r="DT111" s="6">
        <v>0</v>
      </c>
      <c r="DU111" s="6">
        <v>0</v>
      </c>
      <c r="DV111" s="6">
        <v>0</v>
      </c>
      <c r="DW111" s="6">
        <v>0</v>
      </c>
      <c r="DX111" s="6">
        <v>0</v>
      </c>
      <c r="DY111" s="6">
        <v>0</v>
      </c>
      <c r="DZ111" s="6">
        <v>0</v>
      </c>
      <c r="EA111" s="9">
        <v>0</v>
      </c>
      <c r="EB111" s="9">
        <v>0</v>
      </c>
      <c r="EC111" s="9">
        <v>0</v>
      </c>
      <c r="ED111" s="9">
        <v>0</v>
      </c>
      <c r="EE111" s="9">
        <v>0</v>
      </c>
      <c r="EF111" s="9">
        <v>0</v>
      </c>
      <c r="EG111" s="9">
        <v>0</v>
      </c>
      <c r="EH111" s="9">
        <v>0</v>
      </c>
      <c r="EI111" s="9">
        <v>0</v>
      </c>
      <c r="EJ111" s="9">
        <v>0</v>
      </c>
      <c r="EK111" s="9">
        <v>0</v>
      </c>
      <c r="EL111" s="9">
        <v>0</v>
      </c>
      <c r="EM111" s="9">
        <v>0</v>
      </c>
      <c r="EN111" s="9">
        <v>0</v>
      </c>
      <c r="EO111" s="9">
        <v>0</v>
      </c>
      <c r="EP111" s="9">
        <v>0</v>
      </c>
      <c r="EQ111" s="9">
        <v>0</v>
      </c>
      <c r="ER111" s="9">
        <v>0</v>
      </c>
      <c r="ES111" s="9">
        <v>0</v>
      </c>
      <c r="ET111" s="9">
        <v>0</v>
      </c>
      <c r="EU111" s="9">
        <v>0</v>
      </c>
    </row>
    <row r="112" spans="1:151" x14ac:dyDescent="0.3">
      <c r="A112" s="6" t="s">
        <v>1226</v>
      </c>
      <c r="B112" s="6">
        <v>0</v>
      </c>
      <c r="C112" s="6">
        <v>0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6">
        <v>0</v>
      </c>
      <c r="AO112" s="6">
        <v>0</v>
      </c>
      <c r="AP112" s="6">
        <v>1</v>
      </c>
      <c r="AQ112" s="6">
        <v>0</v>
      </c>
      <c r="AR112" s="6">
        <v>0</v>
      </c>
      <c r="AS112" s="6">
        <v>0</v>
      </c>
      <c r="AT112" s="6">
        <v>0</v>
      </c>
      <c r="AU112" s="6">
        <v>0</v>
      </c>
      <c r="AV112" s="6">
        <v>0</v>
      </c>
      <c r="AW112" s="6">
        <v>0</v>
      </c>
      <c r="AX112" s="6">
        <v>0</v>
      </c>
      <c r="AY112" s="6">
        <v>0</v>
      </c>
      <c r="AZ112" s="6">
        <v>0</v>
      </c>
      <c r="BA112" s="6">
        <v>0</v>
      </c>
      <c r="BB112" s="6">
        <v>0</v>
      </c>
      <c r="BC112" s="6">
        <v>0</v>
      </c>
      <c r="BD112" s="6">
        <v>0</v>
      </c>
      <c r="BE112" s="6">
        <v>0</v>
      </c>
      <c r="BF112" s="6">
        <v>0</v>
      </c>
      <c r="BG112" s="6">
        <v>0</v>
      </c>
      <c r="BH112" s="6">
        <v>0</v>
      </c>
      <c r="BI112" s="6">
        <v>0</v>
      </c>
      <c r="BJ112" s="6">
        <v>0</v>
      </c>
      <c r="BK112" s="6">
        <v>0</v>
      </c>
      <c r="BL112" s="6">
        <v>0</v>
      </c>
      <c r="BM112" s="6">
        <v>0</v>
      </c>
      <c r="BN112" s="6">
        <v>0</v>
      </c>
      <c r="BO112" s="6">
        <v>0</v>
      </c>
      <c r="BP112" s="6">
        <v>0</v>
      </c>
      <c r="BQ112" s="6">
        <v>0</v>
      </c>
      <c r="BR112" s="6">
        <v>0</v>
      </c>
      <c r="BS112" s="6">
        <v>0</v>
      </c>
      <c r="BT112" s="6">
        <v>0</v>
      </c>
      <c r="BU112" s="6">
        <v>0</v>
      </c>
      <c r="BV112" s="6">
        <v>0</v>
      </c>
      <c r="BW112" s="6">
        <v>0</v>
      </c>
      <c r="BX112" s="6">
        <v>0</v>
      </c>
      <c r="BY112" s="6">
        <v>0</v>
      </c>
      <c r="BZ112" s="6">
        <v>0</v>
      </c>
      <c r="CA112" s="6">
        <v>0</v>
      </c>
      <c r="CB112" s="6">
        <v>0</v>
      </c>
      <c r="CC112" s="6">
        <v>0</v>
      </c>
      <c r="CD112" s="6">
        <v>0</v>
      </c>
      <c r="CE112" s="6">
        <v>0</v>
      </c>
      <c r="CF112" s="6">
        <v>0</v>
      </c>
      <c r="CG112" s="6">
        <v>0</v>
      </c>
      <c r="CH112" s="6">
        <v>0</v>
      </c>
      <c r="CI112" s="6">
        <v>0</v>
      </c>
      <c r="CJ112" s="6">
        <v>0</v>
      </c>
      <c r="CK112" s="6">
        <v>0</v>
      </c>
      <c r="CL112" s="6">
        <v>0</v>
      </c>
      <c r="CM112" s="6">
        <v>0</v>
      </c>
      <c r="CN112" s="5">
        <v>0</v>
      </c>
      <c r="CO112" s="6">
        <v>0</v>
      </c>
      <c r="CP112" s="6">
        <v>0</v>
      </c>
      <c r="CQ112" s="6">
        <v>0</v>
      </c>
      <c r="CR112" s="6">
        <v>0</v>
      </c>
      <c r="CS112" s="6">
        <v>0</v>
      </c>
      <c r="CT112" s="6">
        <v>0</v>
      </c>
      <c r="CU112" s="6">
        <v>0</v>
      </c>
      <c r="CV112" s="6">
        <v>0</v>
      </c>
      <c r="CW112" s="6">
        <v>0</v>
      </c>
      <c r="CX112" s="6">
        <v>0</v>
      </c>
      <c r="CY112" s="6">
        <v>0</v>
      </c>
      <c r="CZ112" s="6">
        <v>0</v>
      </c>
      <c r="DA112" s="6">
        <v>0</v>
      </c>
      <c r="DB112" s="6">
        <v>0</v>
      </c>
      <c r="DC112" s="6">
        <v>0</v>
      </c>
      <c r="DD112" s="6">
        <v>0</v>
      </c>
      <c r="DE112" s="6">
        <v>0</v>
      </c>
      <c r="DF112" s="6">
        <v>0</v>
      </c>
      <c r="DG112" s="6">
        <v>0</v>
      </c>
      <c r="DH112" s="6">
        <v>0</v>
      </c>
      <c r="DI112" s="6">
        <v>0</v>
      </c>
      <c r="DJ112" s="6">
        <v>0</v>
      </c>
      <c r="DK112" s="6">
        <v>0</v>
      </c>
      <c r="DL112" s="6">
        <v>0</v>
      </c>
      <c r="DM112" s="6">
        <v>0</v>
      </c>
      <c r="DN112" s="6">
        <v>0</v>
      </c>
      <c r="DO112" s="6">
        <v>0</v>
      </c>
      <c r="DP112" s="6">
        <v>0</v>
      </c>
      <c r="DQ112" s="6">
        <v>0</v>
      </c>
      <c r="DR112" s="6">
        <v>0</v>
      </c>
      <c r="DS112" s="6">
        <v>0</v>
      </c>
      <c r="DT112" s="6">
        <v>0</v>
      </c>
      <c r="DU112" s="6">
        <v>0</v>
      </c>
      <c r="DV112" s="6">
        <v>0</v>
      </c>
      <c r="DW112" s="6">
        <v>0</v>
      </c>
      <c r="DX112" s="6">
        <v>0</v>
      </c>
      <c r="DY112" s="6">
        <v>0</v>
      </c>
      <c r="DZ112" s="6">
        <v>0</v>
      </c>
      <c r="EA112" s="9">
        <v>0</v>
      </c>
      <c r="EB112" s="9">
        <v>0</v>
      </c>
      <c r="EC112" s="9">
        <v>0</v>
      </c>
      <c r="ED112" s="9">
        <v>0</v>
      </c>
      <c r="EE112" s="9">
        <v>0</v>
      </c>
      <c r="EF112" s="9">
        <v>0</v>
      </c>
      <c r="EG112" s="9">
        <v>0</v>
      </c>
      <c r="EH112" s="9">
        <v>0</v>
      </c>
      <c r="EI112" s="9">
        <v>0</v>
      </c>
      <c r="EJ112" s="9">
        <v>0</v>
      </c>
      <c r="EK112" s="9">
        <v>0</v>
      </c>
      <c r="EL112" s="9">
        <v>0</v>
      </c>
      <c r="EM112" s="9">
        <v>0</v>
      </c>
      <c r="EN112" s="9">
        <v>0</v>
      </c>
      <c r="EO112" s="9">
        <v>0</v>
      </c>
      <c r="EP112" s="9">
        <v>0</v>
      </c>
      <c r="EQ112" s="9">
        <v>0</v>
      </c>
      <c r="ER112" s="9">
        <v>0</v>
      </c>
      <c r="ES112" s="9">
        <v>0</v>
      </c>
      <c r="ET112" s="9">
        <v>0</v>
      </c>
      <c r="EU112" s="9">
        <v>0</v>
      </c>
    </row>
    <row r="113" spans="1:151" x14ac:dyDescent="0.3">
      <c r="A113" s="6" t="s">
        <v>1227</v>
      </c>
      <c r="B113" s="6">
        <v>0</v>
      </c>
      <c r="C113" s="6">
        <v>0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1</v>
      </c>
      <c r="AR113" s="6">
        <v>0</v>
      </c>
      <c r="AS113" s="6">
        <v>0</v>
      </c>
      <c r="AT113" s="6">
        <v>0</v>
      </c>
      <c r="AU113" s="6">
        <v>0</v>
      </c>
      <c r="AV113" s="6">
        <v>0</v>
      </c>
      <c r="AW113" s="6">
        <v>0</v>
      </c>
      <c r="AX113" s="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0</v>
      </c>
      <c r="BD113" s="6">
        <v>0</v>
      </c>
      <c r="BE113" s="6">
        <v>0</v>
      </c>
      <c r="BF113" s="6">
        <v>0</v>
      </c>
      <c r="BG113" s="6">
        <v>0</v>
      </c>
      <c r="BH113" s="6">
        <v>0</v>
      </c>
      <c r="BI113" s="6">
        <v>0</v>
      </c>
      <c r="BJ113" s="6">
        <v>0</v>
      </c>
      <c r="BK113" s="6">
        <v>0</v>
      </c>
      <c r="BL113" s="6">
        <v>0</v>
      </c>
      <c r="BM113" s="6">
        <v>0</v>
      </c>
      <c r="BN113" s="6">
        <v>0</v>
      </c>
      <c r="BO113" s="6">
        <v>0</v>
      </c>
      <c r="BP113" s="6">
        <v>0</v>
      </c>
      <c r="BQ113" s="6">
        <v>0</v>
      </c>
      <c r="BR113" s="6">
        <v>0</v>
      </c>
      <c r="BS113" s="6">
        <v>0</v>
      </c>
      <c r="BT113" s="6">
        <v>0</v>
      </c>
      <c r="BU113" s="6">
        <v>0</v>
      </c>
      <c r="BV113" s="6">
        <v>0</v>
      </c>
      <c r="BW113" s="6">
        <v>0</v>
      </c>
      <c r="BX113" s="6">
        <v>0</v>
      </c>
      <c r="BY113" s="6">
        <v>0</v>
      </c>
      <c r="BZ113" s="6">
        <v>0</v>
      </c>
      <c r="CA113" s="6">
        <v>0</v>
      </c>
      <c r="CB113" s="6">
        <v>0</v>
      </c>
      <c r="CC113" s="6">
        <v>0</v>
      </c>
      <c r="CD113" s="6">
        <v>0</v>
      </c>
      <c r="CE113" s="6">
        <v>0</v>
      </c>
      <c r="CF113" s="6">
        <v>0</v>
      </c>
      <c r="CG113" s="6">
        <v>0</v>
      </c>
      <c r="CH113" s="6">
        <v>0</v>
      </c>
      <c r="CI113" s="6">
        <v>0</v>
      </c>
      <c r="CJ113" s="6">
        <v>0</v>
      </c>
      <c r="CK113" s="6">
        <v>0</v>
      </c>
      <c r="CL113" s="6">
        <v>0</v>
      </c>
      <c r="CM113" s="6">
        <v>0</v>
      </c>
      <c r="CN113" s="5">
        <v>0</v>
      </c>
      <c r="CO113" s="6">
        <v>0</v>
      </c>
      <c r="CP113" s="6">
        <v>0</v>
      </c>
      <c r="CQ113" s="6">
        <v>0</v>
      </c>
      <c r="CR113" s="6">
        <v>0</v>
      </c>
      <c r="CS113" s="6">
        <v>0</v>
      </c>
      <c r="CT113" s="6">
        <v>0</v>
      </c>
      <c r="CU113" s="6">
        <v>0</v>
      </c>
      <c r="CV113" s="6">
        <v>0</v>
      </c>
      <c r="CW113" s="6">
        <v>0</v>
      </c>
      <c r="CX113" s="6">
        <v>0</v>
      </c>
      <c r="CY113" s="6">
        <v>0</v>
      </c>
      <c r="CZ113" s="6">
        <v>0</v>
      </c>
      <c r="DA113" s="6">
        <v>0</v>
      </c>
      <c r="DB113" s="6">
        <v>0</v>
      </c>
      <c r="DC113" s="6">
        <v>0</v>
      </c>
      <c r="DD113" s="6">
        <v>0</v>
      </c>
      <c r="DE113" s="6">
        <v>0</v>
      </c>
      <c r="DF113" s="6">
        <v>0</v>
      </c>
      <c r="DG113" s="6">
        <v>0</v>
      </c>
      <c r="DH113" s="6">
        <v>0</v>
      </c>
      <c r="DI113" s="6">
        <v>0</v>
      </c>
      <c r="DJ113" s="6">
        <v>0</v>
      </c>
      <c r="DK113" s="6">
        <v>0</v>
      </c>
      <c r="DL113" s="6">
        <v>0</v>
      </c>
      <c r="DM113" s="6">
        <v>0</v>
      </c>
      <c r="DN113" s="6">
        <v>0</v>
      </c>
      <c r="DO113" s="6">
        <v>0</v>
      </c>
      <c r="DP113" s="6">
        <v>0</v>
      </c>
      <c r="DQ113" s="6">
        <v>0</v>
      </c>
      <c r="DR113" s="6">
        <v>0</v>
      </c>
      <c r="DS113" s="6">
        <v>0</v>
      </c>
      <c r="DT113" s="6">
        <v>0</v>
      </c>
      <c r="DU113" s="6">
        <v>0</v>
      </c>
      <c r="DV113" s="6">
        <v>0</v>
      </c>
      <c r="DW113" s="6">
        <v>0</v>
      </c>
      <c r="DX113" s="6">
        <v>0</v>
      </c>
      <c r="DY113" s="6">
        <v>0</v>
      </c>
      <c r="DZ113" s="6">
        <v>0</v>
      </c>
      <c r="EA113" s="9">
        <v>0</v>
      </c>
      <c r="EB113" s="9">
        <v>0</v>
      </c>
      <c r="EC113" s="9">
        <v>0</v>
      </c>
      <c r="ED113" s="9">
        <v>0</v>
      </c>
      <c r="EE113" s="9">
        <v>0</v>
      </c>
      <c r="EF113" s="9">
        <v>0</v>
      </c>
      <c r="EG113" s="9">
        <v>0</v>
      </c>
      <c r="EH113" s="9">
        <v>0</v>
      </c>
      <c r="EI113" s="9">
        <v>0</v>
      </c>
      <c r="EJ113" s="9">
        <v>0</v>
      </c>
      <c r="EK113" s="9">
        <v>0</v>
      </c>
      <c r="EL113" s="9">
        <v>0</v>
      </c>
      <c r="EM113" s="9">
        <v>0</v>
      </c>
      <c r="EN113" s="9">
        <v>0</v>
      </c>
      <c r="EO113" s="9">
        <v>0</v>
      </c>
      <c r="EP113" s="9">
        <v>0</v>
      </c>
      <c r="EQ113" s="9">
        <v>0</v>
      </c>
      <c r="ER113" s="9">
        <v>0</v>
      </c>
      <c r="ES113" s="9">
        <v>0</v>
      </c>
      <c r="ET113" s="9">
        <v>0</v>
      </c>
      <c r="EU113" s="9">
        <v>0</v>
      </c>
    </row>
    <row r="114" spans="1:151" x14ac:dyDescent="0.3">
      <c r="A114" s="6" t="s">
        <v>1228</v>
      </c>
      <c r="B114" s="6">
        <v>0</v>
      </c>
      <c r="C114" s="6">
        <v>0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  <c r="AD114" s="6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6">
        <v>0</v>
      </c>
      <c r="AO114" s="6">
        <v>0</v>
      </c>
      <c r="AP114" s="6">
        <v>0</v>
      </c>
      <c r="AQ114" s="6">
        <v>0</v>
      </c>
      <c r="AR114" s="6">
        <v>1</v>
      </c>
      <c r="AS114" s="6">
        <v>0</v>
      </c>
      <c r="AT114" s="6">
        <v>0</v>
      </c>
      <c r="AU114" s="6">
        <v>0</v>
      </c>
      <c r="AV114" s="6">
        <v>0</v>
      </c>
      <c r="AW114" s="6">
        <v>0</v>
      </c>
      <c r="AX114" s="6">
        <v>0</v>
      </c>
      <c r="AY114" s="6">
        <v>0</v>
      </c>
      <c r="AZ114" s="6">
        <v>0</v>
      </c>
      <c r="BA114" s="6">
        <v>0</v>
      </c>
      <c r="BB114" s="6">
        <v>0</v>
      </c>
      <c r="BC114" s="6">
        <v>0</v>
      </c>
      <c r="BD114" s="6">
        <v>0</v>
      </c>
      <c r="BE114" s="6">
        <v>0</v>
      </c>
      <c r="BF114" s="6">
        <v>0</v>
      </c>
      <c r="BG114" s="6">
        <v>0</v>
      </c>
      <c r="BH114" s="6">
        <v>0</v>
      </c>
      <c r="BI114" s="6">
        <v>0</v>
      </c>
      <c r="BJ114" s="6">
        <v>0</v>
      </c>
      <c r="BK114" s="6">
        <v>0</v>
      </c>
      <c r="BL114" s="6">
        <v>0</v>
      </c>
      <c r="BM114" s="6">
        <v>0</v>
      </c>
      <c r="BN114" s="6">
        <v>0</v>
      </c>
      <c r="BO114" s="6">
        <v>0</v>
      </c>
      <c r="BP114" s="6">
        <v>0</v>
      </c>
      <c r="BQ114" s="6">
        <v>0</v>
      </c>
      <c r="BR114" s="6">
        <v>0</v>
      </c>
      <c r="BS114" s="6">
        <v>0</v>
      </c>
      <c r="BT114" s="6">
        <v>0</v>
      </c>
      <c r="BU114" s="6">
        <v>0</v>
      </c>
      <c r="BV114" s="6">
        <v>0</v>
      </c>
      <c r="BW114" s="6">
        <v>0</v>
      </c>
      <c r="BX114" s="6">
        <v>0</v>
      </c>
      <c r="BY114" s="6">
        <v>0</v>
      </c>
      <c r="BZ114" s="6">
        <v>0</v>
      </c>
      <c r="CA114" s="6">
        <v>0</v>
      </c>
      <c r="CB114" s="6">
        <v>0</v>
      </c>
      <c r="CC114" s="6">
        <v>0</v>
      </c>
      <c r="CD114" s="6">
        <v>0</v>
      </c>
      <c r="CE114" s="6">
        <v>0</v>
      </c>
      <c r="CF114" s="6">
        <v>0</v>
      </c>
      <c r="CG114" s="6">
        <v>0</v>
      </c>
      <c r="CH114" s="6">
        <v>0</v>
      </c>
      <c r="CI114" s="6">
        <v>0</v>
      </c>
      <c r="CJ114" s="6">
        <v>0</v>
      </c>
      <c r="CK114" s="6">
        <v>0</v>
      </c>
      <c r="CL114" s="6">
        <v>0</v>
      </c>
      <c r="CM114" s="6">
        <v>0</v>
      </c>
      <c r="CN114" s="5">
        <v>0</v>
      </c>
      <c r="CO114" s="6">
        <v>0</v>
      </c>
      <c r="CP114" s="6">
        <v>0</v>
      </c>
      <c r="CQ114" s="6">
        <v>0</v>
      </c>
      <c r="CR114" s="6">
        <v>0</v>
      </c>
      <c r="CS114" s="6">
        <v>0</v>
      </c>
      <c r="CT114" s="6">
        <v>0</v>
      </c>
      <c r="CU114" s="6">
        <v>0</v>
      </c>
      <c r="CV114" s="6">
        <v>0</v>
      </c>
      <c r="CW114" s="6">
        <v>0</v>
      </c>
      <c r="CX114" s="6">
        <v>0</v>
      </c>
      <c r="CY114" s="6">
        <v>0</v>
      </c>
      <c r="CZ114" s="6">
        <v>0</v>
      </c>
      <c r="DA114" s="6">
        <v>0</v>
      </c>
      <c r="DB114" s="6">
        <v>0</v>
      </c>
      <c r="DC114" s="6">
        <v>0</v>
      </c>
      <c r="DD114" s="6">
        <v>0</v>
      </c>
      <c r="DE114" s="6">
        <v>0</v>
      </c>
      <c r="DF114" s="6">
        <v>0</v>
      </c>
      <c r="DG114" s="6">
        <v>0</v>
      </c>
      <c r="DH114" s="6">
        <v>0</v>
      </c>
      <c r="DI114" s="6">
        <v>0</v>
      </c>
      <c r="DJ114" s="6">
        <v>0</v>
      </c>
      <c r="DK114" s="6">
        <v>0</v>
      </c>
      <c r="DL114" s="6">
        <v>0</v>
      </c>
      <c r="DM114" s="6">
        <v>0</v>
      </c>
      <c r="DN114" s="6">
        <v>0</v>
      </c>
      <c r="DO114" s="6">
        <v>0</v>
      </c>
      <c r="DP114" s="6">
        <v>0</v>
      </c>
      <c r="DQ114" s="6">
        <v>0</v>
      </c>
      <c r="DR114" s="6">
        <v>0</v>
      </c>
      <c r="DS114" s="6">
        <v>0</v>
      </c>
      <c r="DT114" s="6">
        <v>0</v>
      </c>
      <c r="DU114" s="6">
        <v>0</v>
      </c>
      <c r="DV114" s="6">
        <v>0</v>
      </c>
      <c r="DW114" s="6">
        <v>0</v>
      </c>
      <c r="DX114" s="6">
        <v>0</v>
      </c>
      <c r="DY114" s="6">
        <v>0</v>
      </c>
      <c r="DZ114" s="6">
        <v>0</v>
      </c>
      <c r="EA114" s="9">
        <v>0</v>
      </c>
      <c r="EB114" s="9">
        <v>0</v>
      </c>
      <c r="EC114" s="9">
        <v>0</v>
      </c>
      <c r="ED114" s="9">
        <v>0</v>
      </c>
      <c r="EE114" s="9">
        <v>0</v>
      </c>
      <c r="EF114" s="9">
        <v>0</v>
      </c>
      <c r="EG114" s="9">
        <v>0</v>
      </c>
      <c r="EH114" s="9">
        <v>0</v>
      </c>
      <c r="EI114" s="9">
        <v>0</v>
      </c>
      <c r="EJ114" s="9">
        <v>0</v>
      </c>
      <c r="EK114" s="9">
        <v>0</v>
      </c>
      <c r="EL114" s="9">
        <v>0</v>
      </c>
      <c r="EM114" s="9">
        <v>0</v>
      </c>
      <c r="EN114" s="9">
        <v>0</v>
      </c>
      <c r="EO114" s="9">
        <v>0</v>
      </c>
      <c r="EP114" s="9">
        <v>0</v>
      </c>
      <c r="EQ114" s="9">
        <v>0</v>
      </c>
      <c r="ER114" s="9">
        <v>0</v>
      </c>
      <c r="ES114" s="9">
        <v>0</v>
      </c>
      <c r="ET114" s="9">
        <v>0</v>
      </c>
      <c r="EU114" s="9">
        <v>0</v>
      </c>
    </row>
    <row r="115" spans="1:151" x14ac:dyDescent="0.3">
      <c r="A115" s="6" t="s">
        <v>1229</v>
      </c>
      <c r="B115" s="6">
        <v>0</v>
      </c>
      <c r="C115" s="6">
        <v>0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C115" s="6">
        <v>0</v>
      </c>
      <c r="AD115" s="6">
        <v>0</v>
      </c>
      <c r="AE115" s="6">
        <v>0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6">
        <v>0</v>
      </c>
      <c r="AO115" s="6">
        <v>0</v>
      </c>
      <c r="AP115" s="6">
        <v>0</v>
      </c>
      <c r="AQ115" s="6">
        <v>0</v>
      </c>
      <c r="AR115" s="6">
        <v>0</v>
      </c>
      <c r="AS115" s="6">
        <v>1</v>
      </c>
      <c r="AT115" s="6">
        <v>0</v>
      </c>
      <c r="AU115" s="6">
        <v>0</v>
      </c>
      <c r="AV115" s="6">
        <v>0</v>
      </c>
      <c r="AW115" s="6">
        <v>0</v>
      </c>
      <c r="AX115" s="6">
        <v>0</v>
      </c>
      <c r="AY115" s="6">
        <v>0</v>
      </c>
      <c r="AZ115" s="6">
        <v>0</v>
      </c>
      <c r="BA115" s="6">
        <v>0</v>
      </c>
      <c r="BB115" s="6">
        <v>0</v>
      </c>
      <c r="BC115" s="6">
        <v>0</v>
      </c>
      <c r="BD115" s="6">
        <v>0</v>
      </c>
      <c r="BE115" s="6">
        <v>0</v>
      </c>
      <c r="BF115" s="6">
        <v>0</v>
      </c>
      <c r="BG115" s="6">
        <v>0</v>
      </c>
      <c r="BH115" s="6">
        <v>0</v>
      </c>
      <c r="BI115" s="6">
        <v>0</v>
      </c>
      <c r="BJ115" s="6">
        <v>0</v>
      </c>
      <c r="BK115" s="6">
        <v>0</v>
      </c>
      <c r="BL115" s="6">
        <v>0</v>
      </c>
      <c r="BM115" s="6">
        <v>0</v>
      </c>
      <c r="BN115" s="6">
        <v>0</v>
      </c>
      <c r="BO115" s="6">
        <v>0</v>
      </c>
      <c r="BP115" s="6">
        <v>0</v>
      </c>
      <c r="BQ115" s="6">
        <v>0</v>
      </c>
      <c r="BR115" s="6">
        <v>0</v>
      </c>
      <c r="BS115" s="6">
        <v>0</v>
      </c>
      <c r="BT115" s="6">
        <v>0</v>
      </c>
      <c r="BU115" s="6">
        <v>0</v>
      </c>
      <c r="BV115" s="6">
        <v>0</v>
      </c>
      <c r="BW115" s="6">
        <v>0</v>
      </c>
      <c r="BX115" s="6">
        <v>0</v>
      </c>
      <c r="BY115" s="6">
        <v>0</v>
      </c>
      <c r="BZ115" s="6">
        <v>0</v>
      </c>
      <c r="CA115" s="6">
        <v>0</v>
      </c>
      <c r="CB115" s="6">
        <v>0</v>
      </c>
      <c r="CC115" s="6">
        <v>0</v>
      </c>
      <c r="CD115" s="6">
        <v>0</v>
      </c>
      <c r="CE115" s="6">
        <v>0</v>
      </c>
      <c r="CF115" s="6">
        <v>0</v>
      </c>
      <c r="CG115" s="6">
        <v>0</v>
      </c>
      <c r="CH115" s="6">
        <v>0</v>
      </c>
      <c r="CI115" s="6">
        <v>0</v>
      </c>
      <c r="CJ115" s="6">
        <v>0</v>
      </c>
      <c r="CK115" s="6">
        <v>0</v>
      </c>
      <c r="CL115" s="6">
        <v>0</v>
      </c>
      <c r="CM115" s="6">
        <v>0</v>
      </c>
      <c r="CN115" s="5">
        <v>0</v>
      </c>
      <c r="CO115" s="6">
        <v>0</v>
      </c>
      <c r="CP115" s="6">
        <v>0</v>
      </c>
      <c r="CQ115" s="6">
        <v>0</v>
      </c>
      <c r="CR115" s="6">
        <v>0</v>
      </c>
      <c r="CS115" s="6">
        <v>0</v>
      </c>
      <c r="CT115" s="6">
        <v>0</v>
      </c>
      <c r="CU115" s="6">
        <v>0</v>
      </c>
      <c r="CV115" s="6">
        <v>0</v>
      </c>
      <c r="CW115" s="6">
        <v>0</v>
      </c>
      <c r="CX115" s="6">
        <v>0</v>
      </c>
      <c r="CY115" s="6">
        <v>0</v>
      </c>
      <c r="CZ115" s="6">
        <v>0</v>
      </c>
      <c r="DA115" s="6">
        <v>0</v>
      </c>
      <c r="DB115" s="6">
        <v>0</v>
      </c>
      <c r="DC115" s="6">
        <v>0</v>
      </c>
      <c r="DD115" s="6">
        <v>0</v>
      </c>
      <c r="DE115" s="6">
        <v>0</v>
      </c>
      <c r="DF115" s="6">
        <v>0</v>
      </c>
      <c r="DG115" s="6">
        <v>0</v>
      </c>
      <c r="DH115" s="6">
        <v>0</v>
      </c>
      <c r="DI115" s="6">
        <v>0</v>
      </c>
      <c r="DJ115" s="6">
        <v>0</v>
      </c>
      <c r="DK115" s="6">
        <v>0</v>
      </c>
      <c r="DL115" s="6">
        <v>0</v>
      </c>
      <c r="DM115" s="6">
        <v>0</v>
      </c>
      <c r="DN115" s="6">
        <v>0</v>
      </c>
      <c r="DO115" s="6">
        <v>0</v>
      </c>
      <c r="DP115" s="6">
        <v>0</v>
      </c>
      <c r="DQ115" s="6">
        <v>0</v>
      </c>
      <c r="DR115" s="6">
        <v>0</v>
      </c>
      <c r="DS115" s="6">
        <v>0</v>
      </c>
      <c r="DT115" s="6">
        <v>0</v>
      </c>
      <c r="DU115" s="6">
        <v>0</v>
      </c>
      <c r="DV115" s="6">
        <v>0</v>
      </c>
      <c r="DW115" s="6">
        <v>0</v>
      </c>
      <c r="DX115" s="6">
        <v>0</v>
      </c>
      <c r="DY115" s="6">
        <v>0</v>
      </c>
      <c r="DZ115" s="6">
        <v>0</v>
      </c>
      <c r="EA115" s="9">
        <v>0</v>
      </c>
      <c r="EB115" s="9">
        <v>0</v>
      </c>
      <c r="EC115" s="9">
        <v>0</v>
      </c>
      <c r="ED115" s="9">
        <v>0</v>
      </c>
      <c r="EE115" s="9">
        <v>0</v>
      </c>
      <c r="EF115" s="9">
        <v>0</v>
      </c>
      <c r="EG115" s="9">
        <v>0</v>
      </c>
      <c r="EH115" s="9">
        <v>0</v>
      </c>
      <c r="EI115" s="9">
        <v>0</v>
      </c>
      <c r="EJ115" s="9">
        <v>0</v>
      </c>
      <c r="EK115" s="9">
        <v>0</v>
      </c>
      <c r="EL115" s="9">
        <v>0</v>
      </c>
      <c r="EM115" s="9">
        <v>0</v>
      </c>
      <c r="EN115" s="9">
        <v>0</v>
      </c>
      <c r="EO115" s="9">
        <v>0</v>
      </c>
      <c r="EP115" s="9">
        <v>0</v>
      </c>
      <c r="EQ115" s="9">
        <v>0</v>
      </c>
      <c r="ER115" s="9">
        <v>0</v>
      </c>
      <c r="ES115" s="9">
        <v>0</v>
      </c>
      <c r="ET115" s="9">
        <v>0</v>
      </c>
      <c r="EU115" s="9">
        <v>0</v>
      </c>
    </row>
    <row r="116" spans="1:151" x14ac:dyDescent="0.3">
      <c r="A116" s="6" t="s">
        <v>1230</v>
      </c>
      <c r="B116" s="6">
        <v>0</v>
      </c>
      <c r="C116" s="6">
        <v>0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1</v>
      </c>
      <c r="AU116" s="6">
        <v>0</v>
      </c>
      <c r="AV116" s="6">
        <v>0</v>
      </c>
      <c r="AW116" s="6">
        <v>0</v>
      </c>
      <c r="AX116" s="6">
        <v>0</v>
      </c>
      <c r="AY116" s="6">
        <v>0</v>
      </c>
      <c r="AZ116" s="6">
        <v>0</v>
      </c>
      <c r="BA116" s="6">
        <v>0</v>
      </c>
      <c r="BB116" s="6">
        <v>0</v>
      </c>
      <c r="BC116" s="6">
        <v>0</v>
      </c>
      <c r="BD116" s="6">
        <v>0</v>
      </c>
      <c r="BE116" s="6">
        <v>0</v>
      </c>
      <c r="BF116" s="6">
        <v>0</v>
      </c>
      <c r="BG116" s="6">
        <v>0</v>
      </c>
      <c r="BH116" s="6">
        <v>0</v>
      </c>
      <c r="BI116" s="6">
        <v>0</v>
      </c>
      <c r="BJ116" s="6">
        <v>0</v>
      </c>
      <c r="BK116" s="6">
        <v>0</v>
      </c>
      <c r="BL116" s="6">
        <v>0</v>
      </c>
      <c r="BM116" s="6">
        <v>0</v>
      </c>
      <c r="BN116" s="6">
        <v>0</v>
      </c>
      <c r="BO116" s="6">
        <v>0</v>
      </c>
      <c r="BP116" s="6">
        <v>0</v>
      </c>
      <c r="BQ116" s="6">
        <v>0</v>
      </c>
      <c r="BR116" s="6">
        <v>0</v>
      </c>
      <c r="BS116" s="6">
        <v>0</v>
      </c>
      <c r="BT116" s="6">
        <v>0</v>
      </c>
      <c r="BU116" s="6">
        <v>0</v>
      </c>
      <c r="BV116" s="6">
        <v>0</v>
      </c>
      <c r="BW116" s="6">
        <v>0</v>
      </c>
      <c r="BX116" s="6">
        <v>0</v>
      </c>
      <c r="BY116" s="6">
        <v>0</v>
      </c>
      <c r="BZ116" s="6">
        <v>0</v>
      </c>
      <c r="CA116" s="6">
        <v>0</v>
      </c>
      <c r="CB116" s="6">
        <v>0</v>
      </c>
      <c r="CC116" s="6">
        <v>0</v>
      </c>
      <c r="CD116" s="6">
        <v>0</v>
      </c>
      <c r="CE116" s="6">
        <v>0</v>
      </c>
      <c r="CF116" s="6">
        <v>0</v>
      </c>
      <c r="CG116" s="6">
        <v>0</v>
      </c>
      <c r="CH116" s="6">
        <v>0</v>
      </c>
      <c r="CI116" s="6">
        <v>0</v>
      </c>
      <c r="CJ116" s="6">
        <v>0</v>
      </c>
      <c r="CK116" s="6">
        <v>0</v>
      </c>
      <c r="CL116" s="6">
        <v>0</v>
      </c>
      <c r="CM116" s="6">
        <v>0</v>
      </c>
      <c r="CN116" s="5">
        <v>0</v>
      </c>
      <c r="CO116" s="6">
        <v>0</v>
      </c>
      <c r="CP116" s="6">
        <v>0</v>
      </c>
      <c r="CQ116" s="6">
        <v>0</v>
      </c>
      <c r="CR116" s="6">
        <v>0</v>
      </c>
      <c r="CS116" s="6">
        <v>0</v>
      </c>
      <c r="CT116" s="6">
        <v>0</v>
      </c>
      <c r="CU116" s="6">
        <v>0</v>
      </c>
      <c r="CV116" s="6">
        <v>0</v>
      </c>
      <c r="CW116" s="6">
        <v>0</v>
      </c>
      <c r="CX116" s="6">
        <v>0</v>
      </c>
      <c r="CY116" s="6">
        <v>0</v>
      </c>
      <c r="CZ116" s="6">
        <v>0</v>
      </c>
      <c r="DA116" s="6">
        <v>0</v>
      </c>
      <c r="DB116" s="6">
        <v>0</v>
      </c>
      <c r="DC116" s="6">
        <v>0</v>
      </c>
      <c r="DD116" s="6">
        <v>0</v>
      </c>
      <c r="DE116" s="6">
        <v>0</v>
      </c>
      <c r="DF116" s="6">
        <v>0</v>
      </c>
      <c r="DG116" s="6">
        <v>0</v>
      </c>
      <c r="DH116" s="6">
        <v>0</v>
      </c>
      <c r="DI116" s="6">
        <v>0</v>
      </c>
      <c r="DJ116" s="6">
        <v>0</v>
      </c>
      <c r="DK116" s="6">
        <v>0</v>
      </c>
      <c r="DL116" s="6">
        <v>0</v>
      </c>
      <c r="DM116" s="6">
        <v>0</v>
      </c>
      <c r="DN116" s="6">
        <v>0</v>
      </c>
      <c r="DO116" s="6">
        <v>0</v>
      </c>
      <c r="DP116" s="6">
        <v>0</v>
      </c>
      <c r="DQ116" s="6">
        <v>0</v>
      </c>
      <c r="DR116" s="6">
        <v>0</v>
      </c>
      <c r="DS116" s="6">
        <v>0</v>
      </c>
      <c r="DT116" s="6">
        <v>0</v>
      </c>
      <c r="DU116" s="6">
        <v>0</v>
      </c>
      <c r="DV116" s="6">
        <v>0</v>
      </c>
      <c r="DW116" s="6">
        <v>0</v>
      </c>
      <c r="DX116" s="6">
        <v>0</v>
      </c>
      <c r="DY116" s="6">
        <v>0</v>
      </c>
      <c r="DZ116" s="6">
        <v>0</v>
      </c>
      <c r="EA116" s="9">
        <v>0</v>
      </c>
      <c r="EB116" s="9">
        <v>0</v>
      </c>
      <c r="EC116" s="9">
        <v>0</v>
      </c>
      <c r="ED116" s="9">
        <v>0</v>
      </c>
      <c r="EE116" s="9">
        <v>0</v>
      </c>
      <c r="EF116" s="9">
        <v>0</v>
      </c>
      <c r="EG116" s="9">
        <v>0</v>
      </c>
      <c r="EH116" s="9">
        <v>0</v>
      </c>
      <c r="EI116" s="9">
        <v>0</v>
      </c>
      <c r="EJ116" s="9">
        <v>0</v>
      </c>
      <c r="EK116" s="9">
        <v>0</v>
      </c>
      <c r="EL116" s="9">
        <v>0</v>
      </c>
      <c r="EM116" s="9">
        <v>0</v>
      </c>
      <c r="EN116" s="9">
        <v>0</v>
      </c>
      <c r="EO116" s="9">
        <v>0</v>
      </c>
      <c r="EP116" s="9">
        <v>0</v>
      </c>
      <c r="EQ116" s="9">
        <v>0</v>
      </c>
      <c r="ER116" s="9">
        <v>0</v>
      </c>
      <c r="ES116" s="9">
        <v>0</v>
      </c>
      <c r="ET116" s="9">
        <v>0</v>
      </c>
      <c r="EU116" s="9">
        <v>0</v>
      </c>
    </row>
    <row r="117" spans="1:151" x14ac:dyDescent="0.3">
      <c r="A117" s="6" t="s">
        <v>1231</v>
      </c>
      <c r="B117" s="6">
        <v>0</v>
      </c>
      <c r="C117" s="6"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6">
        <v>0</v>
      </c>
      <c r="AO117" s="6">
        <v>0</v>
      </c>
      <c r="AP117" s="6">
        <v>0</v>
      </c>
      <c r="AQ117" s="6">
        <v>0</v>
      </c>
      <c r="AR117" s="6">
        <v>0</v>
      </c>
      <c r="AS117" s="6">
        <v>0</v>
      </c>
      <c r="AT117" s="6">
        <v>0</v>
      </c>
      <c r="AU117" s="6">
        <v>1</v>
      </c>
      <c r="AV117" s="6">
        <v>0</v>
      </c>
      <c r="AW117" s="6">
        <v>0</v>
      </c>
      <c r="AX117" s="6">
        <v>0</v>
      </c>
      <c r="AY117" s="6">
        <v>0</v>
      </c>
      <c r="AZ117" s="6">
        <v>0</v>
      </c>
      <c r="BA117" s="6">
        <v>0</v>
      </c>
      <c r="BB117" s="6">
        <v>0</v>
      </c>
      <c r="BC117" s="6">
        <v>0</v>
      </c>
      <c r="BD117" s="6">
        <v>0</v>
      </c>
      <c r="BE117" s="6">
        <v>0</v>
      </c>
      <c r="BF117" s="6">
        <v>0</v>
      </c>
      <c r="BG117" s="6">
        <v>0</v>
      </c>
      <c r="BH117" s="6">
        <v>0</v>
      </c>
      <c r="BI117" s="6">
        <v>0</v>
      </c>
      <c r="BJ117" s="6">
        <v>0</v>
      </c>
      <c r="BK117" s="6">
        <v>0</v>
      </c>
      <c r="BL117" s="6">
        <v>0</v>
      </c>
      <c r="BM117" s="6">
        <v>0</v>
      </c>
      <c r="BN117" s="6">
        <v>0</v>
      </c>
      <c r="BO117" s="6">
        <v>0</v>
      </c>
      <c r="BP117" s="6">
        <v>0</v>
      </c>
      <c r="BQ117" s="6">
        <v>0</v>
      </c>
      <c r="BR117" s="6">
        <v>0</v>
      </c>
      <c r="BS117" s="6">
        <v>0</v>
      </c>
      <c r="BT117" s="6">
        <v>0</v>
      </c>
      <c r="BU117" s="6">
        <v>0</v>
      </c>
      <c r="BV117" s="6">
        <v>0</v>
      </c>
      <c r="BW117" s="6">
        <v>0</v>
      </c>
      <c r="BX117" s="6">
        <v>0</v>
      </c>
      <c r="BY117" s="6">
        <v>0</v>
      </c>
      <c r="BZ117" s="6">
        <v>0</v>
      </c>
      <c r="CA117" s="6">
        <v>0</v>
      </c>
      <c r="CB117" s="6">
        <v>0</v>
      </c>
      <c r="CC117" s="6">
        <v>0</v>
      </c>
      <c r="CD117" s="6">
        <v>0</v>
      </c>
      <c r="CE117" s="6">
        <v>0</v>
      </c>
      <c r="CF117" s="6">
        <v>0</v>
      </c>
      <c r="CG117" s="6">
        <v>0</v>
      </c>
      <c r="CH117" s="6">
        <v>0</v>
      </c>
      <c r="CI117" s="6">
        <v>0</v>
      </c>
      <c r="CJ117" s="6">
        <v>0</v>
      </c>
      <c r="CK117" s="6">
        <v>0</v>
      </c>
      <c r="CL117" s="6">
        <v>0</v>
      </c>
      <c r="CM117" s="6">
        <v>0</v>
      </c>
      <c r="CN117" s="5">
        <v>0</v>
      </c>
      <c r="CO117" s="6">
        <v>0</v>
      </c>
      <c r="CP117" s="6">
        <v>0</v>
      </c>
      <c r="CQ117" s="6">
        <v>0</v>
      </c>
      <c r="CR117" s="6">
        <v>0</v>
      </c>
      <c r="CS117" s="6">
        <v>0</v>
      </c>
      <c r="CT117" s="6">
        <v>0</v>
      </c>
      <c r="CU117" s="6">
        <v>0</v>
      </c>
      <c r="CV117" s="6">
        <v>0</v>
      </c>
      <c r="CW117" s="6">
        <v>0</v>
      </c>
      <c r="CX117" s="6">
        <v>0</v>
      </c>
      <c r="CY117" s="6">
        <v>0</v>
      </c>
      <c r="CZ117" s="6">
        <v>0</v>
      </c>
      <c r="DA117" s="6">
        <v>0</v>
      </c>
      <c r="DB117" s="6">
        <v>0</v>
      </c>
      <c r="DC117" s="6">
        <v>0</v>
      </c>
      <c r="DD117" s="6">
        <v>0</v>
      </c>
      <c r="DE117" s="6">
        <v>0</v>
      </c>
      <c r="DF117" s="6">
        <v>0</v>
      </c>
      <c r="DG117" s="6">
        <v>0</v>
      </c>
      <c r="DH117" s="6">
        <v>0</v>
      </c>
      <c r="DI117" s="6">
        <v>0</v>
      </c>
      <c r="DJ117" s="6">
        <v>0</v>
      </c>
      <c r="DK117" s="6">
        <v>0</v>
      </c>
      <c r="DL117" s="6">
        <v>0</v>
      </c>
      <c r="DM117" s="6">
        <v>0</v>
      </c>
      <c r="DN117" s="6">
        <v>0</v>
      </c>
      <c r="DO117" s="6">
        <v>0</v>
      </c>
      <c r="DP117" s="6">
        <v>0</v>
      </c>
      <c r="DQ117" s="6">
        <v>0</v>
      </c>
      <c r="DR117" s="6">
        <v>0</v>
      </c>
      <c r="DS117" s="6">
        <v>0</v>
      </c>
      <c r="DT117" s="6">
        <v>0</v>
      </c>
      <c r="DU117" s="6">
        <v>0</v>
      </c>
      <c r="DV117" s="6">
        <v>0</v>
      </c>
      <c r="DW117" s="6">
        <v>0</v>
      </c>
      <c r="DX117" s="6">
        <v>0</v>
      </c>
      <c r="DY117" s="6">
        <v>0</v>
      </c>
      <c r="DZ117" s="6">
        <v>0</v>
      </c>
      <c r="EA117" s="9">
        <v>0</v>
      </c>
      <c r="EB117" s="9">
        <v>0</v>
      </c>
      <c r="EC117" s="9">
        <v>0</v>
      </c>
      <c r="ED117" s="9">
        <v>0</v>
      </c>
      <c r="EE117" s="9">
        <v>0</v>
      </c>
      <c r="EF117" s="9">
        <v>0</v>
      </c>
      <c r="EG117" s="9">
        <v>0</v>
      </c>
      <c r="EH117" s="9">
        <v>0</v>
      </c>
      <c r="EI117" s="9">
        <v>0</v>
      </c>
      <c r="EJ117" s="9">
        <v>0</v>
      </c>
      <c r="EK117" s="9">
        <v>0</v>
      </c>
      <c r="EL117" s="9">
        <v>0</v>
      </c>
      <c r="EM117" s="9">
        <v>0</v>
      </c>
      <c r="EN117" s="9">
        <v>0</v>
      </c>
      <c r="EO117" s="9">
        <v>0</v>
      </c>
      <c r="EP117" s="9">
        <v>0</v>
      </c>
      <c r="EQ117" s="9">
        <v>0</v>
      </c>
      <c r="ER117" s="9">
        <v>0</v>
      </c>
      <c r="ES117" s="9">
        <v>0</v>
      </c>
      <c r="ET117" s="9">
        <v>0</v>
      </c>
      <c r="EU117" s="9">
        <v>0</v>
      </c>
    </row>
    <row r="118" spans="1:151" x14ac:dyDescent="0.3">
      <c r="A118" s="6" t="s">
        <v>1232</v>
      </c>
      <c r="B118" s="6">
        <v>0</v>
      </c>
      <c r="C118" s="6">
        <v>0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0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0</v>
      </c>
      <c r="AS118" s="6">
        <v>0</v>
      </c>
      <c r="AT118" s="6">
        <v>0</v>
      </c>
      <c r="AU118" s="6">
        <v>0</v>
      </c>
      <c r="AV118" s="6">
        <v>1</v>
      </c>
      <c r="AW118" s="6">
        <v>0</v>
      </c>
      <c r="AX118" s="6">
        <v>0</v>
      </c>
      <c r="AY118" s="6">
        <v>0</v>
      </c>
      <c r="AZ118" s="6">
        <v>0</v>
      </c>
      <c r="BA118" s="6">
        <v>0</v>
      </c>
      <c r="BB118" s="6">
        <v>0</v>
      </c>
      <c r="BC118" s="6">
        <v>0</v>
      </c>
      <c r="BD118" s="6">
        <v>0</v>
      </c>
      <c r="BE118" s="6">
        <v>0</v>
      </c>
      <c r="BF118" s="6">
        <v>0</v>
      </c>
      <c r="BG118" s="6">
        <v>0</v>
      </c>
      <c r="BH118" s="6">
        <v>0</v>
      </c>
      <c r="BI118" s="6">
        <v>0</v>
      </c>
      <c r="BJ118" s="6">
        <v>0</v>
      </c>
      <c r="BK118" s="6">
        <v>0</v>
      </c>
      <c r="BL118" s="6">
        <v>0</v>
      </c>
      <c r="BM118" s="6">
        <v>0</v>
      </c>
      <c r="BN118" s="6">
        <v>0</v>
      </c>
      <c r="BO118" s="6">
        <v>0</v>
      </c>
      <c r="BP118" s="6">
        <v>0</v>
      </c>
      <c r="BQ118" s="6">
        <v>0</v>
      </c>
      <c r="BR118" s="6">
        <v>0</v>
      </c>
      <c r="BS118" s="6">
        <v>0</v>
      </c>
      <c r="BT118" s="6">
        <v>0</v>
      </c>
      <c r="BU118" s="6">
        <v>0</v>
      </c>
      <c r="BV118" s="6">
        <v>0</v>
      </c>
      <c r="BW118" s="6">
        <v>0</v>
      </c>
      <c r="BX118" s="6">
        <v>0</v>
      </c>
      <c r="BY118" s="6">
        <v>0</v>
      </c>
      <c r="BZ118" s="6">
        <v>0</v>
      </c>
      <c r="CA118" s="6">
        <v>0</v>
      </c>
      <c r="CB118" s="6">
        <v>0</v>
      </c>
      <c r="CC118" s="6">
        <v>0</v>
      </c>
      <c r="CD118" s="6">
        <v>0</v>
      </c>
      <c r="CE118" s="6">
        <v>0</v>
      </c>
      <c r="CF118" s="6">
        <v>0</v>
      </c>
      <c r="CG118" s="6">
        <v>0</v>
      </c>
      <c r="CH118" s="6">
        <v>0</v>
      </c>
      <c r="CI118" s="6">
        <v>0</v>
      </c>
      <c r="CJ118" s="6">
        <v>0</v>
      </c>
      <c r="CK118" s="6">
        <v>0</v>
      </c>
      <c r="CL118" s="6">
        <v>0</v>
      </c>
      <c r="CM118" s="6">
        <v>0</v>
      </c>
      <c r="CN118" s="5">
        <v>0</v>
      </c>
      <c r="CO118" s="6">
        <v>0</v>
      </c>
      <c r="CP118" s="6">
        <v>0</v>
      </c>
      <c r="CQ118" s="6">
        <v>0</v>
      </c>
      <c r="CR118" s="6">
        <v>0</v>
      </c>
      <c r="CS118" s="6">
        <v>0</v>
      </c>
      <c r="CT118" s="6">
        <v>0</v>
      </c>
      <c r="CU118" s="6">
        <v>0</v>
      </c>
      <c r="CV118" s="6">
        <v>0</v>
      </c>
      <c r="CW118" s="6">
        <v>0</v>
      </c>
      <c r="CX118" s="6">
        <v>0</v>
      </c>
      <c r="CY118" s="6">
        <v>0</v>
      </c>
      <c r="CZ118" s="6">
        <v>0</v>
      </c>
      <c r="DA118" s="6">
        <v>0</v>
      </c>
      <c r="DB118" s="6">
        <v>0</v>
      </c>
      <c r="DC118" s="6">
        <v>0</v>
      </c>
      <c r="DD118" s="6">
        <v>0</v>
      </c>
      <c r="DE118" s="6">
        <v>0</v>
      </c>
      <c r="DF118" s="6">
        <v>0</v>
      </c>
      <c r="DG118" s="6">
        <v>0</v>
      </c>
      <c r="DH118" s="6">
        <v>0</v>
      </c>
      <c r="DI118" s="6">
        <v>0</v>
      </c>
      <c r="DJ118" s="6">
        <v>0</v>
      </c>
      <c r="DK118" s="6">
        <v>0</v>
      </c>
      <c r="DL118" s="6">
        <v>0</v>
      </c>
      <c r="DM118" s="6">
        <v>0</v>
      </c>
      <c r="DN118" s="6">
        <v>0</v>
      </c>
      <c r="DO118" s="6">
        <v>0</v>
      </c>
      <c r="DP118" s="6">
        <v>0</v>
      </c>
      <c r="DQ118" s="6">
        <v>0</v>
      </c>
      <c r="DR118" s="6">
        <v>0</v>
      </c>
      <c r="DS118" s="6">
        <v>0</v>
      </c>
      <c r="DT118" s="6">
        <v>0</v>
      </c>
      <c r="DU118" s="6">
        <v>0</v>
      </c>
      <c r="DV118" s="6">
        <v>0</v>
      </c>
      <c r="DW118" s="6">
        <v>0</v>
      </c>
      <c r="DX118" s="6">
        <v>0</v>
      </c>
      <c r="DY118" s="6">
        <v>0</v>
      </c>
      <c r="DZ118" s="6">
        <v>0</v>
      </c>
      <c r="EA118" s="9">
        <v>0</v>
      </c>
      <c r="EB118" s="9">
        <v>0</v>
      </c>
      <c r="EC118" s="9">
        <v>0</v>
      </c>
      <c r="ED118" s="9">
        <v>0</v>
      </c>
      <c r="EE118" s="9">
        <v>0</v>
      </c>
      <c r="EF118" s="9">
        <v>0</v>
      </c>
      <c r="EG118" s="9">
        <v>0</v>
      </c>
      <c r="EH118" s="9">
        <v>0</v>
      </c>
      <c r="EI118" s="9">
        <v>0</v>
      </c>
      <c r="EJ118" s="9">
        <v>0</v>
      </c>
      <c r="EK118" s="9">
        <v>0</v>
      </c>
      <c r="EL118" s="9">
        <v>0</v>
      </c>
      <c r="EM118" s="9">
        <v>0</v>
      </c>
      <c r="EN118" s="9">
        <v>0</v>
      </c>
      <c r="EO118" s="9">
        <v>0</v>
      </c>
      <c r="EP118" s="9">
        <v>0</v>
      </c>
      <c r="EQ118" s="9">
        <v>0</v>
      </c>
      <c r="ER118" s="9">
        <v>0</v>
      </c>
      <c r="ES118" s="9">
        <v>0</v>
      </c>
      <c r="ET118" s="9">
        <v>0</v>
      </c>
      <c r="EU118" s="9">
        <v>0</v>
      </c>
    </row>
    <row r="119" spans="1:151" x14ac:dyDescent="0.3">
      <c r="A119" s="6" t="s">
        <v>1233</v>
      </c>
      <c r="B119" s="6">
        <v>0</v>
      </c>
      <c r="C119" s="6">
        <v>0</v>
      </c>
      <c r="D119" s="6">
        <v>0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0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6">
        <v>0</v>
      </c>
      <c r="AU119" s="6">
        <v>0</v>
      </c>
      <c r="AV119" s="6">
        <v>0</v>
      </c>
      <c r="AW119" s="6">
        <v>1</v>
      </c>
      <c r="AX119" s="6">
        <v>0</v>
      </c>
      <c r="AY119" s="6">
        <v>0</v>
      </c>
      <c r="AZ119" s="6">
        <v>0</v>
      </c>
      <c r="BA119" s="6">
        <v>0</v>
      </c>
      <c r="BB119" s="6">
        <v>0</v>
      </c>
      <c r="BC119" s="6">
        <v>0</v>
      </c>
      <c r="BD119" s="6">
        <v>0</v>
      </c>
      <c r="BE119" s="6">
        <v>0</v>
      </c>
      <c r="BF119" s="6">
        <v>0</v>
      </c>
      <c r="BG119" s="6">
        <v>0</v>
      </c>
      <c r="BH119" s="6">
        <v>0</v>
      </c>
      <c r="BI119" s="6">
        <v>0</v>
      </c>
      <c r="BJ119" s="6">
        <v>0</v>
      </c>
      <c r="BK119" s="6">
        <v>0</v>
      </c>
      <c r="BL119" s="6">
        <v>0</v>
      </c>
      <c r="BM119" s="6">
        <v>0</v>
      </c>
      <c r="BN119" s="6">
        <v>0</v>
      </c>
      <c r="BO119" s="6">
        <v>0</v>
      </c>
      <c r="BP119" s="6">
        <v>0</v>
      </c>
      <c r="BQ119" s="6">
        <v>0</v>
      </c>
      <c r="BR119" s="6">
        <v>0</v>
      </c>
      <c r="BS119" s="6">
        <v>0</v>
      </c>
      <c r="BT119" s="6">
        <v>0</v>
      </c>
      <c r="BU119" s="6">
        <v>0</v>
      </c>
      <c r="BV119" s="6">
        <v>0</v>
      </c>
      <c r="BW119" s="6">
        <v>0</v>
      </c>
      <c r="BX119" s="6">
        <v>0</v>
      </c>
      <c r="BY119" s="6">
        <v>0</v>
      </c>
      <c r="BZ119" s="6">
        <v>0</v>
      </c>
      <c r="CA119" s="6">
        <v>0</v>
      </c>
      <c r="CB119" s="6">
        <v>0</v>
      </c>
      <c r="CC119" s="6">
        <v>0</v>
      </c>
      <c r="CD119" s="6">
        <v>0</v>
      </c>
      <c r="CE119" s="6">
        <v>0</v>
      </c>
      <c r="CF119" s="6">
        <v>0</v>
      </c>
      <c r="CG119" s="6">
        <v>0</v>
      </c>
      <c r="CH119" s="6">
        <v>0</v>
      </c>
      <c r="CI119" s="6">
        <v>0</v>
      </c>
      <c r="CJ119" s="6">
        <v>0</v>
      </c>
      <c r="CK119" s="6">
        <v>0</v>
      </c>
      <c r="CL119" s="6">
        <v>0</v>
      </c>
      <c r="CM119" s="6">
        <v>0</v>
      </c>
      <c r="CN119" s="5">
        <v>0</v>
      </c>
      <c r="CO119" s="6">
        <v>0</v>
      </c>
      <c r="CP119" s="6">
        <v>0</v>
      </c>
      <c r="CQ119" s="6">
        <v>0</v>
      </c>
      <c r="CR119" s="6">
        <v>0</v>
      </c>
      <c r="CS119" s="6">
        <v>0</v>
      </c>
      <c r="CT119" s="6">
        <v>0</v>
      </c>
      <c r="CU119" s="6">
        <v>0</v>
      </c>
      <c r="CV119" s="6">
        <v>0</v>
      </c>
      <c r="CW119" s="6">
        <v>0</v>
      </c>
      <c r="CX119" s="6">
        <v>0</v>
      </c>
      <c r="CY119" s="6">
        <v>0</v>
      </c>
      <c r="CZ119" s="6">
        <v>0</v>
      </c>
      <c r="DA119" s="6">
        <v>0</v>
      </c>
      <c r="DB119" s="6">
        <v>0</v>
      </c>
      <c r="DC119" s="6">
        <v>0</v>
      </c>
      <c r="DD119" s="6">
        <v>0</v>
      </c>
      <c r="DE119" s="6">
        <v>0</v>
      </c>
      <c r="DF119" s="6">
        <v>0</v>
      </c>
      <c r="DG119" s="6">
        <v>0</v>
      </c>
      <c r="DH119" s="6">
        <v>0</v>
      </c>
      <c r="DI119" s="6">
        <v>0</v>
      </c>
      <c r="DJ119" s="6">
        <v>0</v>
      </c>
      <c r="DK119" s="6">
        <v>0</v>
      </c>
      <c r="DL119" s="6">
        <v>0</v>
      </c>
      <c r="DM119" s="6">
        <v>0</v>
      </c>
      <c r="DN119" s="6">
        <v>0</v>
      </c>
      <c r="DO119" s="6">
        <v>0</v>
      </c>
      <c r="DP119" s="6">
        <v>0</v>
      </c>
      <c r="DQ119" s="6">
        <v>0</v>
      </c>
      <c r="DR119" s="6">
        <v>0</v>
      </c>
      <c r="DS119" s="6">
        <v>0</v>
      </c>
      <c r="DT119" s="6">
        <v>0</v>
      </c>
      <c r="DU119" s="6">
        <v>0</v>
      </c>
      <c r="DV119" s="6">
        <v>0</v>
      </c>
      <c r="DW119" s="6">
        <v>0</v>
      </c>
      <c r="DX119" s="6">
        <v>0</v>
      </c>
      <c r="DY119" s="6">
        <v>0</v>
      </c>
      <c r="DZ119" s="6">
        <v>0</v>
      </c>
      <c r="EA119" s="9">
        <v>0</v>
      </c>
      <c r="EB119" s="9">
        <v>0</v>
      </c>
      <c r="EC119" s="9">
        <v>0</v>
      </c>
      <c r="ED119" s="9">
        <v>0</v>
      </c>
      <c r="EE119" s="9">
        <v>0</v>
      </c>
      <c r="EF119" s="9">
        <v>0</v>
      </c>
      <c r="EG119" s="9">
        <v>0</v>
      </c>
      <c r="EH119" s="9">
        <v>0</v>
      </c>
      <c r="EI119" s="9">
        <v>0</v>
      </c>
      <c r="EJ119" s="9">
        <v>0</v>
      </c>
      <c r="EK119" s="9">
        <v>0</v>
      </c>
      <c r="EL119" s="9">
        <v>0</v>
      </c>
      <c r="EM119" s="9">
        <v>0</v>
      </c>
      <c r="EN119" s="9">
        <v>0</v>
      </c>
      <c r="EO119" s="9">
        <v>0</v>
      </c>
      <c r="EP119" s="9">
        <v>0</v>
      </c>
      <c r="EQ119" s="9">
        <v>0</v>
      </c>
      <c r="ER119" s="9">
        <v>0</v>
      </c>
      <c r="ES119" s="9">
        <v>0</v>
      </c>
      <c r="ET119" s="9">
        <v>0</v>
      </c>
      <c r="EU119" s="9">
        <v>0</v>
      </c>
    </row>
    <row r="120" spans="1:151" x14ac:dyDescent="0.3">
      <c r="A120" s="6" t="s">
        <v>1234</v>
      </c>
      <c r="B120" s="6">
        <v>0</v>
      </c>
      <c r="C120" s="6">
        <v>0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6">
        <v>0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6">
        <v>0</v>
      </c>
      <c r="AK120" s="6">
        <v>0</v>
      </c>
      <c r="AL120" s="6">
        <v>0</v>
      </c>
      <c r="AM120" s="6">
        <v>0</v>
      </c>
      <c r="AN120" s="6">
        <v>0</v>
      </c>
      <c r="AO120" s="6">
        <v>0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6">
        <v>0</v>
      </c>
      <c r="AV120" s="6">
        <v>0</v>
      </c>
      <c r="AW120" s="6">
        <v>0</v>
      </c>
      <c r="AX120" s="6">
        <v>1</v>
      </c>
      <c r="AY120" s="6">
        <v>0</v>
      </c>
      <c r="AZ120" s="6">
        <v>0</v>
      </c>
      <c r="BA120" s="6">
        <v>0</v>
      </c>
      <c r="BB120" s="6">
        <v>0</v>
      </c>
      <c r="BC120" s="6">
        <v>0</v>
      </c>
      <c r="BD120" s="6">
        <v>0</v>
      </c>
      <c r="BE120" s="6">
        <v>0</v>
      </c>
      <c r="BF120" s="6">
        <v>0</v>
      </c>
      <c r="BG120" s="6">
        <v>0</v>
      </c>
      <c r="BH120" s="6">
        <v>0</v>
      </c>
      <c r="BI120" s="6">
        <v>0</v>
      </c>
      <c r="BJ120" s="6">
        <v>0</v>
      </c>
      <c r="BK120" s="6">
        <v>0</v>
      </c>
      <c r="BL120" s="6">
        <v>0</v>
      </c>
      <c r="BM120" s="6">
        <v>0</v>
      </c>
      <c r="BN120" s="6">
        <v>0</v>
      </c>
      <c r="BO120" s="6">
        <v>0</v>
      </c>
      <c r="BP120" s="6">
        <v>0</v>
      </c>
      <c r="BQ120" s="6">
        <v>0</v>
      </c>
      <c r="BR120" s="6">
        <v>0</v>
      </c>
      <c r="BS120" s="6">
        <v>0</v>
      </c>
      <c r="BT120" s="6">
        <v>0</v>
      </c>
      <c r="BU120" s="6">
        <v>0</v>
      </c>
      <c r="BV120" s="6">
        <v>0</v>
      </c>
      <c r="BW120" s="6">
        <v>0</v>
      </c>
      <c r="BX120" s="6">
        <v>0</v>
      </c>
      <c r="BY120" s="6">
        <v>0</v>
      </c>
      <c r="BZ120" s="6">
        <v>0</v>
      </c>
      <c r="CA120" s="6">
        <v>0</v>
      </c>
      <c r="CB120" s="6">
        <v>0</v>
      </c>
      <c r="CC120" s="6">
        <v>0</v>
      </c>
      <c r="CD120" s="6">
        <v>0</v>
      </c>
      <c r="CE120" s="6">
        <v>0</v>
      </c>
      <c r="CF120" s="6">
        <v>0</v>
      </c>
      <c r="CG120" s="6">
        <v>0</v>
      </c>
      <c r="CH120" s="6">
        <v>0</v>
      </c>
      <c r="CI120" s="6">
        <v>0</v>
      </c>
      <c r="CJ120" s="6">
        <v>0</v>
      </c>
      <c r="CK120" s="6">
        <v>0</v>
      </c>
      <c r="CL120" s="6">
        <v>0</v>
      </c>
      <c r="CM120" s="6">
        <v>0</v>
      </c>
      <c r="CN120" s="5">
        <v>0</v>
      </c>
      <c r="CO120" s="6">
        <v>0</v>
      </c>
      <c r="CP120" s="6">
        <v>0</v>
      </c>
      <c r="CQ120" s="6">
        <v>0</v>
      </c>
      <c r="CR120" s="6">
        <v>0</v>
      </c>
      <c r="CS120" s="6">
        <v>0</v>
      </c>
      <c r="CT120" s="6">
        <v>0</v>
      </c>
      <c r="CU120" s="6">
        <v>0</v>
      </c>
      <c r="CV120" s="6">
        <v>0</v>
      </c>
      <c r="CW120" s="6">
        <v>0</v>
      </c>
      <c r="CX120" s="6">
        <v>0</v>
      </c>
      <c r="CY120" s="6">
        <v>0</v>
      </c>
      <c r="CZ120" s="6">
        <v>0</v>
      </c>
      <c r="DA120" s="6">
        <v>0</v>
      </c>
      <c r="DB120" s="6">
        <v>0</v>
      </c>
      <c r="DC120" s="6">
        <v>0</v>
      </c>
      <c r="DD120" s="6">
        <v>0</v>
      </c>
      <c r="DE120" s="6">
        <v>0</v>
      </c>
      <c r="DF120" s="6">
        <v>0</v>
      </c>
      <c r="DG120" s="6">
        <v>0</v>
      </c>
      <c r="DH120" s="6">
        <v>0</v>
      </c>
      <c r="DI120" s="6">
        <v>0</v>
      </c>
      <c r="DJ120" s="6">
        <v>0</v>
      </c>
      <c r="DK120" s="6">
        <v>0</v>
      </c>
      <c r="DL120" s="6">
        <v>0</v>
      </c>
      <c r="DM120" s="6">
        <v>0</v>
      </c>
      <c r="DN120" s="6">
        <v>0</v>
      </c>
      <c r="DO120" s="6">
        <v>0</v>
      </c>
      <c r="DP120" s="6">
        <v>0</v>
      </c>
      <c r="DQ120" s="6">
        <v>0</v>
      </c>
      <c r="DR120" s="6">
        <v>0</v>
      </c>
      <c r="DS120" s="6">
        <v>0</v>
      </c>
      <c r="DT120" s="6">
        <v>0</v>
      </c>
      <c r="DU120" s="6">
        <v>0</v>
      </c>
      <c r="DV120" s="6">
        <v>0</v>
      </c>
      <c r="DW120" s="6">
        <v>0</v>
      </c>
      <c r="DX120" s="6">
        <v>0</v>
      </c>
      <c r="DY120" s="6">
        <v>0</v>
      </c>
      <c r="DZ120" s="6">
        <v>0</v>
      </c>
      <c r="EA120" s="9">
        <v>0</v>
      </c>
      <c r="EB120" s="9">
        <v>0</v>
      </c>
      <c r="EC120" s="9">
        <v>0</v>
      </c>
      <c r="ED120" s="9">
        <v>0</v>
      </c>
      <c r="EE120" s="9">
        <v>0</v>
      </c>
      <c r="EF120" s="9">
        <v>0</v>
      </c>
      <c r="EG120" s="9">
        <v>0</v>
      </c>
      <c r="EH120" s="9">
        <v>0</v>
      </c>
      <c r="EI120" s="9">
        <v>0</v>
      </c>
      <c r="EJ120" s="9">
        <v>0</v>
      </c>
      <c r="EK120" s="9">
        <v>0</v>
      </c>
      <c r="EL120" s="9">
        <v>0</v>
      </c>
      <c r="EM120" s="9">
        <v>0</v>
      </c>
      <c r="EN120" s="9">
        <v>0</v>
      </c>
      <c r="EO120" s="9">
        <v>0</v>
      </c>
      <c r="EP120" s="9">
        <v>0</v>
      </c>
      <c r="EQ120" s="9">
        <v>0</v>
      </c>
      <c r="ER120" s="9">
        <v>0</v>
      </c>
      <c r="ES120" s="9">
        <v>0</v>
      </c>
      <c r="ET120" s="9">
        <v>0</v>
      </c>
      <c r="EU120" s="9">
        <v>0</v>
      </c>
    </row>
    <row r="121" spans="1:151" x14ac:dyDescent="0.3">
      <c r="A121" s="6" t="s">
        <v>1250</v>
      </c>
      <c r="B121" s="6">
        <v>0</v>
      </c>
      <c r="C121" s="6">
        <v>0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6">
        <v>0</v>
      </c>
      <c r="AB121" s="6">
        <v>0</v>
      </c>
      <c r="AC121" s="6">
        <v>0</v>
      </c>
      <c r="AD121" s="6">
        <v>0</v>
      </c>
      <c r="AE121" s="6">
        <v>0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6">
        <v>0</v>
      </c>
      <c r="AL121" s="6">
        <v>0</v>
      </c>
      <c r="AM121" s="6">
        <v>0</v>
      </c>
      <c r="AN121" s="6">
        <v>0</v>
      </c>
      <c r="AO121" s="6">
        <v>0</v>
      </c>
      <c r="AP121" s="6">
        <v>0</v>
      </c>
      <c r="AQ121" s="6">
        <v>0</v>
      </c>
      <c r="AR121" s="6">
        <v>0</v>
      </c>
      <c r="AS121" s="6">
        <v>0</v>
      </c>
      <c r="AT121" s="6">
        <v>0</v>
      </c>
      <c r="AU121" s="6">
        <v>0</v>
      </c>
      <c r="AV121" s="6">
        <v>0</v>
      </c>
      <c r="AW121" s="6">
        <v>0</v>
      </c>
      <c r="AX121" s="6">
        <v>0</v>
      </c>
      <c r="AY121" s="6">
        <v>1</v>
      </c>
      <c r="AZ121" s="6">
        <v>0</v>
      </c>
      <c r="BA121" s="6">
        <v>0</v>
      </c>
      <c r="BB121" s="6">
        <v>0</v>
      </c>
      <c r="BC121" s="6">
        <v>0</v>
      </c>
      <c r="BD121" s="6">
        <v>0</v>
      </c>
      <c r="BE121" s="6">
        <v>0</v>
      </c>
      <c r="BF121" s="6">
        <v>0</v>
      </c>
      <c r="BG121" s="6">
        <v>0</v>
      </c>
      <c r="BH121" s="6">
        <v>0</v>
      </c>
      <c r="BI121" s="6">
        <v>0</v>
      </c>
      <c r="BJ121" s="6">
        <v>0</v>
      </c>
      <c r="BK121" s="6">
        <v>0</v>
      </c>
      <c r="BL121" s="6">
        <v>0</v>
      </c>
      <c r="BM121" s="6">
        <v>0</v>
      </c>
      <c r="BN121" s="6">
        <v>0</v>
      </c>
      <c r="BO121" s="6">
        <v>0</v>
      </c>
      <c r="BP121" s="6">
        <v>0</v>
      </c>
      <c r="BQ121" s="6">
        <v>0</v>
      </c>
      <c r="BR121" s="6">
        <v>0</v>
      </c>
      <c r="BS121" s="6">
        <v>0</v>
      </c>
      <c r="BT121" s="6">
        <v>0</v>
      </c>
      <c r="BU121" s="6">
        <v>0</v>
      </c>
      <c r="BV121" s="6">
        <v>0</v>
      </c>
      <c r="BW121" s="6">
        <v>0</v>
      </c>
      <c r="BX121" s="6">
        <v>0</v>
      </c>
      <c r="BY121" s="6">
        <v>0</v>
      </c>
      <c r="BZ121" s="6">
        <v>0</v>
      </c>
      <c r="CA121" s="6">
        <v>0</v>
      </c>
      <c r="CB121" s="6">
        <v>0</v>
      </c>
      <c r="CC121" s="6">
        <v>0</v>
      </c>
      <c r="CD121" s="6">
        <v>0</v>
      </c>
      <c r="CE121" s="6">
        <v>0</v>
      </c>
      <c r="CF121" s="6">
        <v>0</v>
      </c>
      <c r="CG121" s="6">
        <v>0</v>
      </c>
      <c r="CH121" s="6">
        <v>0</v>
      </c>
      <c r="CI121" s="6">
        <v>0</v>
      </c>
      <c r="CJ121" s="6">
        <v>0</v>
      </c>
      <c r="CK121" s="6">
        <v>0</v>
      </c>
      <c r="CL121" s="6">
        <v>0</v>
      </c>
      <c r="CM121" s="6">
        <v>0</v>
      </c>
      <c r="CN121" s="5">
        <v>0</v>
      </c>
      <c r="CO121" s="6">
        <v>0</v>
      </c>
      <c r="CP121" s="6">
        <v>0</v>
      </c>
      <c r="CQ121" s="6">
        <v>0</v>
      </c>
      <c r="CR121" s="6">
        <v>0</v>
      </c>
      <c r="CS121" s="6">
        <v>0</v>
      </c>
      <c r="CT121" s="6">
        <v>0</v>
      </c>
      <c r="CU121" s="6">
        <v>0</v>
      </c>
      <c r="CV121" s="6">
        <v>0</v>
      </c>
      <c r="CW121" s="6">
        <v>0</v>
      </c>
      <c r="CX121" s="6">
        <v>0</v>
      </c>
      <c r="CY121" s="6">
        <v>0</v>
      </c>
      <c r="CZ121" s="6">
        <v>0</v>
      </c>
      <c r="DA121" s="6">
        <v>0</v>
      </c>
      <c r="DB121" s="6">
        <v>0</v>
      </c>
      <c r="DC121" s="6">
        <v>0</v>
      </c>
      <c r="DD121" s="6">
        <v>0</v>
      </c>
      <c r="DE121" s="6">
        <v>0</v>
      </c>
      <c r="DF121" s="6">
        <v>0</v>
      </c>
      <c r="DG121" s="6">
        <v>0</v>
      </c>
      <c r="DH121" s="6">
        <v>0</v>
      </c>
      <c r="DI121" s="6">
        <v>0</v>
      </c>
      <c r="DJ121" s="6">
        <v>0</v>
      </c>
      <c r="DK121" s="6">
        <v>0</v>
      </c>
      <c r="DL121" s="6">
        <v>0</v>
      </c>
      <c r="DM121" s="6">
        <v>0</v>
      </c>
      <c r="DN121" s="6">
        <v>0</v>
      </c>
      <c r="DO121" s="6">
        <v>0</v>
      </c>
      <c r="DP121" s="6">
        <v>0</v>
      </c>
      <c r="DQ121" s="6">
        <v>0</v>
      </c>
      <c r="DR121" s="6">
        <v>0</v>
      </c>
      <c r="DS121" s="6">
        <v>0</v>
      </c>
      <c r="DT121" s="6">
        <v>0</v>
      </c>
      <c r="DU121" s="6">
        <v>0</v>
      </c>
      <c r="DV121" s="6">
        <v>0</v>
      </c>
      <c r="DW121" s="6">
        <v>0</v>
      </c>
      <c r="DX121" s="6">
        <v>0</v>
      </c>
      <c r="DY121" s="6">
        <v>0</v>
      </c>
      <c r="DZ121" s="6">
        <v>0</v>
      </c>
      <c r="EA121" s="9">
        <v>0</v>
      </c>
      <c r="EB121" s="9">
        <v>0</v>
      </c>
      <c r="EC121" s="9">
        <v>0</v>
      </c>
      <c r="ED121" s="9">
        <v>0</v>
      </c>
      <c r="EE121" s="9">
        <v>0</v>
      </c>
      <c r="EF121" s="9">
        <v>0</v>
      </c>
      <c r="EG121" s="9">
        <v>0</v>
      </c>
      <c r="EH121" s="9">
        <v>0</v>
      </c>
      <c r="EI121" s="9">
        <v>0</v>
      </c>
      <c r="EJ121" s="9">
        <v>0</v>
      </c>
      <c r="EK121" s="9">
        <v>0</v>
      </c>
      <c r="EL121" s="9">
        <v>0</v>
      </c>
      <c r="EM121" s="9">
        <v>0</v>
      </c>
      <c r="EN121" s="9">
        <v>0</v>
      </c>
      <c r="EO121" s="9">
        <v>0</v>
      </c>
      <c r="EP121" s="9">
        <v>0</v>
      </c>
      <c r="EQ121" s="9">
        <v>0</v>
      </c>
      <c r="ER121" s="9">
        <v>0</v>
      </c>
      <c r="ES121" s="9">
        <v>0</v>
      </c>
      <c r="ET121" s="9">
        <v>0</v>
      </c>
      <c r="EU121" s="9">
        <v>0</v>
      </c>
    </row>
    <row r="122" spans="1:151" x14ac:dyDescent="0.3">
      <c r="A122" s="6" t="s">
        <v>1236</v>
      </c>
      <c r="B122" s="6">
        <v>0</v>
      </c>
      <c r="C122" s="6">
        <v>0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C122" s="6">
        <v>0</v>
      </c>
      <c r="AD122" s="6">
        <v>0</v>
      </c>
      <c r="AE122" s="6">
        <v>0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  <c r="AK122" s="6">
        <v>0</v>
      </c>
      <c r="AL122" s="6">
        <v>0</v>
      </c>
      <c r="AM122" s="6">
        <v>0</v>
      </c>
      <c r="AN122" s="6">
        <v>0</v>
      </c>
      <c r="AO122" s="6">
        <v>0</v>
      </c>
      <c r="AP122" s="6">
        <v>0</v>
      </c>
      <c r="AQ122" s="6">
        <v>0</v>
      </c>
      <c r="AR122" s="6">
        <v>0</v>
      </c>
      <c r="AS122" s="6">
        <v>0</v>
      </c>
      <c r="AT122" s="6">
        <v>0</v>
      </c>
      <c r="AU122" s="6">
        <v>0</v>
      </c>
      <c r="AV122" s="6">
        <v>0</v>
      </c>
      <c r="AW122" s="6">
        <v>0</v>
      </c>
      <c r="AX122" s="6">
        <v>0</v>
      </c>
      <c r="AY122" s="6">
        <v>0</v>
      </c>
      <c r="AZ122" s="6">
        <v>1</v>
      </c>
      <c r="BA122" s="6">
        <v>0</v>
      </c>
      <c r="BB122" s="6">
        <v>0</v>
      </c>
      <c r="BC122" s="6">
        <v>0</v>
      </c>
      <c r="BD122" s="6">
        <v>0</v>
      </c>
      <c r="BE122" s="6">
        <v>0</v>
      </c>
      <c r="BF122" s="6">
        <v>0</v>
      </c>
      <c r="BG122" s="6">
        <v>0</v>
      </c>
      <c r="BH122" s="6">
        <v>0</v>
      </c>
      <c r="BI122" s="6">
        <v>0</v>
      </c>
      <c r="BJ122" s="6">
        <v>0</v>
      </c>
      <c r="BK122" s="6">
        <v>0</v>
      </c>
      <c r="BL122" s="6">
        <v>0</v>
      </c>
      <c r="BM122" s="6">
        <v>0</v>
      </c>
      <c r="BN122" s="6">
        <v>0</v>
      </c>
      <c r="BO122" s="6">
        <v>0</v>
      </c>
      <c r="BP122" s="6">
        <v>0</v>
      </c>
      <c r="BQ122" s="6">
        <v>0</v>
      </c>
      <c r="BR122" s="6">
        <v>0</v>
      </c>
      <c r="BS122" s="6">
        <v>0</v>
      </c>
      <c r="BT122" s="6">
        <v>0</v>
      </c>
      <c r="BU122" s="6">
        <v>0</v>
      </c>
      <c r="BV122" s="6">
        <v>0</v>
      </c>
      <c r="BW122" s="6">
        <v>0</v>
      </c>
      <c r="BX122" s="6">
        <v>0</v>
      </c>
      <c r="BY122" s="6">
        <v>0</v>
      </c>
      <c r="BZ122" s="6">
        <v>0</v>
      </c>
      <c r="CA122" s="6">
        <v>0</v>
      </c>
      <c r="CB122" s="6">
        <v>0</v>
      </c>
      <c r="CC122" s="6">
        <v>0</v>
      </c>
      <c r="CD122" s="6">
        <v>0</v>
      </c>
      <c r="CE122" s="6">
        <v>0</v>
      </c>
      <c r="CF122" s="6">
        <v>0</v>
      </c>
      <c r="CG122" s="6">
        <v>0</v>
      </c>
      <c r="CH122" s="6">
        <v>0</v>
      </c>
      <c r="CI122" s="6">
        <v>0</v>
      </c>
      <c r="CJ122" s="6">
        <v>0</v>
      </c>
      <c r="CK122" s="6">
        <v>0</v>
      </c>
      <c r="CL122" s="6">
        <v>0</v>
      </c>
      <c r="CM122" s="6">
        <v>0</v>
      </c>
      <c r="CN122" s="5">
        <v>0</v>
      </c>
      <c r="CO122" s="6">
        <v>0</v>
      </c>
      <c r="CP122" s="6">
        <v>0</v>
      </c>
      <c r="CQ122" s="6">
        <v>0</v>
      </c>
      <c r="CR122" s="6">
        <v>0</v>
      </c>
      <c r="CS122" s="6">
        <v>0</v>
      </c>
      <c r="CT122" s="6">
        <v>0</v>
      </c>
      <c r="CU122" s="6">
        <v>0</v>
      </c>
      <c r="CV122" s="6">
        <v>0</v>
      </c>
      <c r="CW122" s="6">
        <v>0</v>
      </c>
      <c r="CX122" s="6">
        <v>0</v>
      </c>
      <c r="CY122" s="6">
        <v>0</v>
      </c>
      <c r="CZ122" s="6">
        <v>0</v>
      </c>
      <c r="DA122" s="6">
        <v>0</v>
      </c>
      <c r="DB122" s="6">
        <v>0</v>
      </c>
      <c r="DC122" s="6">
        <v>0</v>
      </c>
      <c r="DD122" s="6">
        <v>0</v>
      </c>
      <c r="DE122" s="6">
        <v>0</v>
      </c>
      <c r="DF122" s="6">
        <v>0</v>
      </c>
      <c r="DG122" s="6">
        <v>0</v>
      </c>
      <c r="DH122" s="6">
        <v>0</v>
      </c>
      <c r="DI122" s="6">
        <v>0</v>
      </c>
      <c r="DJ122" s="6">
        <v>0</v>
      </c>
      <c r="DK122" s="6">
        <v>0</v>
      </c>
      <c r="DL122" s="6">
        <v>0</v>
      </c>
      <c r="DM122" s="6">
        <v>0</v>
      </c>
      <c r="DN122" s="6">
        <v>0</v>
      </c>
      <c r="DO122" s="6">
        <v>0</v>
      </c>
      <c r="DP122" s="6">
        <v>0</v>
      </c>
      <c r="DQ122" s="6">
        <v>0</v>
      </c>
      <c r="DR122" s="6">
        <v>0</v>
      </c>
      <c r="DS122" s="6">
        <v>0</v>
      </c>
      <c r="DT122" s="6">
        <v>0</v>
      </c>
      <c r="DU122" s="6">
        <v>0</v>
      </c>
      <c r="DV122" s="6">
        <v>0</v>
      </c>
      <c r="DW122" s="6">
        <v>0</v>
      </c>
      <c r="DX122" s="6">
        <v>0</v>
      </c>
      <c r="DY122" s="6">
        <v>0</v>
      </c>
      <c r="DZ122" s="6">
        <v>0</v>
      </c>
      <c r="EA122" s="9">
        <v>0</v>
      </c>
      <c r="EB122" s="9">
        <v>0</v>
      </c>
      <c r="EC122" s="9">
        <v>0</v>
      </c>
      <c r="ED122" s="9">
        <v>0</v>
      </c>
      <c r="EE122" s="9">
        <v>0</v>
      </c>
      <c r="EF122" s="9">
        <v>0</v>
      </c>
      <c r="EG122" s="9">
        <v>0</v>
      </c>
      <c r="EH122" s="9">
        <v>0</v>
      </c>
      <c r="EI122" s="9">
        <v>0</v>
      </c>
      <c r="EJ122" s="9">
        <v>0</v>
      </c>
      <c r="EK122" s="9">
        <v>0</v>
      </c>
      <c r="EL122" s="9">
        <v>0</v>
      </c>
      <c r="EM122" s="9">
        <v>0</v>
      </c>
      <c r="EN122" s="9">
        <v>0</v>
      </c>
      <c r="EO122" s="9">
        <v>0</v>
      </c>
      <c r="EP122" s="9">
        <v>0</v>
      </c>
      <c r="EQ122" s="9">
        <v>0</v>
      </c>
      <c r="ER122" s="9">
        <v>0</v>
      </c>
      <c r="ES122" s="9">
        <v>0</v>
      </c>
      <c r="ET122" s="9">
        <v>0</v>
      </c>
      <c r="EU122" s="9">
        <v>0</v>
      </c>
    </row>
    <row r="123" spans="1:151" x14ac:dyDescent="0.3">
      <c r="A123" s="6" t="s">
        <v>1251</v>
      </c>
      <c r="B123" s="6">
        <v>0</v>
      </c>
      <c r="C123" s="6">
        <v>0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L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>
        <v>0</v>
      </c>
      <c r="AV123" s="6">
        <v>0</v>
      </c>
      <c r="AW123" s="6">
        <v>0</v>
      </c>
      <c r="AX123" s="6">
        <v>0</v>
      </c>
      <c r="AY123" s="6">
        <v>0</v>
      </c>
      <c r="AZ123" s="6">
        <v>0</v>
      </c>
      <c r="BA123" s="6">
        <v>1</v>
      </c>
      <c r="BB123" s="6">
        <v>0</v>
      </c>
      <c r="BC123" s="6">
        <v>0</v>
      </c>
      <c r="BD123" s="6">
        <v>0</v>
      </c>
      <c r="BE123" s="6">
        <v>0</v>
      </c>
      <c r="BF123" s="6">
        <v>0</v>
      </c>
      <c r="BG123" s="6">
        <v>0</v>
      </c>
      <c r="BH123" s="6">
        <v>0</v>
      </c>
      <c r="BI123" s="6">
        <v>0</v>
      </c>
      <c r="BJ123" s="6">
        <v>0</v>
      </c>
      <c r="BK123" s="6">
        <v>0</v>
      </c>
      <c r="BL123" s="6">
        <v>0</v>
      </c>
      <c r="BM123" s="6">
        <v>0</v>
      </c>
      <c r="BN123" s="6">
        <v>0</v>
      </c>
      <c r="BO123" s="6">
        <v>0</v>
      </c>
      <c r="BP123" s="6">
        <v>0</v>
      </c>
      <c r="BQ123" s="6">
        <v>0</v>
      </c>
      <c r="BR123" s="6">
        <v>0</v>
      </c>
      <c r="BS123" s="6">
        <v>0</v>
      </c>
      <c r="BT123" s="6">
        <v>0</v>
      </c>
      <c r="BU123" s="6">
        <v>0</v>
      </c>
      <c r="BV123" s="6">
        <v>0</v>
      </c>
      <c r="BW123" s="6">
        <v>0</v>
      </c>
      <c r="BX123" s="6">
        <v>0</v>
      </c>
      <c r="BY123" s="6">
        <v>0</v>
      </c>
      <c r="BZ123" s="6">
        <v>0</v>
      </c>
      <c r="CA123" s="6">
        <v>0</v>
      </c>
      <c r="CB123" s="6">
        <v>0</v>
      </c>
      <c r="CC123" s="6">
        <v>0</v>
      </c>
      <c r="CD123" s="6">
        <v>0</v>
      </c>
      <c r="CE123" s="6">
        <v>0</v>
      </c>
      <c r="CF123" s="6">
        <v>0</v>
      </c>
      <c r="CG123" s="6">
        <v>0</v>
      </c>
      <c r="CH123" s="6">
        <v>0</v>
      </c>
      <c r="CI123" s="6">
        <v>0</v>
      </c>
      <c r="CJ123" s="6">
        <v>0</v>
      </c>
      <c r="CK123" s="6">
        <v>0</v>
      </c>
      <c r="CL123" s="6">
        <v>0</v>
      </c>
      <c r="CM123" s="6">
        <v>0</v>
      </c>
      <c r="CN123" s="5">
        <v>0</v>
      </c>
      <c r="CO123" s="6">
        <v>0</v>
      </c>
      <c r="CP123" s="6">
        <v>0</v>
      </c>
      <c r="CQ123" s="6">
        <v>0</v>
      </c>
      <c r="CR123" s="6">
        <v>0</v>
      </c>
      <c r="CS123" s="6">
        <v>0</v>
      </c>
      <c r="CT123" s="6">
        <v>0</v>
      </c>
      <c r="CU123" s="6">
        <v>0</v>
      </c>
      <c r="CV123" s="6">
        <v>0</v>
      </c>
      <c r="CW123" s="6">
        <v>0</v>
      </c>
      <c r="CX123" s="6">
        <v>0</v>
      </c>
      <c r="CY123" s="6">
        <v>0</v>
      </c>
      <c r="CZ123" s="6">
        <v>0</v>
      </c>
      <c r="DA123" s="6">
        <v>0</v>
      </c>
      <c r="DB123" s="6">
        <v>0</v>
      </c>
      <c r="DC123" s="6">
        <v>0</v>
      </c>
      <c r="DD123" s="6">
        <v>0</v>
      </c>
      <c r="DE123" s="6">
        <v>0</v>
      </c>
      <c r="DF123" s="6">
        <v>0</v>
      </c>
      <c r="DG123" s="6">
        <v>0</v>
      </c>
      <c r="DH123" s="6">
        <v>0</v>
      </c>
      <c r="DI123" s="6">
        <v>0</v>
      </c>
      <c r="DJ123" s="6">
        <v>0</v>
      </c>
      <c r="DK123" s="6">
        <v>0</v>
      </c>
      <c r="DL123" s="6">
        <v>0</v>
      </c>
      <c r="DM123" s="6">
        <v>0</v>
      </c>
      <c r="DN123" s="6">
        <v>0</v>
      </c>
      <c r="DO123" s="6">
        <v>0</v>
      </c>
      <c r="DP123" s="6">
        <v>0</v>
      </c>
      <c r="DQ123" s="6">
        <v>0</v>
      </c>
      <c r="DR123" s="6">
        <v>0</v>
      </c>
      <c r="DS123" s="6">
        <v>0</v>
      </c>
      <c r="DT123" s="6">
        <v>0</v>
      </c>
      <c r="DU123" s="6">
        <v>0</v>
      </c>
      <c r="DV123" s="6">
        <v>0</v>
      </c>
      <c r="DW123" s="6">
        <v>0</v>
      </c>
      <c r="DX123" s="6">
        <v>0</v>
      </c>
      <c r="DY123" s="6">
        <v>0</v>
      </c>
      <c r="DZ123" s="6">
        <v>0</v>
      </c>
      <c r="EA123" s="9">
        <v>0</v>
      </c>
      <c r="EB123" s="9">
        <v>0</v>
      </c>
      <c r="EC123" s="9">
        <v>0</v>
      </c>
      <c r="ED123" s="9">
        <v>0</v>
      </c>
      <c r="EE123" s="9">
        <v>0</v>
      </c>
      <c r="EF123" s="9">
        <v>0</v>
      </c>
      <c r="EG123" s="9">
        <v>0</v>
      </c>
      <c r="EH123" s="9">
        <v>0</v>
      </c>
      <c r="EI123" s="9">
        <v>0</v>
      </c>
      <c r="EJ123" s="9">
        <v>0</v>
      </c>
      <c r="EK123" s="9">
        <v>0</v>
      </c>
      <c r="EL123" s="9">
        <v>0</v>
      </c>
      <c r="EM123" s="9">
        <v>0</v>
      </c>
      <c r="EN123" s="9">
        <v>0</v>
      </c>
      <c r="EO123" s="9">
        <v>0</v>
      </c>
      <c r="EP123" s="9">
        <v>0</v>
      </c>
      <c r="EQ123" s="9">
        <v>0</v>
      </c>
      <c r="ER123" s="9">
        <v>0</v>
      </c>
      <c r="ES123" s="9">
        <v>0</v>
      </c>
      <c r="ET123" s="9">
        <v>0</v>
      </c>
      <c r="EU123" s="9">
        <v>0</v>
      </c>
    </row>
    <row r="124" spans="1:151" x14ac:dyDescent="0.3">
      <c r="A124" s="6" t="s">
        <v>1238</v>
      </c>
      <c r="B124" s="6">
        <v>0</v>
      </c>
      <c r="C124" s="6">
        <v>0</v>
      </c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0</v>
      </c>
      <c r="AE124" s="6">
        <v>0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6">
        <v>0</v>
      </c>
      <c r="AL124" s="6">
        <v>0</v>
      </c>
      <c r="AM124" s="6">
        <v>0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0</v>
      </c>
      <c r="AT124" s="6">
        <v>0</v>
      </c>
      <c r="AU124" s="6">
        <v>0</v>
      </c>
      <c r="AV124" s="6">
        <v>0</v>
      </c>
      <c r="AW124" s="6">
        <v>0</v>
      </c>
      <c r="AX124" s="6">
        <v>0</v>
      </c>
      <c r="AY124" s="6">
        <v>0</v>
      </c>
      <c r="AZ124" s="6">
        <v>0</v>
      </c>
      <c r="BA124" s="6">
        <v>0</v>
      </c>
      <c r="BB124" s="6">
        <v>1</v>
      </c>
      <c r="BC124" s="6">
        <v>0</v>
      </c>
      <c r="BD124" s="6">
        <v>0</v>
      </c>
      <c r="BE124" s="6">
        <v>0</v>
      </c>
      <c r="BF124" s="6">
        <v>0</v>
      </c>
      <c r="BG124" s="6">
        <v>0</v>
      </c>
      <c r="BH124" s="6">
        <v>0</v>
      </c>
      <c r="BI124" s="6">
        <v>0</v>
      </c>
      <c r="BJ124" s="6">
        <v>0</v>
      </c>
      <c r="BK124" s="6">
        <v>0</v>
      </c>
      <c r="BL124" s="6">
        <v>0</v>
      </c>
      <c r="BM124" s="6">
        <v>0</v>
      </c>
      <c r="BN124" s="6">
        <v>0</v>
      </c>
      <c r="BO124" s="6">
        <v>0</v>
      </c>
      <c r="BP124" s="6">
        <v>0</v>
      </c>
      <c r="BQ124" s="6">
        <v>0</v>
      </c>
      <c r="BR124" s="6">
        <v>0</v>
      </c>
      <c r="BS124" s="6">
        <v>0</v>
      </c>
      <c r="BT124" s="6">
        <v>0</v>
      </c>
      <c r="BU124" s="6">
        <v>0</v>
      </c>
      <c r="BV124" s="6">
        <v>0</v>
      </c>
      <c r="BW124" s="6">
        <v>0</v>
      </c>
      <c r="BX124" s="6">
        <v>0</v>
      </c>
      <c r="BY124" s="6">
        <v>0</v>
      </c>
      <c r="BZ124" s="6">
        <v>0</v>
      </c>
      <c r="CA124" s="6">
        <v>0</v>
      </c>
      <c r="CB124" s="6">
        <v>0</v>
      </c>
      <c r="CC124" s="6">
        <v>0</v>
      </c>
      <c r="CD124" s="6">
        <v>0</v>
      </c>
      <c r="CE124" s="6">
        <v>0</v>
      </c>
      <c r="CF124" s="6">
        <v>0</v>
      </c>
      <c r="CG124" s="6">
        <v>0</v>
      </c>
      <c r="CH124" s="6">
        <v>0</v>
      </c>
      <c r="CI124" s="6">
        <v>0</v>
      </c>
      <c r="CJ124" s="6">
        <v>0</v>
      </c>
      <c r="CK124" s="6">
        <v>0</v>
      </c>
      <c r="CL124" s="6">
        <v>0</v>
      </c>
      <c r="CM124" s="6">
        <v>0</v>
      </c>
      <c r="CN124" s="5">
        <v>0</v>
      </c>
      <c r="CO124" s="6">
        <v>0</v>
      </c>
      <c r="CP124" s="6">
        <v>0</v>
      </c>
      <c r="CQ124" s="6">
        <v>0</v>
      </c>
      <c r="CR124" s="6">
        <v>0</v>
      </c>
      <c r="CS124" s="6">
        <v>0</v>
      </c>
      <c r="CT124" s="6">
        <v>0</v>
      </c>
      <c r="CU124" s="6">
        <v>0</v>
      </c>
      <c r="CV124" s="6">
        <v>0</v>
      </c>
      <c r="CW124" s="6">
        <v>0</v>
      </c>
      <c r="CX124" s="6">
        <v>0</v>
      </c>
      <c r="CY124" s="6">
        <v>0</v>
      </c>
      <c r="CZ124" s="6">
        <v>0</v>
      </c>
      <c r="DA124" s="6">
        <v>0</v>
      </c>
      <c r="DB124" s="6">
        <v>0</v>
      </c>
      <c r="DC124" s="6">
        <v>0</v>
      </c>
      <c r="DD124" s="6">
        <v>0</v>
      </c>
      <c r="DE124" s="6">
        <v>0</v>
      </c>
      <c r="DF124" s="6">
        <v>0</v>
      </c>
      <c r="DG124" s="6">
        <v>0</v>
      </c>
      <c r="DH124" s="6">
        <v>0</v>
      </c>
      <c r="DI124" s="6">
        <v>0</v>
      </c>
      <c r="DJ124" s="6">
        <v>0</v>
      </c>
      <c r="DK124" s="6">
        <v>0</v>
      </c>
      <c r="DL124" s="6">
        <v>0</v>
      </c>
      <c r="DM124" s="6">
        <v>0</v>
      </c>
      <c r="DN124" s="6">
        <v>0</v>
      </c>
      <c r="DO124" s="6">
        <v>0</v>
      </c>
      <c r="DP124" s="6">
        <v>0</v>
      </c>
      <c r="DQ124" s="6">
        <v>0</v>
      </c>
      <c r="DR124" s="6">
        <v>0</v>
      </c>
      <c r="DS124" s="6">
        <v>0</v>
      </c>
      <c r="DT124" s="6">
        <v>0</v>
      </c>
      <c r="DU124" s="6">
        <v>0</v>
      </c>
      <c r="DV124" s="6">
        <v>0</v>
      </c>
      <c r="DW124" s="6">
        <v>0</v>
      </c>
      <c r="DX124" s="6">
        <v>0</v>
      </c>
      <c r="DY124" s="6">
        <v>0</v>
      </c>
      <c r="DZ124" s="6">
        <v>0</v>
      </c>
      <c r="EA124" s="9">
        <v>0</v>
      </c>
      <c r="EB124" s="9">
        <v>0</v>
      </c>
      <c r="EC124" s="9">
        <v>0</v>
      </c>
      <c r="ED124" s="9">
        <v>0</v>
      </c>
      <c r="EE124" s="9">
        <v>0</v>
      </c>
      <c r="EF124" s="9">
        <v>0</v>
      </c>
      <c r="EG124" s="9">
        <v>0</v>
      </c>
      <c r="EH124" s="9">
        <v>0</v>
      </c>
      <c r="EI124" s="9">
        <v>0</v>
      </c>
      <c r="EJ124" s="9">
        <v>0</v>
      </c>
      <c r="EK124" s="9">
        <v>0</v>
      </c>
      <c r="EL124" s="9">
        <v>0</v>
      </c>
      <c r="EM124" s="9">
        <v>0</v>
      </c>
      <c r="EN124" s="9">
        <v>0</v>
      </c>
      <c r="EO124" s="9">
        <v>0</v>
      </c>
      <c r="EP124" s="9">
        <v>0</v>
      </c>
      <c r="EQ124" s="9">
        <v>0</v>
      </c>
      <c r="ER124" s="9">
        <v>0</v>
      </c>
      <c r="ES124" s="9">
        <v>0</v>
      </c>
      <c r="ET124" s="9">
        <v>0</v>
      </c>
      <c r="EU124" s="9">
        <v>0</v>
      </c>
    </row>
    <row r="125" spans="1:151" x14ac:dyDescent="0.3">
      <c r="A125" s="6" t="s">
        <v>1239</v>
      </c>
      <c r="B125" s="6">
        <v>0</v>
      </c>
      <c r="C125" s="6">
        <v>0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0</v>
      </c>
      <c r="AD125" s="6">
        <v>0</v>
      </c>
      <c r="AE125" s="6">
        <v>0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6">
        <v>0</v>
      </c>
      <c r="AL125" s="6">
        <v>0</v>
      </c>
      <c r="AM125" s="6">
        <v>0</v>
      </c>
      <c r="AN125" s="6">
        <v>0</v>
      </c>
      <c r="AO125" s="6">
        <v>0</v>
      </c>
      <c r="AP125" s="6">
        <v>0</v>
      </c>
      <c r="AQ125" s="6">
        <v>0</v>
      </c>
      <c r="AR125" s="6">
        <v>0</v>
      </c>
      <c r="AS125" s="6">
        <v>0</v>
      </c>
      <c r="AT125" s="6">
        <v>0</v>
      </c>
      <c r="AU125" s="6">
        <v>0</v>
      </c>
      <c r="AV125" s="6">
        <v>0</v>
      </c>
      <c r="AW125" s="6">
        <v>0</v>
      </c>
      <c r="AX125" s="6">
        <v>0</v>
      </c>
      <c r="AY125" s="6">
        <v>0</v>
      </c>
      <c r="AZ125" s="6">
        <v>0</v>
      </c>
      <c r="BA125" s="6">
        <v>0</v>
      </c>
      <c r="BB125" s="6">
        <v>0</v>
      </c>
      <c r="BC125" s="6">
        <v>1</v>
      </c>
      <c r="BD125" s="6">
        <v>0</v>
      </c>
      <c r="BE125" s="6">
        <v>0</v>
      </c>
      <c r="BF125" s="6">
        <v>0</v>
      </c>
      <c r="BG125" s="6">
        <v>0</v>
      </c>
      <c r="BH125" s="6">
        <v>0</v>
      </c>
      <c r="BI125" s="6">
        <v>0</v>
      </c>
      <c r="BJ125" s="6">
        <v>0</v>
      </c>
      <c r="BK125" s="6">
        <v>0</v>
      </c>
      <c r="BL125" s="6">
        <v>0</v>
      </c>
      <c r="BM125" s="6">
        <v>0</v>
      </c>
      <c r="BN125" s="6">
        <v>0</v>
      </c>
      <c r="BO125" s="6">
        <v>0</v>
      </c>
      <c r="BP125" s="6">
        <v>0</v>
      </c>
      <c r="BQ125" s="6">
        <v>0</v>
      </c>
      <c r="BR125" s="6">
        <v>0</v>
      </c>
      <c r="BS125" s="6">
        <v>0</v>
      </c>
      <c r="BT125" s="6">
        <v>0</v>
      </c>
      <c r="BU125" s="6">
        <v>0</v>
      </c>
      <c r="BV125" s="6">
        <v>0</v>
      </c>
      <c r="BW125" s="6">
        <v>0</v>
      </c>
      <c r="BX125" s="6">
        <v>0</v>
      </c>
      <c r="BY125" s="6">
        <v>0</v>
      </c>
      <c r="BZ125" s="6">
        <v>0</v>
      </c>
      <c r="CA125" s="6">
        <v>0</v>
      </c>
      <c r="CB125" s="6">
        <v>0</v>
      </c>
      <c r="CC125" s="6">
        <v>0</v>
      </c>
      <c r="CD125" s="6">
        <v>0</v>
      </c>
      <c r="CE125" s="6">
        <v>0</v>
      </c>
      <c r="CF125" s="6">
        <v>0</v>
      </c>
      <c r="CG125" s="6">
        <v>0</v>
      </c>
      <c r="CH125" s="6">
        <v>0</v>
      </c>
      <c r="CI125" s="6">
        <v>0</v>
      </c>
      <c r="CJ125" s="6">
        <v>0</v>
      </c>
      <c r="CK125" s="6">
        <v>0</v>
      </c>
      <c r="CL125" s="6">
        <v>0</v>
      </c>
      <c r="CM125" s="6">
        <v>0</v>
      </c>
      <c r="CN125" s="5">
        <v>0</v>
      </c>
      <c r="CO125" s="6">
        <v>0</v>
      </c>
      <c r="CP125" s="6">
        <v>0</v>
      </c>
      <c r="CQ125" s="6">
        <v>0</v>
      </c>
      <c r="CR125" s="6">
        <v>0</v>
      </c>
      <c r="CS125" s="6">
        <v>0</v>
      </c>
      <c r="CT125" s="6">
        <v>0</v>
      </c>
      <c r="CU125" s="6">
        <v>0</v>
      </c>
      <c r="CV125" s="6">
        <v>0</v>
      </c>
      <c r="CW125" s="6">
        <v>0</v>
      </c>
      <c r="CX125" s="6">
        <v>0</v>
      </c>
      <c r="CY125" s="6">
        <v>0</v>
      </c>
      <c r="CZ125" s="6">
        <v>0</v>
      </c>
      <c r="DA125" s="6">
        <v>0</v>
      </c>
      <c r="DB125" s="6">
        <v>0</v>
      </c>
      <c r="DC125" s="6">
        <v>0</v>
      </c>
      <c r="DD125" s="6">
        <v>0</v>
      </c>
      <c r="DE125" s="6">
        <v>0</v>
      </c>
      <c r="DF125" s="6">
        <v>0</v>
      </c>
      <c r="DG125" s="6">
        <v>0</v>
      </c>
      <c r="DH125" s="6">
        <v>0</v>
      </c>
      <c r="DI125" s="6">
        <v>0</v>
      </c>
      <c r="DJ125" s="6">
        <v>0</v>
      </c>
      <c r="DK125" s="6">
        <v>0</v>
      </c>
      <c r="DL125" s="6">
        <v>0</v>
      </c>
      <c r="DM125" s="6">
        <v>0</v>
      </c>
      <c r="DN125" s="6">
        <v>0</v>
      </c>
      <c r="DO125" s="6">
        <v>0</v>
      </c>
      <c r="DP125" s="6">
        <v>0</v>
      </c>
      <c r="DQ125" s="6">
        <v>0</v>
      </c>
      <c r="DR125" s="6">
        <v>0</v>
      </c>
      <c r="DS125" s="6">
        <v>0</v>
      </c>
      <c r="DT125" s="6">
        <v>0</v>
      </c>
      <c r="DU125" s="6">
        <v>0</v>
      </c>
      <c r="DV125" s="6">
        <v>0</v>
      </c>
      <c r="DW125" s="6">
        <v>0</v>
      </c>
      <c r="DX125" s="6">
        <v>0</v>
      </c>
      <c r="DY125" s="6">
        <v>0</v>
      </c>
      <c r="DZ125" s="6">
        <v>0</v>
      </c>
      <c r="EA125" s="9">
        <v>0</v>
      </c>
      <c r="EB125" s="9">
        <v>0</v>
      </c>
      <c r="EC125" s="9">
        <v>0</v>
      </c>
      <c r="ED125" s="9">
        <v>0</v>
      </c>
      <c r="EE125" s="9">
        <v>0</v>
      </c>
      <c r="EF125" s="9">
        <v>0</v>
      </c>
      <c r="EG125" s="9">
        <v>0</v>
      </c>
      <c r="EH125" s="9">
        <v>0</v>
      </c>
      <c r="EI125" s="9">
        <v>0</v>
      </c>
      <c r="EJ125" s="9">
        <v>0</v>
      </c>
      <c r="EK125" s="9">
        <v>0</v>
      </c>
      <c r="EL125" s="9">
        <v>0</v>
      </c>
      <c r="EM125" s="9">
        <v>0</v>
      </c>
      <c r="EN125" s="9">
        <v>0</v>
      </c>
      <c r="EO125" s="9">
        <v>0</v>
      </c>
      <c r="EP125" s="9">
        <v>0</v>
      </c>
      <c r="EQ125" s="9">
        <v>0</v>
      </c>
      <c r="ER125" s="9">
        <v>0</v>
      </c>
      <c r="ES125" s="9">
        <v>0</v>
      </c>
      <c r="ET125" s="9">
        <v>0</v>
      </c>
      <c r="EU125" s="9">
        <v>0</v>
      </c>
    </row>
    <row r="126" spans="1:151" x14ac:dyDescent="0.3">
      <c r="A126" s="6" t="s">
        <v>1240</v>
      </c>
      <c r="B126" s="6">
        <v>0</v>
      </c>
      <c r="C126" s="6">
        <v>0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0</v>
      </c>
      <c r="AC126" s="6">
        <v>0</v>
      </c>
      <c r="AD126" s="6">
        <v>0</v>
      </c>
      <c r="AE126" s="6">
        <v>0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  <c r="AL126" s="6">
        <v>0</v>
      </c>
      <c r="AM126" s="6">
        <v>0</v>
      </c>
      <c r="AN126" s="6">
        <v>0</v>
      </c>
      <c r="AO126" s="6">
        <v>0</v>
      </c>
      <c r="AP126" s="6">
        <v>0</v>
      </c>
      <c r="AQ126" s="6">
        <v>0</v>
      </c>
      <c r="AR126" s="6">
        <v>0</v>
      </c>
      <c r="AS126" s="6">
        <v>0</v>
      </c>
      <c r="AT126" s="6">
        <v>0</v>
      </c>
      <c r="AU126" s="6">
        <v>0</v>
      </c>
      <c r="AV126" s="6">
        <v>0</v>
      </c>
      <c r="AW126" s="6">
        <v>0</v>
      </c>
      <c r="AX126" s="6">
        <v>0</v>
      </c>
      <c r="AY126" s="6">
        <v>0</v>
      </c>
      <c r="AZ126" s="6">
        <v>0</v>
      </c>
      <c r="BA126" s="6">
        <v>0</v>
      </c>
      <c r="BB126" s="6">
        <v>0</v>
      </c>
      <c r="BC126" s="6">
        <v>0</v>
      </c>
      <c r="BD126" s="6">
        <v>1</v>
      </c>
      <c r="BE126" s="6">
        <v>0</v>
      </c>
      <c r="BF126" s="6">
        <v>0</v>
      </c>
      <c r="BG126" s="6">
        <v>0</v>
      </c>
      <c r="BH126" s="6">
        <v>0</v>
      </c>
      <c r="BI126" s="6">
        <v>0</v>
      </c>
      <c r="BJ126" s="6">
        <v>0</v>
      </c>
      <c r="BK126" s="6">
        <v>0</v>
      </c>
      <c r="BL126" s="6">
        <v>0</v>
      </c>
      <c r="BM126" s="6">
        <v>0</v>
      </c>
      <c r="BN126" s="6">
        <v>0</v>
      </c>
      <c r="BO126" s="6">
        <v>0</v>
      </c>
      <c r="BP126" s="6">
        <v>0</v>
      </c>
      <c r="BQ126" s="6">
        <v>0</v>
      </c>
      <c r="BR126" s="6">
        <v>0</v>
      </c>
      <c r="BS126" s="6">
        <v>0</v>
      </c>
      <c r="BT126" s="6">
        <v>0</v>
      </c>
      <c r="BU126" s="6">
        <v>0</v>
      </c>
      <c r="BV126" s="6">
        <v>0</v>
      </c>
      <c r="BW126" s="6">
        <v>0</v>
      </c>
      <c r="BX126" s="6">
        <v>0</v>
      </c>
      <c r="BY126" s="6">
        <v>0</v>
      </c>
      <c r="BZ126" s="6">
        <v>0</v>
      </c>
      <c r="CA126" s="6">
        <v>0</v>
      </c>
      <c r="CB126" s="6">
        <v>0</v>
      </c>
      <c r="CC126" s="6">
        <v>0</v>
      </c>
      <c r="CD126" s="6">
        <v>0</v>
      </c>
      <c r="CE126" s="6">
        <v>0</v>
      </c>
      <c r="CF126" s="6">
        <v>0</v>
      </c>
      <c r="CG126" s="6">
        <v>0</v>
      </c>
      <c r="CH126" s="6">
        <v>0</v>
      </c>
      <c r="CI126" s="6">
        <v>0</v>
      </c>
      <c r="CJ126" s="6">
        <v>0</v>
      </c>
      <c r="CK126" s="6">
        <v>0</v>
      </c>
      <c r="CL126" s="6">
        <v>0</v>
      </c>
      <c r="CM126" s="6">
        <v>0</v>
      </c>
      <c r="CN126" s="5">
        <v>0</v>
      </c>
      <c r="CO126" s="6">
        <v>0</v>
      </c>
      <c r="CP126" s="6">
        <v>0</v>
      </c>
      <c r="CQ126" s="6">
        <v>0</v>
      </c>
      <c r="CR126" s="6">
        <v>0</v>
      </c>
      <c r="CS126" s="6">
        <v>0</v>
      </c>
      <c r="CT126" s="6">
        <v>0</v>
      </c>
      <c r="CU126" s="6">
        <v>0</v>
      </c>
      <c r="CV126" s="6">
        <v>0</v>
      </c>
      <c r="CW126" s="6">
        <v>0</v>
      </c>
      <c r="CX126" s="6">
        <v>0</v>
      </c>
      <c r="CY126" s="6">
        <v>0</v>
      </c>
      <c r="CZ126" s="6">
        <v>0</v>
      </c>
      <c r="DA126" s="6">
        <v>0</v>
      </c>
      <c r="DB126" s="6">
        <v>0</v>
      </c>
      <c r="DC126" s="6">
        <v>0</v>
      </c>
      <c r="DD126" s="6">
        <v>0</v>
      </c>
      <c r="DE126" s="6">
        <v>0</v>
      </c>
      <c r="DF126" s="6">
        <v>0</v>
      </c>
      <c r="DG126" s="6">
        <v>0</v>
      </c>
      <c r="DH126" s="6">
        <v>0</v>
      </c>
      <c r="DI126" s="6">
        <v>0</v>
      </c>
      <c r="DJ126" s="6">
        <v>0</v>
      </c>
      <c r="DK126" s="6">
        <v>0</v>
      </c>
      <c r="DL126" s="6">
        <v>0</v>
      </c>
      <c r="DM126" s="6">
        <v>0</v>
      </c>
      <c r="DN126" s="6">
        <v>0</v>
      </c>
      <c r="DO126" s="6">
        <v>0</v>
      </c>
      <c r="DP126" s="6">
        <v>0</v>
      </c>
      <c r="DQ126" s="6">
        <v>0</v>
      </c>
      <c r="DR126" s="6">
        <v>0</v>
      </c>
      <c r="DS126" s="6">
        <v>0</v>
      </c>
      <c r="DT126" s="6">
        <v>0</v>
      </c>
      <c r="DU126" s="6">
        <v>0</v>
      </c>
      <c r="DV126" s="6">
        <v>0</v>
      </c>
      <c r="DW126" s="6">
        <v>0</v>
      </c>
      <c r="DX126" s="6">
        <v>0</v>
      </c>
      <c r="DY126" s="6">
        <v>0</v>
      </c>
      <c r="DZ126" s="6">
        <v>0</v>
      </c>
      <c r="EA126" s="9">
        <v>0</v>
      </c>
      <c r="EB126" s="9">
        <v>0</v>
      </c>
      <c r="EC126" s="9">
        <v>0</v>
      </c>
      <c r="ED126" s="9">
        <v>0</v>
      </c>
      <c r="EE126" s="9">
        <v>0</v>
      </c>
      <c r="EF126" s="9">
        <v>0</v>
      </c>
      <c r="EG126" s="9">
        <v>0</v>
      </c>
      <c r="EH126" s="9">
        <v>0</v>
      </c>
      <c r="EI126" s="9">
        <v>0</v>
      </c>
      <c r="EJ126" s="9">
        <v>0</v>
      </c>
      <c r="EK126" s="9">
        <v>0</v>
      </c>
      <c r="EL126" s="9">
        <v>0</v>
      </c>
      <c r="EM126" s="9">
        <v>0</v>
      </c>
      <c r="EN126" s="9">
        <v>0</v>
      </c>
      <c r="EO126" s="9">
        <v>0</v>
      </c>
      <c r="EP126" s="9">
        <v>0</v>
      </c>
      <c r="EQ126" s="9">
        <v>0</v>
      </c>
      <c r="ER126" s="9">
        <v>0</v>
      </c>
      <c r="ES126" s="9">
        <v>0</v>
      </c>
      <c r="ET126" s="9">
        <v>0</v>
      </c>
      <c r="EU126" s="9">
        <v>0</v>
      </c>
    </row>
    <row r="127" spans="1:151" x14ac:dyDescent="0.3">
      <c r="A127" s="6" t="s">
        <v>1241</v>
      </c>
      <c r="B127" s="6">
        <v>0</v>
      </c>
      <c r="C127" s="6">
        <v>0</v>
      </c>
      <c r="D127" s="6">
        <v>0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6">
        <v>0</v>
      </c>
      <c r="AL127" s="6">
        <v>0</v>
      </c>
      <c r="AM127" s="6">
        <v>0</v>
      </c>
      <c r="AN127" s="6">
        <v>0</v>
      </c>
      <c r="AO127" s="6">
        <v>0</v>
      </c>
      <c r="AP127" s="6">
        <v>0</v>
      </c>
      <c r="AQ127" s="6">
        <v>0</v>
      </c>
      <c r="AR127" s="6">
        <v>0</v>
      </c>
      <c r="AS127" s="6">
        <v>0</v>
      </c>
      <c r="AT127" s="6">
        <v>0</v>
      </c>
      <c r="AU127" s="6">
        <v>0</v>
      </c>
      <c r="AV127" s="6">
        <v>0</v>
      </c>
      <c r="AW127" s="6">
        <v>0</v>
      </c>
      <c r="AX127" s="6">
        <v>0</v>
      </c>
      <c r="AY127" s="6">
        <v>0</v>
      </c>
      <c r="AZ127" s="6">
        <v>0</v>
      </c>
      <c r="BA127" s="6">
        <v>0</v>
      </c>
      <c r="BB127" s="6">
        <v>0</v>
      </c>
      <c r="BC127" s="6">
        <v>0</v>
      </c>
      <c r="BD127" s="6">
        <v>0</v>
      </c>
      <c r="BE127" s="6">
        <v>1</v>
      </c>
      <c r="BF127" s="6">
        <v>0</v>
      </c>
      <c r="BG127" s="6">
        <v>0</v>
      </c>
      <c r="BH127" s="6">
        <v>0</v>
      </c>
      <c r="BI127" s="6">
        <v>0</v>
      </c>
      <c r="BJ127" s="6">
        <v>0</v>
      </c>
      <c r="BK127" s="6">
        <v>0</v>
      </c>
      <c r="BL127" s="6">
        <v>0</v>
      </c>
      <c r="BM127" s="6">
        <v>0</v>
      </c>
      <c r="BN127" s="6">
        <v>0</v>
      </c>
      <c r="BO127" s="6">
        <v>0</v>
      </c>
      <c r="BP127" s="6">
        <v>0</v>
      </c>
      <c r="BQ127" s="6">
        <v>0</v>
      </c>
      <c r="BR127" s="6">
        <v>0</v>
      </c>
      <c r="BS127" s="6">
        <v>0</v>
      </c>
      <c r="BT127" s="6">
        <v>0</v>
      </c>
      <c r="BU127" s="6">
        <v>0</v>
      </c>
      <c r="BV127" s="6">
        <v>0</v>
      </c>
      <c r="BW127" s="6">
        <v>0</v>
      </c>
      <c r="BX127" s="6">
        <v>0</v>
      </c>
      <c r="BY127" s="6">
        <v>0</v>
      </c>
      <c r="BZ127" s="6">
        <v>0</v>
      </c>
      <c r="CA127" s="6">
        <v>0</v>
      </c>
      <c r="CB127" s="6">
        <v>0</v>
      </c>
      <c r="CC127" s="6">
        <v>0</v>
      </c>
      <c r="CD127" s="6">
        <v>0</v>
      </c>
      <c r="CE127" s="6">
        <v>0</v>
      </c>
      <c r="CF127" s="6">
        <v>0</v>
      </c>
      <c r="CG127" s="6">
        <v>0</v>
      </c>
      <c r="CH127" s="6">
        <v>0</v>
      </c>
      <c r="CI127" s="6">
        <v>0</v>
      </c>
      <c r="CJ127" s="6">
        <v>0</v>
      </c>
      <c r="CK127" s="6">
        <v>0</v>
      </c>
      <c r="CL127" s="6">
        <v>0</v>
      </c>
      <c r="CM127" s="6">
        <v>0</v>
      </c>
      <c r="CN127" s="5">
        <v>0</v>
      </c>
      <c r="CO127" s="6">
        <v>0</v>
      </c>
      <c r="CP127" s="6">
        <v>0</v>
      </c>
      <c r="CQ127" s="6">
        <v>0</v>
      </c>
      <c r="CR127" s="6">
        <v>0</v>
      </c>
      <c r="CS127" s="6">
        <v>0</v>
      </c>
      <c r="CT127" s="6">
        <v>0</v>
      </c>
      <c r="CU127" s="6">
        <v>0</v>
      </c>
      <c r="CV127" s="6">
        <v>0</v>
      </c>
      <c r="CW127" s="6">
        <v>0</v>
      </c>
      <c r="CX127" s="6">
        <v>0</v>
      </c>
      <c r="CY127" s="6">
        <v>0</v>
      </c>
      <c r="CZ127" s="6">
        <v>0</v>
      </c>
      <c r="DA127" s="6">
        <v>0</v>
      </c>
      <c r="DB127" s="6">
        <v>0</v>
      </c>
      <c r="DC127" s="6">
        <v>0</v>
      </c>
      <c r="DD127" s="6">
        <v>0</v>
      </c>
      <c r="DE127" s="6">
        <v>0</v>
      </c>
      <c r="DF127" s="6">
        <v>0</v>
      </c>
      <c r="DG127" s="6">
        <v>0</v>
      </c>
      <c r="DH127" s="6">
        <v>0</v>
      </c>
      <c r="DI127" s="6">
        <v>0</v>
      </c>
      <c r="DJ127" s="6">
        <v>0</v>
      </c>
      <c r="DK127" s="6">
        <v>0</v>
      </c>
      <c r="DL127" s="6">
        <v>0</v>
      </c>
      <c r="DM127" s="6">
        <v>0</v>
      </c>
      <c r="DN127" s="6">
        <v>0</v>
      </c>
      <c r="DO127" s="6">
        <v>0</v>
      </c>
      <c r="DP127" s="6">
        <v>0</v>
      </c>
      <c r="DQ127" s="6">
        <v>0</v>
      </c>
      <c r="DR127" s="6">
        <v>0</v>
      </c>
      <c r="DS127" s="6">
        <v>0</v>
      </c>
      <c r="DT127" s="6">
        <v>0</v>
      </c>
      <c r="DU127" s="6">
        <v>0</v>
      </c>
      <c r="DV127" s="6">
        <v>0</v>
      </c>
      <c r="DW127" s="6">
        <v>0</v>
      </c>
      <c r="DX127" s="6">
        <v>0</v>
      </c>
      <c r="DY127" s="6">
        <v>0</v>
      </c>
      <c r="DZ127" s="6">
        <v>0</v>
      </c>
      <c r="EA127" s="9">
        <v>0</v>
      </c>
      <c r="EB127" s="9">
        <v>0</v>
      </c>
      <c r="EC127" s="9">
        <v>0</v>
      </c>
      <c r="ED127" s="9">
        <v>0</v>
      </c>
      <c r="EE127" s="9">
        <v>0</v>
      </c>
      <c r="EF127" s="9">
        <v>0</v>
      </c>
      <c r="EG127" s="9">
        <v>0</v>
      </c>
      <c r="EH127" s="9">
        <v>0</v>
      </c>
      <c r="EI127" s="9">
        <v>0</v>
      </c>
      <c r="EJ127" s="9">
        <v>0</v>
      </c>
      <c r="EK127" s="9">
        <v>0</v>
      </c>
      <c r="EL127" s="9">
        <v>0</v>
      </c>
      <c r="EM127" s="9">
        <v>0</v>
      </c>
      <c r="EN127" s="9">
        <v>0</v>
      </c>
      <c r="EO127" s="9">
        <v>0</v>
      </c>
      <c r="EP127" s="9">
        <v>0</v>
      </c>
      <c r="EQ127" s="9">
        <v>0</v>
      </c>
      <c r="ER127" s="9">
        <v>0</v>
      </c>
      <c r="ES127" s="9">
        <v>0</v>
      </c>
      <c r="ET127" s="9">
        <v>0</v>
      </c>
      <c r="EU127" s="9">
        <v>0</v>
      </c>
    </row>
    <row r="128" spans="1:151" x14ac:dyDescent="0.3">
      <c r="A128" s="6" t="s">
        <v>1242</v>
      </c>
      <c r="B128" s="6">
        <v>0</v>
      </c>
      <c r="C128" s="6">
        <v>0</v>
      </c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C128" s="6">
        <v>0</v>
      </c>
      <c r="AD128" s="6">
        <v>0</v>
      </c>
      <c r="AE128" s="6">
        <v>0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6">
        <v>0</v>
      </c>
      <c r="AL128" s="6">
        <v>0</v>
      </c>
      <c r="AM128" s="6">
        <v>0</v>
      </c>
      <c r="AN128" s="6">
        <v>0</v>
      </c>
      <c r="AO128" s="6">
        <v>0</v>
      </c>
      <c r="AP128" s="6">
        <v>0</v>
      </c>
      <c r="AQ128" s="6">
        <v>0</v>
      </c>
      <c r="AR128" s="6">
        <v>0</v>
      </c>
      <c r="AS128" s="6">
        <v>0</v>
      </c>
      <c r="AT128" s="6">
        <v>0</v>
      </c>
      <c r="AU128" s="6">
        <v>0</v>
      </c>
      <c r="AV128" s="6">
        <v>0</v>
      </c>
      <c r="AW128" s="6">
        <v>0</v>
      </c>
      <c r="AX128" s="6">
        <v>0</v>
      </c>
      <c r="AY128" s="6">
        <v>0</v>
      </c>
      <c r="AZ128" s="6">
        <v>0</v>
      </c>
      <c r="BA128" s="6">
        <v>0</v>
      </c>
      <c r="BB128" s="6">
        <v>0</v>
      </c>
      <c r="BC128" s="6">
        <v>0</v>
      </c>
      <c r="BD128" s="6">
        <v>0</v>
      </c>
      <c r="BE128" s="6">
        <v>0</v>
      </c>
      <c r="BF128" s="6">
        <v>1</v>
      </c>
      <c r="BG128" s="6">
        <v>0</v>
      </c>
      <c r="BH128" s="6">
        <v>0</v>
      </c>
      <c r="BI128" s="6">
        <v>0</v>
      </c>
      <c r="BJ128" s="6">
        <v>0</v>
      </c>
      <c r="BK128" s="6">
        <v>0</v>
      </c>
      <c r="BL128" s="6">
        <v>0</v>
      </c>
      <c r="BM128" s="6">
        <v>0</v>
      </c>
      <c r="BN128" s="6">
        <v>0</v>
      </c>
      <c r="BO128" s="6">
        <v>0</v>
      </c>
      <c r="BP128" s="6">
        <v>0</v>
      </c>
      <c r="BQ128" s="6">
        <v>0</v>
      </c>
      <c r="BR128" s="6">
        <v>0</v>
      </c>
      <c r="BS128" s="6">
        <v>0</v>
      </c>
      <c r="BT128" s="6">
        <v>0</v>
      </c>
      <c r="BU128" s="6">
        <v>0</v>
      </c>
      <c r="BV128" s="6">
        <v>0</v>
      </c>
      <c r="BW128" s="6">
        <v>0</v>
      </c>
      <c r="BX128" s="6">
        <v>0</v>
      </c>
      <c r="BY128" s="6">
        <v>0</v>
      </c>
      <c r="BZ128" s="6">
        <v>0</v>
      </c>
      <c r="CA128" s="6">
        <v>0</v>
      </c>
      <c r="CB128" s="6">
        <v>0</v>
      </c>
      <c r="CC128" s="6">
        <v>0</v>
      </c>
      <c r="CD128" s="6">
        <v>0</v>
      </c>
      <c r="CE128" s="6">
        <v>0</v>
      </c>
      <c r="CF128" s="6">
        <v>0</v>
      </c>
      <c r="CG128" s="6">
        <v>0</v>
      </c>
      <c r="CH128" s="6">
        <v>0</v>
      </c>
      <c r="CI128" s="6">
        <v>0</v>
      </c>
      <c r="CJ128" s="6">
        <v>0</v>
      </c>
      <c r="CK128" s="6">
        <v>0</v>
      </c>
      <c r="CL128" s="6">
        <v>0</v>
      </c>
      <c r="CM128" s="6">
        <v>0</v>
      </c>
      <c r="CN128" s="5">
        <v>0</v>
      </c>
      <c r="CO128" s="6">
        <v>0</v>
      </c>
      <c r="CP128" s="6">
        <v>0</v>
      </c>
      <c r="CQ128" s="6">
        <v>0</v>
      </c>
      <c r="CR128" s="6">
        <v>0</v>
      </c>
      <c r="CS128" s="6">
        <v>0</v>
      </c>
      <c r="CT128" s="6">
        <v>0</v>
      </c>
      <c r="CU128" s="6">
        <v>0</v>
      </c>
      <c r="CV128" s="6">
        <v>0</v>
      </c>
      <c r="CW128" s="6">
        <v>0</v>
      </c>
      <c r="CX128" s="6">
        <v>0</v>
      </c>
      <c r="CY128" s="6">
        <v>0</v>
      </c>
      <c r="CZ128" s="6">
        <v>0</v>
      </c>
      <c r="DA128" s="6">
        <v>0</v>
      </c>
      <c r="DB128" s="6">
        <v>0</v>
      </c>
      <c r="DC128" s="6">
        <v>0</v>
      </c>
      <c r="DD128" s="6">
        <v>0</v>
      </c>
      <c r="DE128" s="6">
        <v>0</v>
      </c>
      <c r="DF128" s="6">
        <v>0</v>
      </c>
      <c r="DG128" s="6">
        <v>0</v>
      </c>
      <c r="DH128" s="6">
        <v>0</v>
      </c>
      <c r="DI128" s="6">
        <v>0</v>
      </c>
      <c r="DJ128" s="6">
        <v>0</v>
      </c>
      <c r="DK128" s="6">
        <v>0</v>
      </c>
      <c r="DL128" s="6">
        <v>0</v>
      </c>
      <c r="DM128" s="6">
        <v>0</v>
      </c>
      <c r="DN128" s="6">
        <v>0</v>
      </c>
      <c r="DO128" s="6">
        <v>0</v>
      </c>
      <c r="DP128" s="6">
        <v>0</v>
      </c>
      <c r="DQ128" s="6">
        <v>0</v>
      </c>
      <c r="DR128" s="6">
        <v>0</v>
      </c>
      <c r="DS128" s="6">
        <v>0</v>
      </c>
      <c r="DT128" s="6">
        <v>0</v>
      </c>
      <c r="DU128" s="6">
        <v>0</v>
      </c>
      <c r="DV128" s="6">
        <v>0</v>
      </c>
      <c r="DW128" s="6">
        <v>0</v>
      </c>
      <c r="DX128" s="6">
        <v>0</v>
      </c>
      <c r="DY128" s="6">
        <v>0</v>
      </c>
      <c r="DZ128" s="6">
        <v>0</v>
      </c>
      <c r="EA128" s="9">
        <v>0</v>
      </c>
      <c r="EB128" s="9">
        <v>0</v>
      </c>
      <c r="EC128" s="9">
        <v>0</v>
      </c>
      <c r="ED128" s="9">
        <v>0</v>
      </c>
      <c r="EE128" s="9">
        <v>0</v>
      </c>
      <c r="EF128" s="9">
        <v>0</v>
      </c>
      <c r="EG128" s="9">
        <v>0</v>
      </c>
      <c r="EH128" s="9">
        <v>0</v>
      </c>
      <c r="EI128" s="9">
        <v>0</v>
      </c>
      <c r="EJ128" s="9">
        <v>0</v>
      </c>
      <c r="EK128" s="9">
        <v>0</v>
      </c>
      <c r="EL128" s="9">
        <v>0</v>
      </c>
      <c r="EM128" s="9">
        <v>0</v>
      </c>
      <c r="EN128" s="9">
        <v>0</v>
      </c>
      <c r="EO128" s="9">
        <v>0</v>
      </c>
      <c r="EP128" s="9">
        <v>0</v>
      </c>
      <c r="EQ128" s="9">
        <v>0</v>
      </c>
      <c r="ER128" s="9">
        <v>0</v>
      </c>
      <c r="ES128" s="9">
        <v>0</v>
      </c>
      <c r="ET128" s="9">
        <v>0</v>
      </c>
      <c r="EU128" s="9">
        <v>0</v>
      </c>
    </row>
    <row r="129" spans="1:151" x14ac:dyDescent="0.3">
      <c r="A129" s="6" t="s">
        <v>1243</v>
      </c>
      <c r="B129" s="6">
        <v>0</v>
      </c>
      <c r="C129" s="6">
        <v>0</v>
      </c>
      <c r="D129" s="6">
        <v>0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6">
        <v>0</v>
      </c>
      <c r="AL129" s="6">
        <v>0</v>
      </c>
      <c r="AM129" s="6">
        <v>0</v>
      </c>
      <c r="AN129" s="6">
        <v>0</v>
      </c>
      <c r="AO129" s="6">
        <v>0</v>
      </c>
      <c r="AP129" s="6">
        <v>0</v>
      </c>
      <c r="AQ129" s="6">
        <v>0</v>
      </c>
      <c r="AR129" s="6">
        <v>0</v>
      </c>
      <c r="AS129" s="6">
        <v>0</v>
      </c>
      <c r="AT129" s="6">
        <v>0</v>
      </c>
      <c r="AU129" s="6">
        <v>0</v>
      </c>
      <c r="AV129" s="6">
        <v>0</v>
      </c>
      <c r="AW129" s="6">
        <v>0</v>
      </c>
      <c r="AX129" s="6">
        <v>0</v>
      </c>
      <c r="AY129" s="6">
        <v>0</v>
      </c>
      <c r="AZ129" s="6">
        <v>0</v>
      </c>
      <c r="BA129" s="6">
        <v>0</v>
      </c>
      <c r="BB129" s="6">
        <v>0</v>
      </c>
      <c r="BC129" s="6">
        <v>0</v>
      </c>
      <c r="BD129" s="6">
        <v>0</v>
      </c>
      <c r="BE129" s="6">
        <v>0</v>
      </c>
      <c r="BF129" s="6">
        <v>0</v>
      </c>
      <c r="BG129" s="6">
        <v>1</v>
      </c>
      <c r="BH129" s="6">
        <v>0</v>
      </c>
      <c r="BI129" s="6">
        <v>0</v>
      </c>
      <c r="BJ129" s="6">
        <v>0</v>
      </c>
      <c r="BK129" s="6">
        <v>0</v>
      </c>
      <c r="BL129" s="6">
        <v>0</v>
      </c>
      <c r="BM129" s="6">
        <v>0</v>
      </c>
      <c r="BN129" s="6">
        <v>0</v>
      </c>
      <c r="BO129" s="6">
        <v>0</v>
      </c>
      <c r="BP129" s="6">
        <v>0</v>
      </c>
      <c r="BQ129" s="6">
        <v>0</v>
      </c>
      <c r="BR129" s="6">
        <v>0</v>
      </c>
      <c r="BS129" s="6">
        <v>0</v>
      </c>
      <c r="BT129" s="6">
        <v>0</v>
      </c>
      <c r="BU129" s="6">
        <v>0</v>
      </c>
      <c r="BV129" s="6">
        <v>0</v>
      </c>
      <c r="BW129" s="6">
        <v>0</v>
      </c>
      <c r="BX129" s="6">
        <v>0</v>
      </c>
      <c r="BY129" s="6">
        <v>0</v>
      </c>
      <c r="BZ129" s="6">
        <v>0</v>
      </c>
      <c r="CA129" s="6">
        <v>0</v>
      </c>
      <c r="CB129" s="6">
        <v>0</v>
      </c>
      <c r="CC129" s="6">
        <v>0</v>
      </c>
      <c r="CD129" s="6">
        <v>0</v>
      </c>
      <c r="CE129" s="6">
        <v>0</v>
      </c>
      <c r="CF129" s="6">
        <v>0</v>
      </c>
      <c r="CG129" s="6">
        <v>0</v>
      </c>
      <c r="CH129" s="6">
        <v>0</v>
      </c>
      <c r="CI129" s="6">
        <v>0</v>
      </c>
      <c r="CJ129" s="6">
        <v>0</v>
      </c>
      <c r="CK129" s="6">
        <v>0</v>
      </c>
      <c r="CL129" s="6">
        <v>0</v>
      </c>
      <c r="CM129" s="6">
        <v>0</v>
      </c>
      <c r="CN129" s="5">
        <v>0</v>
      </c>
      <c r="CO129" s="6">
        <v>0</v>
      </c>
      <c r="CP129" s="6">
        <v>0</v>
      </c>
      <c r="CQ129" s="6">
        <v>0</v>
      </c>
      <c r="CR129" s="6">
        <v>0</v>
      </c>
      <c r="CS129" s="6">
        <v>0</v>
      </c>
      <c r="CT129" s="6">
        <v>0</v>
      </c>
      <c r="CU129" s="6">
        <v>0</v>
      </c>
      <c r="CV129" s="6">
        <v>0</v>
      </c>
      <c r="CW129" s="6">
        <v>0</v>
      </c>
      <c r="CX129" s="6">
        <v>0</v>
      </c>
      <c r="CY129" s="6">
        <v>0</v>
      </c>
      <c r="CZ129" s="6">
        <v>0</v>
      </c>
      <c r="DA129" s="6">
        <v>0</v>
      </c>
      <c r="DB129" s="6">
        <v>0</v>
      </c>
      <c r="DC129" s="6">
        <v>0</v>
      </c>
      <c r="DD129" s="6">
        <v>0</v>
      </c>
      <c r="DE129" s="6">
        <v>0</v>
      </c>
      <c r="DF129" s="6">
        <v>0</v>
      </c>
      <c r="DG129" s="6">
        <v>0</v>
      </c>
      <c r="DH129" s="6">
        <v>0</v>
      </c>
      <c r="DI129" s="6">
        <v>0</v>
      </c>
      <c r="DJ129" s="6">
        <v>0</v>
      </c>
      <c r="DK129" s="6">
        <v>0</v>
      </c>
      <c r="DL129" s="6">
        <v>0</v>
      </c>
      <c r="DM129" s="6">
        <v>0</v>
      </c>
      <c r="DN129" s="6">
        <v>0</v>
      </c>
      <c r="DO129" s="6">
        <v>0</v>
      </c>
      <c r="DP129" s="6">
        <v>0</v>
      </c>
      <c r="DQ129" s="6">
        <v>0</v>
      </c>
      <c r="DR129" s="6">
        <v>0</v>
      </c>
      <c r="DS129" s="6">
        <v>0</v>
      </c>
      <c r="DT129" s="6">
        <v>0</v>
      </c>
      <c r="DU129" s="6">
        <v>0</v>
      </c>
      <c r="DV129" s="6">
        <v>0</v>
      </c>
      <c r="DW129" s="6">
        <v>0</v>
      </c>
      <c r="DX129" s="6">
        <v>0</v>
      </c>
      <c r="DY129" s="6">
        <v>0</v>
      </c>
      <c r="DZ129" s="6">
        <v>0</v>
      </c>
      <c r="EA129" s="9">
        <v>0</v>
      </c>
      <c r="EB129" s="9">
        <v>0</v>
      </c>
      <c r="EC129" s="9">
        <v>0</v>
      </c>
      <c r="ED129" s="9">
        <v>0</v>
      </c>
      <c r="EE129" s="9">
        <v>0</v>
      </c>
      <c r="EF129" s="9">
        <v>0</v>
      </c>
      <c r="EG129" s="9">
        <v>0</v>
      </c>
      <c r="EH129" s="9">
        <v>0</v>
      </c>
      <c r="EI129" s="9">
        <v>0</v>
      </c>
      <c r="EJ129" s="9">
        <v>0</v>
      </c>
      <c r="EK129" s="9">
        <v>0</v>
      </c>
      <c r="EL129" s="9">
        <v>0</v>
      </c>
      <c r="EM129" s="9">
        <v>0</v>
      </c>
      <c r="EN129" s="9">
        <v>0</v>
      </c>
      <c r="EO129" s="9">
        <v>0</v>
      </c>
      <c r="EP129" s="9">
        <v>0</v>
      </c>
      <c r="EQ129" s="9">
        <v>0</v>
      </c>
      <c r="ER129" s="9">
        <v>0</v>
      </c>
      <c r="ES129" s="9">
        <v>0</v>
      </c>
      <c r="ET129" s="9">
        <v>0</v>
      </c>
      <c r="EU129" s="9">
        <v>0</v>
      </c>
    </row>
    <row r="130" spans="1:151" x14ac:dyDescent="0.3">
      <c r="A130" s="6" t="s">
        <v>1252</v>
      </c>
      <c r="B130" s="6">
        <v>0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0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0</v>
      </c>
      <c r="AM130" s="6">
        <v>0</v>
      </c>
      <c r="AN130" s="6">
        <v>0</v>
      </c>
      <c r="AO130" s="6">
        <v>0</v>
      </c>
      <c r="AP130" s="6">
        <v>0</v>
      </c>
      <c r="AQ130" s="6">
        <v>0</v>
      </c>
      <c r="AR130" s="6">
        <v>0</v>
      </c>
      <c r="AS130" s="6">
        <v>0</v>
      </c>
      <c r="AT130" s="6">
        <v>0</v>
      </c>
      <c r="AU130" s="6">
        <v>0</v>
      </c>
      <c r="AV130" s="6">
        <v>0</v>
      </c>
      <c r="AW130" s="6">
        <v>0</v>
      </c>
      <c r="AX130" s="6">
        <v>0</v>
      </c>
      <c r="AY130" s="6">
        <v>0</v>
      </c>
      <c r="AZ130" s="6">
        <v>0</v>
      </c>
      <c r="BA130" s="6">
        <v>0</v>
      </c>
      <c r="BB130" s="6">
        <v>0</v>
      </c>
      <c r="BC130" s="6">
        <v>0</v>
      </c>
      <c r="BD130" s="6">
        <v>0</v>
      </c>
      <c r="BE130" s="6">
        <v>0</v>
      </c>
      <c r="BF130" s="6">
        <v>0</v>
      </c>
      <c r="BG130" s="6">
        <v>0</v>
      </c>
      <c r="BH130" s="6">
        <v>1</v>
      </c>
      <c r="BI130" s="6">
        <v>0</v>
      </c>
      <c r="BJ130" s="6">
        <v>0</v>
      </c>
      <c r="BK130" s="6">
        <v>0</v>
      </c>
      <c r="BL130" s="6">
        <v>0</v>
      </c>
      <c r="BM130" s="6">
        <v>0</v>
      </c>
      <c r="BN130" s="6">
        <v>0</v>
      </c>
      <c r="BO130" s="6">
        <v>0</v>
      </c>
      <c r="BP130" s="6">
        <v>0</v>
      </c>
      <c r="BQ130" s="6">
        <v>0</v>
      </c>
      <c r="BR130" s="6">
        <v>0</v>
      </c>
      <c r="BS130" s="6">
        <v>0</v>
      </c>
      <c r="BT130" s="6">
        <v>0</v>
      </c>
      <c r="BU130" s="6">
        <v>0</v>
      </c>
      <c r="BV130" s="6">
        <v>0</v>
      </c>
      <c r="BW130" s="6">
        <v>0</v>
      </c>
      <c r="BX130" s="6">
        <v>0</v>
      </c>
      <c r="BY130" s="6">
        <v>0</v>
      </c>
      <c r="BZ130" s="6">
        <v>0</v>
      </c>
      <c r="CA130" s="6">
        <v>0</v>
      </c>
      <c r="CB130" s="6">
        <v>0</v>
      </c>
      <c r="CC130" s="6">
        <v>0</v>
      </c>
      <c r="CD130" s="6">
        <v>0</v>
      </c>
      <c r="CE130" s="6">
        <v>0</v>
      </c>
      <c r="CF130" s="6">
        <v>0</v>
      </c>
      <c r="CG130" s="6">
        <v>0</v>
      </c>
      <c r="CH130" s="6">
        <v>0</v>
      </c>
      <c r="CI130" s="6">
        <v>0</v>
      </c>
      <c r="CJ130" s="6">
        <v>0</v>
      </c>
      <c r="CK130" s="6">
        <v>0</v>
      </c>
      <c r="CL130" s="6">
        <v>0</v>
      </c>
      <c r="CM130" s="6">
        <v>0</v>
      </c>
      <c r="CN130" s="5">
        <v>0</v>
      </c>
      <c r="CO130" s="6">
        <v>0</v>
      </c>
      <c r="CP130" s="6">
        <v>0</v>
      </c>
      <c r="CQ130" s="6">
        <v>0</v>
      </c>
      <c r="CR130" s="6">
        <v>0</v>
      </c>
      <c r="CS130" s="6">
        <v>0</v>
      </c>
      <c r="CT130" s="6">
        <v>0</v>
      </c>
      <c r="CU130" s="6">
        <v>0</v>
      </c>
      <c r="CV130" s="6">
        <v>0</v>
      </c>
      <c r="CW130" s="6">
        <v>0</v>
      </c>
      <c r="CX130" s="6">
        <v>0</v>
      </c>
      <c r="CY130" s="6">
        <v>0</v>
      </c>
      <c r="CZ130" s="6">
        <v>0</v>
      </c>
      <c r="DA130" s="6">
        <v>0</v>
      </c>
      <c r="DB130" s="6">
        <v>0</v>
      </c>
      <c r="DC130" s="6">
        <v>0</v>
      </c>
      <c r="DD130" s="6">
        <v>0</v>
      </c>
      <c r="DE130" s="6">
        <v>0</v>
      </c>
      <c r="DF130" s="6">
        <v>0</v>
      </c>
      <c r="DG130" s="6">
        <v>0</v>
      </c>
      <c r="DH130" s="6">
        <v>0</v>
      </c>
      <c r="DI130" s="6">
        <v>0</v>
      </c>
      <c r="DJ130" s="6">
        <v>0</v>
      </c>
      <c r="DK130" s="6">
        <v>0</v>
      </c>
      <c r="DL130" s="6">
        <v>0</v>
      </c>
      <c r="DM130" s="6">
        <v>0</v>
      </c>
      <c r="DN130" s="6">
        <v>0</v>
      </c>
      <c r="DO130" s="6">
        <v>0</v>
      </c>
      <c r="DP130" s="6">
        <v>0</v>
      </c>
      <c r="DQ130" s="6">
        <v>0</v>
      </c>
      <c r="DR130" s="6">
        <v>0</v>
      </c>
      <c r="DS130" s="6">
        <v>0</v>
      </c>
      <c r="DT130" s="6">
        <v>0</v>
      </c>
      <c r="DU130" s="6">
        <v>0</v>
      </c>
      <c r="DV130" s="6">
        <v>0</v>
      </c>
      <c r="DW130" s="6">
        <v>0</v>
      </c>
      <c r="DX130" s="6">
        <v>0</v>
      </c>
      <c r="DY130" s="6">
        <v>0</v>
      </c>
      <c r="DZ130" s="6">
        <v>0</v>
      </c>
      <c r="EA130" s="9">
        <v>0</v>
      </c>
      <c r="EB130" s="9">
        <v>0</v>
      </c>
      <c r="EC130" s="9">
        <v>0</v>
      </c>
      <c r="ED130" s="9">
        <v>0</v>
      </c>
      <c r="EE130" s="9">
        <v>0</v>
      </c>
      <c r="EF130" s="9">
        <v>0</v>
      </c>
      <c r="EG130" s="9">
        <v>0</v>
      </c>
      <c r="EH130" s="9">
        <v>0</v>
      </c>
      <c r="EI130" s="9">
        <v>0</v>
      </c>
      <c r="EJ130" s="9">
        <v>0</v>
      </c>
      <c r="EK130" s="9">
        <v>0</v>
      </c>
      <c r="EL130" s="9">
        <v>0</v>
      </c>
      <c r="EM130" s="9">
        <v>0</v>
      </c>
      <c r="EN130" s="9">
        <v>0</v>
      </c>
      <c r="EO130" s="9">
        <v>0</v>
      </c>
      <c r="EP130" s="9">
        <v>0</v>
      </c>
      <c r="EQ130" s="9">
        <v>0</v>
      </c>
      <c r="ER130" s="9">
        <v>0</v>
      </c>
      <c r="ES130" s="9">
        <v>0</v>
      </c>
      <c r="ET130" s="9">
        <v>0</v>
      </c>
      <c r="EU130" s="9">
        <v>0</v>
      </c>
    </row>
    <row r="131" spans="1:151" x14ac:dyDescent="0.3">
      <c r="A131" s="6" t="s">
        <v>1245</v>
      </c>
      <c r="B131" s="6">
        <v>0</v>
      </c>
      <c r="C131" s="6">
        <v>0</v>
      </c>
      <c r="D131" s="6">
        <v>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6">
        <v>0</v>
      </c>
      <c r="AK131" s="6">
        <v>0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  <c r="AQ131" s="6">
        <v>0</v>
      </c>
      <c r="AR131" s="6">
        <v>0</v>
      </c>
      <c r="AS131" s="6">
        <v>0</v>
      </c>
      <c r="AT131" s="6">
        <v>0</v>
      </c>
      <c r="AU131" s="6">
        <v>0</v>
      </c>
      <c r="AV131" s="6">
        <v>0</v>
      </c>
      <c r="AW131" s="6">
        <v>0</v>
      </c>
      <c r="AX131" s="6">
        <v>0</v>
      </c>
      <c r="AY131" s="6">
        <v>0</v>
      </c>
      <c r="AZ131" s="6">
        <v>0</v>
      </c>
      <c r="BA131" s="6">
        <v>0</v>
      </c>
      <c r="BB131" s="6">
        <v>0</v>
      </c>
      <c r="BC131" s="6">
        <v>0</v>
      </c>
      <c r="BD131" s="6">
        <v>0</v>
      </c>
      <c r="BE131" s="6">
        <v>0</v>
      </c>
      <c r="BF131" s="6">
        <v>0</v>
      </c>
      <c r="BG131" s="6">
        <v>0</v>
      </c>
      <c r="BH131" s="6">
        <v>0</v>
      </c>
      <c r="BI131" s="6">
        <v>1</v>
      </c>
      <c r="BJ131" s="6">
        <v>0</v>
      </c>
      <c r="BK131" s="6">
        <v>0</v>
      </c>
      <c r="BL131" s="6">
        <v>0</v>
      </c>
      <c r="BM131" s="6">
        <v>0</v>
      </c>
      <c r="BN131" s="6">
        <v>0</v>
      </c>
      <c r="BO131" s="6">
        <v>0</v>
      </c>
      <c r="BP131" s="6">
        <v>0</v>
      </c>
      <c r="BQ131" s="6">
        <v>0</v>
      </c>
      <c r="BR131" s="6">
        <v>0</v>
      </c>
      <c r="BS131" s="6">
        <v>0</v>
      </c>
      <c r="BT131" s="6">
        <v>0</v>
      </c>
      <c r="BU131" s="6">
        <v>0</v>
      </c>
      <c r="BV131" s="6">
        <v>0</v>
      </c>
      <c r="BW131" s="6">
        <v>0</v>
      </c>
      <c r="BX131" s="6">
        <v>0</v>
      </c>
      <c r="BY131" s="6">
        <v>0</v>
      </c>
      <c r="BZ131" s="6">
        <v>0</v>
      </c>
      <c r="CA131" s="6">
        <v>0</v>
      </c>
      <c r="CB131" s="6">
        <v>0</v>
      </c>
      <c r="CC131" s="6">
        <v>0</v>
      </c>
      <c r="CD131" s="6">
        <v>0</v>
      </c>
      <c r="CE131" s="6">
        <v>0</v>
      </c>
      <c r="CF131" s="6">
        <v>0</v>
      </c>
      <c r="CG131" s="6">
        <v>0</v>
      </c>
      <c r="CH131" s="6">
        <v>0</v>
      </c>
      <c r="CI131" s="6">
        <v>0</v>
      </c>
      <c r="CJ131" s="6">
        <v>0</v>
      </c>
      <c r="CK131" s="6">
        <v>0</v>
      </c>
      <c r="CL131" s="6">
        <v>0</v>
      </c>
      <c r="CM131" s="6">
        <v>0</v>
      </c>
      <c r="CN131" s="5">
        <v>0</v>
      </c>
      <c r="CO131" s="6">
        <v>0</v>
      </c>
      <c r="CP131" s="6">
        <v>0</v>
      </c>
      <c r="CQ131" s="6">
        <v>0</v>
      </c>
      <c r="CR131" s="6">
        <v>0</v>
      </c>
      <c r="CS131" s="6">
        <v>0</v>
      </c>
      <c r="CT131" s="6">
        <v>0</v>
      </c>
      <c r="CU131" s="6">
        <v>0</v>
      </c>
      <c r="CV131" s="6">
        <v>0</v>
      </c>
      <c r="CW131" s="6">
        <v>0</v>
      </c>
      <c r="CX131" s="6">
        <v>0</v>
      </c>
      <c r="CY131" s="6">
        <v>0</v>
      </c>
      <c r="CZ131" s="6">
        <v>0</v>
      </c>
      <c r="DA131" s="6">
        <v>0</v>
      </c>
      <c r="DB131" s="6">
        <v>0</v>
      </c>
      <c r="DC131" s="6">
        <v>0</v>
      </c>
      <c r="DD131" s="6">
        <v>0</v>
      </c>
      <c r="DE131" s="6">
        <v>0</v>
      </c>
      <c r="DF131" s="6">
        <v>0</v>
      </c>
      <c r="DG131" s="6">
        <v>0</v>
      </c>
      <c r="DH131" s="6">
        <v>0</v>
      </c>
      <c r="DI131" s="6">
        <v>0</v>
      </c>
      <c r="DJ131" s="6">
        <v>0</v>
      </c>
      <c r="DK131" s="6">
        <v>0</v>
      </c>
      <c r="DL131" s="6">
        <v>0</v>
      </c>
      <c r="DM131" s="6">
        <v>0</v>
      </c>
      <c r="DN131" s="6">
        <v>0</v>
      </c>
      <c r="DO131" s="6">
        <v>0</v>
      </c>
      <c r="DP131" s="6">
        <v>0</v>
      </c>
      <c r="DQ131" s="6">
        <v>0</v>
      </c>
      <c r="DR131" s="6">
        <v>0</v>
      </c>
      <c r="DS131" s="6">
        <v>0</v>
      </c>
      <c r="DT131" s="6">
        <v>0</v>
      </c>
      <c r="DU131" s="6">
        <v>0</v>
      </c>
      <c r="DV131" s="6">
        <v>0</v>
      </c>
      <c r="DW131" s="6">
        <v>0</v>
      </c>
      <c r="DX131" s="6">
        <v>0</v>
      </c>
      <c r="DY131" s="6">
        <v>0</v>
      </c>
      <c r="DZ131" s="6">
        <v>0</v>
      </c>
      <c r="EA131" s="9">
        <v>0</v>
      </c>
      <c r="EB131" s="9">
        <v>0</v>
      </c>
      <c r="EC131" s="9">
        <v>0</v>
      </c>
      <c r="ED131" s="9">
        <v>0</v>
      </c>
      <c r="EE131" s="9">
        <v>0</v>
      </c>
      <c r="EF131" s="9">
        <v>0</v>
      </c>
      <c r="EG131" s="9">
        <v>0</v>
      </c>
      <c r="EH131" s="9">
        <v>0</v>
      </c>
      <c r="EI131" s="9">
        <v>0</v>
      </c>
      <c r="EJ131" s="9">
        <v>0</v>
      </c>
      <c r="EK131" s="9">
        <v>0</v>
      </c>
      <c r="EL131" s="9">
        <v>0</v>
      </c>
      <c r="EM131" s="9">
        <v>0</v>
      </c>
      <c r="EN131" s="9">
        <v>0</v>
      </c>
      <c r="EO131" s="9">
        <v>0</v>
      </c>
      <c r="EP131" s="9">
        <v>0</v>
      </c>
      <c r="EQ131" s="9">
        <v>0</v>
      </c>
      <c r="ER131" s="9">
        <v>0</v>
      </c>
      <c r="ES131" s="9">
        <v>0</v>
      </c>
      <c r="ET131" s="9">
        <v>0</v>
      </c>
      <c r="EU131" s="9">
        <v>0</v>
      </c>
    </row>
  </sheetData>
  <mergeCells count="8">
    <mergeCell ref="B4:BI4"/>
    <mergeCell ref="BJ4:CM4"/>
    <mergeCell ref="CN4:DQ4"/>
    <mergeCell ref="DR4:EU4"/>
    <mergeCell ref="B70:BI70"/>
    <mergeCell ref="BJ70:CM70"/>
    <mergeCell ref="CN70:DQ70"/>
    <mergeCell ref="DR70:EU7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Liu</dc:creator>
  <cp:lastModifiedBy>Yan Liu</cp:lastModifiedBy>
  <dcterms:created xsi:type="dcterms:W3CDTF">2025-02-21T02:36:12Z</dcterms:created>
  <dcterms:modified xsi:type="dcterms:W3CDTF">2025-05-15T11:34:54Z</dcterms:modified>
</cp:coreProperties>
</file>